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8615"/>
  </bookViews>
  <sheets>
    <sheet name="Go_No-go paradigm" sheetId="1" r:id="rId1"/>
    <sheet name="Oddball paradigm" sheetId="2" r:id="rId2"/>
    <sheet name="Stroop test" sheetId="3" r:id="rId3"/>
    <sheet name="Number Cancellation Test" sheetId="4" r:id="rId4"/>
    <sheet name="Digital String Memory Experimen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104-1</author>
  </authors>
  <commentList>
    <comment ref="D86" authorId="0">
      <text>
        <r>
          <rPr>
            <b/>
            <sz val="9"/>
            <rFont val="宋体"/>
            <charset val="134"/>
          </rPr>
          <t>104-1:</t>
        </r>
        <r>
          <rPr>
            <sz val="9"/>
            <rFont val="宋体"/>
            <charset val="134"/>
          </rPr>
          <t xml:space="preserve">
转到测试组</t>
        </r>
      </text>
    </comment>
    <comment ref="D87" authorId="0">
      <text>
        <r>
          <rPr>
            <b/>
            <sz val="9"/>
            <rFont val="宋体"/>
            <charset val="134"/>
          </rPr>
          <t>104-1:</t>
        </r>
        <r>
          <rPr>
            <sz val="9"/>
            <rFont val="宋体"/>
            <charset val="134"/>
          </rPr>
          <t xml:space="preserve">
转到测试组</t>
        </r>
      </text>
    </comment>
    <comment ref="D88" authorId="0">
      <text>
        <r>
          <rPr>
            <b/>
            <sz val="9"/>
            <rFont val="宋体"/>
            <charset val="134"/>
          </rPr>
          <t>104-1:周二劳动课</t>
        </r>
      </text>
    </comment>
  </commentList>
</comments>
</file>

<file path=xl/comments2.xml><?xml version="1.0" encoding="utf-8"?>
<comments xmlns="http://schemas.openxmlformats.org/spreadsheetml/2006/main">
  <authors>
    <author>104-1</author>
  </authors>
  <commentList>
    <comment ref="D86" authorId="0">
      <text>
        <r>
          <rPr>
            <b/>
            <sz val="9"/>
            <rFont val="宋体"/>
            <charset val="134"/>
          </rPr>
          <t>104-1:</t>
        </r>
        <r>
          <rPr>
            <sz val="9"/>
            <rFont val="宋体"/>
            <charset val="134"/>
          </rPr>
          <t xml:space="preserve">
转到测试组</t>
        </r>
      </text>
    </comment>
    <comment ref="D87" authorId="0">
      <text>
        <r>
          <rPr>
            <b/>
            <sz val="9"/>
            <rFont val="宋体"/>
            <charset val="134"/>
          </rPr>
          <t>104-1:</t>
        </r>
        <r>
          <rPr>
            <sz val="9"/>
            <rFont val="宋体"/>
            <charset val="134"/>
          </rPr>
          <t xml:space="preserve">
转到测试组</t>
        </r>
      </text>
    </comment>
    <comment ref="D88" authorId="0">
      <text>
        <r>
          <rPr>
            <b/>
            <sz val="9"/>
            <rFont val="宋体"/>
            <charset val="134"/>
          </rPr>
          <t>104-1:周二劳动课</t>
        </r>
      </text>
    </comment>
  </commentList>
</comments>
</file>

<file path=xl/sharedStrings.xml><?xml version="1.0" encoding="utf-8"?>
<sst xmlns="http://schemas.openxmlformats.org/spreadsheetml/2006/main" count="4094" uniqueCount="126">
  <si>
    <t>Session</t>
  </si>
  <si>
    <t>Subject</t>
  </si>
  <si>
    <t>Age</t>
  </si>
  <si>
    <t>Sex</t>
  </si>
  <si>
    <t>Time</t>
  </si>
  <si>
    <t>Go accuracy</t>
  </si>
  <si>
    <t>Go reaction time</t>
  </si>
  <si>
    <t>Nogo accuracy</t>
  </si>
  <si>
    <t>TCG</t>
  </si>
  <si>
    <t>female</t>
  </si>
  <si>
    <t>pre-test</t>
  </si>
  <si>
    <t>male</t>
  </si>
  <si>
    <t>OCG</t>
  </si>
  <si>
    <t>LCG</t>
  </si>
  <si>
    <t>post-test</t>
  </si>
  <si>
    <t>two months after test</t>
  </si>
  <si>
    <t>正确率-不同</t>
  </si>
  <si>
    <t>正确率-相同</t>
  </si>
  <si>
    <t>反应时-不同</t>
  </si>
  <si>
    <t>反应时-相同</t>
  </si>
  <si>
    <t>Accuracy</t>
  </si>
  <si>
    <t>Reaction time</t>
  </si>
  <si>
    <t>正确率不一致</t>
  </si>
  <si>
    <t>正确率一致</t>
  </si>
  <si>
    <t>反应时不一致</t>
  </si>
  <si>
    <t>反应时一致</t>
  </si>
  <si>
    <t>姓名</t>
  </si>
  <si>
    <t>Number Cancellation Test</t>
  </si>
  <si>
    <t>王丽娟</t>
  </si>
  <si>
    <t>黄盛鹏</t>
  </si>
  <si>
    <t>郑岑</t>
  </si>
  <si>
    <t>秦智龙</t>
  </si>
  <si>
    <t>潘相材</t>
  </si>
  <si>
    <t>张云戈</t>
  </si>
  <si>
    <t>吴强伟</t>
  </si>
  <si>
    <t>张劲聪</t>
  </si>
  <si>
    <t>韦才星</t>
  </si>
  <si>
    <t>叶慧翔</t>
  </si>
  <si>
    <t>寇梦涵</t>
  </si>
  <si>
    <t>姚志朋</t>
  </si>
  <si>
    <t>吴金花</t>
  </si>
  <si>
    <t>刘蝉宁</t>
  </si>
  <si>
    <t>薛曼婷</t>
  </si>
  <si>
    <t>胡冬平</t>
  </si>
  <si>
    <t>陈鸿彬</t>
  </si>
  <si>
    <t>林承一</t>
  </si>
  <si>
    <t>陈国伟</t>
  </si>
  <si>
    <t>赖宝妮</t>
  </si>
  <si>
    <t>林伟</t>
  </si>
  <si>
    <t>侯冰艳</t>
  </si>
  <si>
    <t>康杏榆</t>
  </si>
  <si>
    <t>陈诗哲</t>
  </si>
  <si>
    <t>萧佳楠</t>
  </si>
  <si>
    <t>彭思恩</t>
  </si>
  <si>
    <t>陈立彬</t>
  </si>
  <si>
    <t>田笑睿</t>
  </si>
  <si>
    <t>丁丽</t>
  </si>
  <si>
    <t>钟垚淼</t>
  </si>
  <si>
    <t>黄锐</t>
  </si>
  <si>
    <t>刘晨炜</t>
  </si>
  <si>
    <t>胡诗仪</t>
  </si>
  <si>
    <t>李茹萍</t>
  </si>
  <si>
    <t>黄琨玉</t>
  </si>
  <si>
    <t>江亮凯</t>
  </si>
  <si>
    <t>刘亚</t>
  </si>
  <si>
    <t>陈宣丞</t>
  </si>
  <si>
    <t xml:space="preserve">赖泽锋
</t>
  </si>
  <si>
    <t>孙巧清</t>
  </si>
  <si>
    <t>李恩德</t>
  </si>
  <si>
    <t>晏浩杰</t>
  </si>
  <si>
    <t>张楠杰</t>
  </si>
  <si>
    <t>梁泽溪</t>
  </si>
  <si>
    <t>叶明涛</t>
  </si>
  <si>
    <t>黄翠颖</t>
  </si>
  <si>
    <t>周冰瑜</t>
  </si>
  <si>
    <t>卢明涛</t>
  </si>
  <si>
    <t>石师</t>
  </si>
  <si>
    <t> 彭堂杰</t>
  </si>
  <si>
    <t>林帅</t>
  </si>
  <si>
    <t>何思婧</t>
  </si>
  <si>
    <t>饶何清</t>
  </si>
  <si>
    <t>沈彬婷</t>
  </si>
  <si>
    <t>林华江</t>
  </si>
  <si>
    <t>蔡嘉祺</t>
  </si>
  <si>
    <t>张诗苹</t>
  </si>
  <si>
    <t>刘婕</t>
  </si>
  <si>
    <t>赖泽锋</t>
  </si>
  <si>
    <t>彭堂杰</t>
  </si>
  <si>
    <t>许清禹</t>
  </si>
  <si>
    <t>杨文贤</t>
  </si>
  <si>
    <t>陈慧玲</t>
  </si>
  <si>
    <t>张海妹</t>
  </si>
  <si>
    <t>叶龙鑫</t>
  </si>
  <si>
    <t>张泽波</t>
  </si>
  <si>
    <t>陈培均</t>
  </si>
  <si>
    <t>曾加加</t>
  </si>
  <si>
    <t>马小丫</t>
  </si>
  <si>
    <t>王培芳</t>
  </si>
  <si>
    <t>林华盈</t>
  </si>
  <si>
    <t>林烨</t>
  </si>
  <si>
    <t>邓开闻</t>
  </si>
  <si>
    <t>陈鸿泽</t>
  </si>
  <si>
    <t>陈俊宇</t>
  </si>
  <si>
    <t>程吻欣</t>
  </si>
  <si>
    <t xml:space="preserve">董冰梅
</t>
  </si>
  <si>
    <t>王锦辉</t>
  </si>
  <si>
    <t>许博</t>
  </si>
  <si>
    <t>李炎秋</t>
  </si>
  <si>
    <t>李文慧</t>
  </si>
  <si>
    <t>李仁杰</t>
  </si>
  <si>
    <t>许鑫杰</t>
  </si>
  <si>
    <t>李晓灵</t>
  </si>
  <si>
    <t>尤燕丽</t>
  </si>
  <si>
    <t>尤培龙</t>
  </si>
  <si>
    <t>黄顺宇</t>
  </si>
  <si>
    <t>方仁哲</t>
  </si>
  <si>
    <t>方振国</t>
  </si>
  <si>
    <t>赖亦亭</t>
  </si>
  <si>
    <t>李琳</t>
  </si>
  <si>
    <t>陈子林</t>
  </si>
  <si>
    <t>董冰梅</t>
  </si>
  <si>
    <t>正确1</t>
  </si>
  <si>
    <t>正确2</t>
  </si>
  <si>
    <t>正确3</t>
  </si>
  <si>
    <t>正确4</t>
  </si>
  <si>
    <t>Digital String Memory Experime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宋体"/>
      <charset val="134"/>
      <scheme val="minor"/>
    </font>
    <font>
      <b/>
      <sz val="11"/>
      <color rgb="FFFF0000"/>
      <name val="等线"/>
      <charset val="134"/>
    </font>
    <font>
      <sz val="10"/>
      <color theme="1"/>
      <name val="宋体"/>
      <charset val="134"/>
    </font>
    <font>
      <sz val="11"/>
      <color theme="1"/>
      <name val="宋体"/>
      <charset val="134"/>
    </font>
    <font>
      <sz val="10"/>
      <name val="宋体"/>
      <charset val="134"/>
    </font>
    <font>
      <sz val="10"/>
      <color rgb="FF000000"/>
      <name val="宋体"/>
      <charset val="134"/>
    </font>
    <font>
      <sz val="12"/>
      <color rgb="FF000000"/>
      <name val="宋体"/>
      <charset val="134"/>
    </font>
    <font>
      <sz val="11"/>
      <color rgb="FF000000"/>
      <name val="宋体"/>
      <charset val="134"/>
    </font>
    <font>
      <sz val="11"/>
      <color theme="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  <font>
      <b/>
      <sz val="9"/>
      <name val="宋体"/>
      <charset val="134"/>
    </font>
    <font>
      <sz val="9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5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8" fillId="0" borderId="0"/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49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vertical="center"/>
    </xf>
    <xf numFmtId="176" fontId="0" fillId="0" borderId="0" xfId="0" applyNumberFormat="1">
      <alignment vertical="center"/>
    </xf>
    <xf numFmtId="0" fontId="0" fillId="0" borderId="0" xfId="0" applyFill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71"/>
  <sheetViews>
    <sheetView tabSelected="1" workbookViewId="0">
      <selection activeCell="K1" sqref="K$1:U$1048576"/>
    </sheetView>
  </sheetViews>
  <sheetFormatPr defaultColWidth="8.88888888888889" defaultRowHeight="14.4" outlineLevelCol="7"/>
  <cols>
    <col min="1" max="1" width="13.2222222222222" customWidth="1"/>
    <col min="4" max="5" width="11.1111111111111" customWidth="1"/>
    <col min="6" max="8" width="15.8888888888889" customWidth="1"/>
    <col min="11" max="19" width="17.2222222222222"/>
    <col min="20" max="20" width="16.4444444444444"/>
    <col min="21" max="37" width="11.5648148148148"/>
    <col min="38" max="38" width="15.2222222222222"/>
    <col min="39" max="61" width="26.1203703703704"/>
    <col min="62" max="62" width="29.8888888888889"/>
    <col min="63" max="63" width="9.56481481481481"/>
    <col min="64" max="64" width="13"/>
    <col min="65" max="65" width="12.8888888888889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9" t="s">
        <v>8</v>
      </c>
      <c r="B2" s="9">
        <v>1</v>
      </c>
      <c r="C2" s="9">
        <v>19</v>
      </c>
      <c r="D2" s="9" t="s">
        <v>9</v>
      </c>
      <c r="E2" s="9" t="s">
        <v>10</v>
      </c>
      <c r="F2" s="9">
        <v>1</v>
      </c>
      <c r="G2" s="9">
        <v>485.07</v>
      </c>
      <c r="H2" s="9">
        <v>0.82</v>
      </c>
    </row>
    <row r="3" spans="1:8">
      <c r="A3" s="9" t="s">
        <v>8</v>
      </c>
      <c r="B3" s="9">
        <v>2</v>
      </c>
      <c r="C3" s="9">
        <v>18</v>
      </c>
      <c r="D3" s="9" t="s">
        <v>11</v>
      </c>
      <c r="E3" s="9" t="s">
        <v>10</v>
      </c>
      <c r="F3" s="9">
        <v>1</v>
      </c>
      <c r="G3" s="9">
        <v>470.8</v>
      </c>
      <c r="H3" s="9">
        <v>0.9</v>
      </c>
    </row>
    <row r="4" spans="1:8">
      <c r="A4" s="9" t="s">
        <v>8</v>
      </c>
      <c r="B4" s="9">
        <v>3</v>
      </c>
      <c r="C4" s="9">
        <v>19</v>
      </c>
      <c r="D4" s="9" t="s">
        <v>9</v>
      </c>
      <c r="E4" s="9" t="s">
        <v>10</v>
      </c>
      <c r="F4" s="9">
        <v>1</v>
      </c>
      <c r="G4" s="9">
        <v>471.62</v>
      </c>
      <c r="H4" s="9">
        <v>0.94</v>
      </c>
    </row>
    <row r="5" spans="1:8">
      <c r="A5" s="9" t="s">
        <v>8</v>
      </c>
      <c r="B5" s="9">
        <v>4</v>
      </c>
      <c r="C5" s="9">
        <v>19</v>
      </c>
      <c r="D5" s="9" t="s">
        <v>11</v>
      </c>
      <c r="E5" s="9" t="s">
        <v>10</v>
      </c>
      <c r="F5" s="9">
        <v>1</v>
      </c>
      <c r="G5" s="9">
        <v>476.97</v>
      </c>
      <c r="H5" s="9">
        <v>0.88</v>
      </c>
    </row>
    <row r="6" spans="1:8">
      <c r="A6" s="9" t="s">
        <v>8</v>
      </c>
      <c r="B6" s="9">
        <v>6</v>
      </c>
      <c r="C6" s="9">
        <v>20</v>
      </c>
      <c r="D6" s="9" t="s">
        <v>11</v>
      </c>
      <c r="E6" s="9" t="s">
        <v>10</v>
      </c>
      <c r="F6" s="9">
        <v>1</v>
      </c>
      <c r="G6" s="9">
        <v>528.64</v>
      </c>
      <c r="H6" s="9">
        <v>1</v>
      </c>
    </row>
    <row r="7" spans="1:8">
      <c r="A7" s="9" t="s">
        <v>8</v>
      </c>
      <c r="B7" s="9">
        <v>7</v>
      </c>
      <c r="C7" s="9">
        <v>18</v>
      </c>
      <c r="D7" s="9" t="s">
        <v>11</v>
      </c>
      <c r="E7" s="9" t="s">
        <v>10</v>
      </c>
      <c r="F7" s="9">
        <v>1</v>
      </c>
      <c r="G7" s="9">
        <v>469.12</v>
      </c>
      <c r="H7" s="9">
        <v>0.98</v>
      </c>
    </row>
    <row r="8" spans="1:8">
      <c r="A8" s="9" t="s">
        <v>8</v>
      </c>
      <c r="B8" s="9">
        <v>8</v>
      </c>
      <c r="C8" s="9">
        <v>19</v>
      </c>
      <c r="D8" s="9" t="s">
        <v>11</v>
      </c>
      <c r="E8" s="9" t="s">
        <v>10</v>
      </c>
      <c r="F8" s="9">
        <v>1</v>
      </c>
      <c r="G8" s="9">
        <v>456.61</v>
      </c>
      <c r="H8" s="9">
        <v>0.84</v>
      </c>
    </row>
    <row r="9" spans="1:8">
      <c r="A9" s="9" t="s">
        <v>8</v>
      </c>
      <c r="B9" s="9">
        <v>9</v>
      </c>
      <c r="C9" s="9">
        <v>20</v>
      </c>
      <c r="D9" s="9" t="s">
        <v>11</v>
      </c>
      <c r="E9" s="9" t="s">
        <v>10</v>
      </c>
      <c r="F9" s="9">
        <v>1</v>
      </c>
      <c r="G9" s="9">
        <v>530.29</v>
      </c>
      <c r="H9" s="9">
        <v>0.98</v>
      </c>
    </row>
    <row r="10" spans="1:8">
      <c r="A10" s="9" t="s">
        <v>8</v>
      </c>
      <c r="B10" s="9">
        <v>10</v>
      </c>
      <c r="C10" s="9">
        <v>20</v>
      </c>
      <c r="D10" s="9" t="s">
        <v>11</v>
      </c>
      <c r="E10" s="9" t="s">
        <v>10</v>
      </c>
      <c r="F10" s="9">
        <v>1</v>
      </c>
      <c r="G10" s="9">
        <v>477.28</v>
      </c>
      <c r="H10" s="9">
        <v>0.9</v>
      </c>
    </row>
    <row r="11" spans="1:8">
      <c r="A11" s="9" t="s">
        <v>8</v>
      </c>
      <c r="B11" s="9">
        <v>11</v>
      </c>
      <c r="C11" s="9">
        <v>18</v>
      </c>
      <c r="D11" s="9" t="s">
        <v>11</v>
      </c>
      <c r="E11" s="9" t="s">
        <v>10</v>
      </c>
      <c r="F11" s="9">
        <v>1</v>
      </c>
      <c r="G11" s="9">
        <v>499.92</v>
      </c>
      <c r="H11" s="9">
        <v>1</v>
      </c>
    </row>
    <row r="12" spans="1:8">
      <c r="A12" s="9" t="s">
        <v>8</v>
      </c>
      <c r="B12" s="9">
        <v>12</v>
      </c>
      <c r="C12" s="9">
        <v>21</v>
      </c>
      <c r="D12" s="9" t="s">
        <v>9</v>
      </c>
      <c r="E12" s="9" t="s">
        <v>10</v>
      </c>
      <c r="F12" s="9">
        <v>1</v>
      </c>
      <c r="G12" s="9">
        <v>510.19</v>
      </c>
      <c r="H12" s="9">
        <v>0.9</v>
      </c>
    </row>
    <row r="13" spans="1:8">
      <c r="A13" s="9" t="s">
        <v>8</v>
      </c>
      <c r="B13" s="9">
        <v>13</v>
      </c>
      <c r="C13" s="9">
        <v>18</v>
      </c>
      <c r="D13" s="9" t="s">
        <v>9</v>
      </c>
      <c r="E13" s="9" t="s">
        <v>10</v>
      </c>
      <c r="F13" s="9">
        <v>1</v>
      </c>
      <c r="G13" s="9">
        <v>455.73</v>
      </c>
      <c r="H13" s="9">
        <v>0.78</v>
      </c>
    </row>
    <row r="14" spans="1:8">
      <c r="A14" s="9" t="s">
        <v>8</v>
      </c>
      <c r="B14" s="9">
        <v>14</v>
      </c>
      <c r="C14" s="9">
        <v>18</v>
      </c>
      <c r="D14" s="9" t="s">
        <v>11</v>
      </c>
      <c r="E14" s="9" t="s">
        <v>10</v>
      </c>
      <c r="F14" s="9">
        <v>1</v>
      </c>
      <c r="G14" s="9">
        <v>539.4</v>
      </c>
      <c r="H14" s="9">
        <v>0.92</v>
      </c>
    </row>
    <row r="15" spans="1:8">
      <c r="A15" s="9" t="s">
        <v>8</v>
      </c>
      <c r="B15" s="9">
        <v>16</v>
      </c>
      <c r="C15" s="9">
        <v>19</v>
      </c>
      <c r="D15" s="9" t="s">
        <v>9</v>
      </c>
      <c r="E15" s="9" t="s">
        <v>10</v>
      </c>
      <c r="F15" s="9">
        <v>1</v>
      </c>
      <c r="G15" s="9">
        <v>509.3</v>
      </c>
      <c r="H15" s="9">
        <v>0.9</v>
      </c>
    </row>
    <row r="16" spans="1:8">
      <c r="A16" s="9" t="s">
        <v>8</v>
      </c>
      <c r="B16" s="9">
        <v>17</v>
      </c>
      <c r="C16" s="9">
        <v>18</v>
      </c>
      <c r="D16" s="9" t="s">
        <v>9</v>
      </c>
      <c r="E16" s="9" t="s">
        <v>10</v>
      </c>
      <c r="F16" s="9">
        <v>1</v>
      </c>
      <c r="G16" s="9">
        <v>490.42</v>
      </c>
      <c r="H16" s="9">
        <v>0.96</v>
      </c>
    </row>
    <row r="17" spans="1:8">
      <c r="A17" s="9" t="s">
        <v>8</v>
      </c>
      <c r="B17" s="9">
        <v>18</v>
      </c>
      <c r="C17" s="9">
        <v>18</v>
      </c>
      <c r="D17" s="9" t="s">
        <v>9</v>
      </c>
      <c r="E17" s="9" t="s">
        <v>10</v>
      </c>
      <c r="F17" s="9">
        <v>1</v>
      </c>
      <c r="G17" s="9">
        <v>598.13</v>
      </c>
      <c r="H17" s="9">
        <v>0.94</v>
      </c>
    </row>
    <row r="18" spans="1:8">
      <c r="A18" s="9" t="s">
        <v>8</v>
      </c>
      <c r="B18" s="9">
        <v>19</v>
      </c>
      <c r="C18" s="9">
        <v>18</v>
      </c>
      <c r="D18" s="9" t="s">
        <v>11</v>
      </c>
      <c r="E18" s="9" t="s">
        <v>10</v>
      </c>
      <c r="F18" s="9">
        <v>1</v>
      </c>
      <c r="G18" s="9">
        <v>468.78</v>
      </c>
      <c r="H18" s="9">
        <v>0.84</v>
      </c>
    </row>
    <row r="19" spans="1:8">
      <c r="A19" s="9" t="s">
        <v>8</v>
      </c>
      <c r="B19" s="9">
        <v>20</v>
      </c>
      <c r="C19" s="9">
        <v>19</v>
      </c>
      <c r="D19" s="9" t="s">
        <v>11</v>
      </c>
      <c r="E19" s="9" t="s">
        <v>10</v>
      </c>
      <c r="F19" s="9">
        <v>1</v>
      </c>
      <c r="G19" s="9">
        <v>384.21</v>
      </c>
      <c r="H19" s="9">
        <v>0.9</v>
      </c>
    </row>
    <row r="20" spans="1:8">
      <c r="A20" s="9" t="s">
        <v>8</v>
      </c>
      <c r="B20" s="9">
        <v>21</v>
      </c>
      <c r="C20" s="9">
        <v>18</v>
      </c>
      <c r="D20" s="9" t="s">
        <v>11</v>
      </c>
      <c r="E20" s="9" t="s">
        <v>10</v>
      </c>
      <c r="F20" s="9">
        <v>1</v>
      </c>
      <c r="G20" s="9">
        <v>469.75</v>
      </c>
      <c r="H20" s="9">
        <v>0.96</v>
      </c>
    </row>
    <row r="21" spans="1:8">
      <c r="A21" s="9" t="s">
        <v>8</v>
      </c>
      <c r="B21" s="9">
        <v>23</v>
      </c>
      <c r="C21" s="9">
        <v>18</v>
      </c>
      <c r="D21" s="9" t="s">
        <v>11</v>
      </c>
      <c r="E21" s="9" t="s">
        <v>10</v>
      </c>
      <c r="F21" s="9">
        <v>1</v>
      </c>
      <c r="G21" s="9">
        <v>523.2</v>
      </c>
      <c r="H21" s="9">
        <v>0.9</v>
      </c>
    </row>
    <row r="22" spans="1:8">
      <c r="A22" s="9" t="s">
        <v>8</v>
      </c>
      <c r="B22" s="9">
        <v>25</v>
      </c>
      <c r="C22" s="9">
        <v>18</v>
      </c>
      <c r="D22" s="9" t="s">
        <v>9</v>
      </c>
      <c r="E22" s="9" t="s">
        <v>10</v>
      </c>
      <c r="F22" s="9">
        <v>1</v>
      </c>
      <c r="G22" s="9">
        <v>618.01</v>
      </c>
      <c r="H22" s="9">
        <v>0.9</v>
      </c>
    </row>
    <row r="23" spans="1:8">
      <c r="A23" s="9" t="s">
        <v>8</v>
      </c>
      <c r="B23" s="9">
        <v>27</v>
      </c>
      <c r="C23" s="9">
        <v>18</v>
      </c>
      <c r="D23" s="9" t="s">
        <v>11</v>
      </c>
      <c r="E23" s="9" t="s">
        <v>10</v>
      </c>
      <c r="F23" s="9">
        <v>1</v>
      </c>
      <c r="G23" s="9">
        <v>503.69</v>
      </c>
      <c r="H23" s="9">
        <v>0.9</v>
      </c>
    </row>
    <row r="24" spans="1:8">
      <c r="A24" s="9" t="s">
        <v>8</v>
      </c>
      <c r="B24" s="9">
        <v>28</v>
      </c>
      <c r="C24" s="9">
        <v>20</v>
      </c>
      <c r="D24" s="9" t="s">
        <v>9</v>
      </c>
      <c r="E24" s="9" t="s">
        <v>10</v>
      </c>
      <c r="F24" s="9">
        <v>1</v>
      </c>
      <c r="G24" s="9">
        <v>473.23</v>
      </c>
      <c r="H24" s="9">
        <v>0.86</v>
      </c>
    </row>
    <row r="25" spans="1:8">
      <c r="A25" s="9" t="s">
        <v>8</v>
      </c>
      <c r="B25" s="9">
        <v>29</v>
      </c>
      <c r="C25" s="9">
        <v>19</v>
      </c>
      <c r="D25" s="9" t="s">
        <v>9</v>
      </c>
      <c r="E25" s="9" t="s">
        <v>10</v>
      </c>
      <c r="F25" s="9">
        <v>1</v>
      </c>
      <c r="G25" s="9">
        <v>523.69</v>
      </c>
      <c r="H25" s="9">
        <v>0.8</v>
      </c>
    </row>
    <row r="26" spans="1:8">
      <c r="A26" s="9" t="s">
        <v>8</v>
      </c>
      <c r="B26" s="9">
        <v>32</v>
      </c>
      <c r="C26" s="9">
        <v>18</v>
      </c>
      <c r="D26" s="9" t="s">
        <v>11</v>
      </c>
      <c r="E26" s="9" t="s">
        <v>10</v>
      </c>
      <c r="F26" s="9">
        <v>1</v>
      </c>
      <c r="G26" s="9">
        <v>561.9</v>
      </c>
      <c r="H26" s="9">
        <v>0.9</v>
      </c>
    </row>
    <row r="27" spans="1:8">
      <c r="A27" s="9" t="s">
        <v>8</v>
      </c>
      <c r="B27" s="9">
        <v>33</v>
      </c>
      <c r="C27" s="9">
        <v>19</v>
      </c>
      <c r="D27" s="9" t="s">
        <v>11</v>
      </c>
      <c r="E27" s="9" t="s">
        <v>10</v>
      </c>
      <c r="F27" s="9">
        <v>1</v>
      </c>
      <c r="G27" s="9">
        <v>497.23</v>
      </c>
      <c r="H27" s="9">
        <v>0.86</v>
      </c>
    </row>
    <row r="28" spans="1:8">
      <c r="A28" s="9" t="s">
        <v>8</v>
      </c>
      <c r="B28" s="9">
        <v>34</v>
      </c>
      <c r="C28" s="9">
        <v>19</v>
      </c>
      <c r="D28" s="9" t="s">
        <v>9</v>
      </c>
      <c r="E28" s="9" t="s">
        <v>10</v>
      </c>
      <c r="F28" s="9">
        <v>1</v>
      </c>
      <c r="G28" s="9">
        <v>469.24</v>
      </c>
      <c r="H28" s="9">
        <v>0.84</v>
      </c>
    </row>
    <row r="29" spans="1:8">
      <c r="A29" s="9" t="s">
        <v>8</v>
      </c>
      <c r="B29" s="9">
        <v>36</v>
      </c>
      <c r="C29" s="9">
        <v>19</v>
      </c>
      <c r="D29" s="9" t="s">
        <v>9</v>
      </c>
      <c r="E29" s="9" t="s">
        <v>10</v>
      </c>
      <c r="F29" s="9">
        <v>1</v>
      </c>
      <c r="G29" s="9">
        <v>513.11</v>
      </c>
      <c r="H29" s="9">
        <v>0.6</v>
      </c>
    </row>
    <row r="30" spans="1:8">
      <c r="A30" s="9" t="s">
        <v>12</v>
      </c>
      <c r="B30" s="9">
        <v>47</v>
      </c>
      <c r="C30" s="9">
        <v>19</v>
      </c>
      <c r="D30" s="9" t="s">
        <v>9</v>
      </c>
      <c r="E30" s="9" t="s">
        <v>10</v>
      </c>
      <c r="F30" s="9">
        <v>1</v>
      </c>
      <c r="G30" s="9">
        <v>522.65</v>
      </c>
      <c r="H30" s="9">
        <v>0.88</v>
      </c>
    </row>
    <row r="31" spans="1:8">
      <c r="A31" s="9" t="s">
        <v>12</v>
      </c>
      <c r="B31" s="9">
        <v>5</v>
      </c>
      <c r="C31" s="9">
        <v>18</v>
      </c>
      <c r="D31" s="9" t="s">
        <v>9</v>
      </c>
      <c r="E31" s="9" t="s">
        <v>10</v>
      </c>
      <c r="F31" s="9">
        <v>1</v>
      </c>
      <c r="G31" s="9">
        <v>519.67</v>
      </c>
      <c r="H31" s="9">
        <v>0.9</v>
      </c>
    </row>
    <row r="32" spans="1:8">
      <c r="A32" s="9" t="s">
        <v>12</v>
      </c>
      <c r="B32" s="9">
        <v>15</v>
      </c>
      <c r="C32" s="9">
        <v>19</v>
      </c>
      <c r="D32" s="9" t="s">
        <v>11</v>
      </c>
      <c r="E32" s="9" t="s">
        <v>10</v>
      </c>
      <c r="F32" s="9">
        <v>1</v>
      </c>
      <c r="G32" s="9">
        <v>573.19</v>
      </c>
      <c r="H32" s="9">
        <v>0.96</v>
      </c>
    </row>
    <row r="33" spans="1:8">
      <c r="A33" s="9" t="s">
        <v>12</v>
      </c>
      <c r="B33" s="9">
        <v>22</v>
      </c>
      <c r="C33" s="9">
        <v>19</v>
      </c>
      <c r="D33" s="9" t="s">
        <v>11</v>
      </c>
      <c r="E33" s="9" t="s">
        <v>10</v>
      </c>
      <c r="F33" s="9">
        <v>1</v>
      </c>
      <c r="G33" s="9">
        <v>492.9</v>
      </c>
      <c r="H33" s="9">
        <v>0.88</v>
      </c>
    </row>
    <row r="34" spans="1:8">
      <c r="A34" s="9" t="s">
        <v>12</v>
      </c>
      <c r="B34" s="9">
        <v>30</v>
      </c>
      <c r="C34" s="9">
        <v>18</v>
      </c>
      <c r="D34" s="9" t="s">
        <v>11</v>
      </c>
      <c r="E34" s="9" t="s">
        <v>10</v>
      </c>
      <c r="F34" s="9">
        <v>1</v>
      </c>
      <c r="G34" s="9">
        <v>503.49</v>
      </c>
      <c r="H34" s="9">
        <v>0.82</v>
      </c>
    </row>
    <row r="35" spans="1:8">
      <c r="A35" s="9" t="s">
        <v>12</v>
      </c>
      <c r="B35" s="9">
        <v>31</v>
      </c>
      <c r="C35" s="9">
        <v>20</v>
      </c>
      <c r="D35" s="9" t="s">
        <v>9</v>
      </c>
      <c r="E35" s="9" t="s">
        <v>10</v>
      </c>
      <c r="F35" s="9">
        <v>1</v>
      </c>
      <c r="G35" s="9">
        <v>497.7</v>
      </c>
      <c r="H35" s="9">
        <v>0.92</v>
      </c>
    </row>
    <row r="36" spans="1:8">
      <c r="A36" s="9" t="s">
        <v>12</v>
      </c>
      <c r="B36" s="9">
        <v>52</v>
      </c>
      <c r="C36" s="9">
        <v>19</v>
      </c>
      <c r="D36" s="9" t="s">
        <v>9</v>
      </c>
      <c r="E36" s="9" t="s">
        <v>10</v>
      </c>
      <c r="F36" s="9">
        <v>1</v>
      </c>
      <c r="G36" s="9">
        <v>492.98</v>
      </c>
      <c r="H36" s="9">
        <v>0.82</v>
      </c>
    </row>
    <row r="37" spans="1:8">
      <c r="A37" s="9" t="s">
        <v>12</v>
      </c>
      <c r="B37" s="9">
        <v>53</v>
      </c>
      <c r="C37" s="9">
        <v>19</v>
      </c>
      <c r="D37" s="9" t="s">
        <v>11</v>
      </c>
      <c r="E37" s="9" t="s">
        <v>10</v>
      </c>
      <c r="F37" s="9">
        <v>1</v>
      </c>
      <c r="G37" s="9">
        <v>523.85</v>
      </c>
      <c r="H37" s="9">
        <v>0.94</v>
      </c>
    </row>
    <row r="38" spans="1:8">
      <c r="A38" s="9" t="s">
        <v>12</v>
      </c>
      <c r="B38" s="9">
        <v>57</v>
      </c>
      <c r="C38" s="9">
        <v>20</v>
      </c>
      <c r="D38" s="9" t="s">
        <v>11</v>
      </c>
      <c r="E38" s="9" t="s">
        <v>10</v>
      </c>
      <c r="F38" s="9">
        <v>1</v>
      </c>
      <c r="G38" s="9">
        <v>570.72</v>
      </c>
      <c r="H38" s="9">
        <v>0.9</v>
      </c>
    </row>
    <row r="39" spans="1:8">
      <c r="A39" s="9" t="s">
        <v>12</v>
      </c>
      <c r="B39" s="9">
        <v>58</v>
      </c>
      <c r="C39" s="9">
        <v>20</v>
      </c>
      <c r="D39" s="9" t="s">
        <v>9</v>
      </c>
      <c r="E39" s="9" t="s">
        <v>10</v>
      </c>
      <c r="F39" s="9">
        <v>1</v>
      </c>
      <c r="G39" s="9">
        <v>610.71</v>
      </c>
      <c r="H39" s="9">
        <v>0.92</v>
      </c>
    </row>
    <row r="40" spans="1:8">
      <c r="A40" s="9" t="s">
        <v>12</v>
      </c>
      <c r="B40" s="9">
        <v>60</v>
      </c>
      <c r="C40" s="9">
        <v>19</v>
      </c>
      <c r="D40" s="9" t="s">
        <v>11</v>
      </c>
      <c r="E40" s="9" t="s">
        <v>10</v>
      </c>
      <c r="F40" s="9">
        <v>1</v>
      </c>
      <c r="G40" s="9">
        <v>561.16</v>
      </c>
      <c r="H40" s="9">
        <v>0.92</v>
      </c>
    </row>
    <row r="41" spans="1:8">
      <c r="A41" s="9" t="s">
        <v>12</v>
      </c>
      <c r="B41" s="9">
        <v>61</v>
      </c>
      <c r="C41" s="9">
        <v>19</v>
      </c>
      <c r="D41" s="9" t="s">
        <v>11</v>
      </c>
      <c r="E41" s="9" t="s">
        <v>10</v>
      </c>
      <c r="F41" s="9">
        <v>1</v>
      </c>
      <c r="G41" s="9">
        <v>596.56</v>
      </c>
      <c r="H41" s="9">
        <v>0.76</v>
      </c>
    </row>
    <row r="42" spans="1:8">
      <c r="A42" s="9" t="s">
        <v>12</v>
      </c>
      <c r="B42" s="9">
        <v>62</v>
      </c>
      <c r="C42" s="9">
        <v>18</v>
      </c>
      <c r="D42" s="9" t="s">
        <v>9</v>
      </c>
      <c r="E42" s="9" t="s">
        <v>10</v>
      </c>
      <c r="F42" s="9">
        <v>1</v>
      </c>
      <c r="G42" s="9">
        <v>525.64</v>
      </c>
      <c r="H42" s="9">
        <v>0.78</v>
      </c>
    </row>
    <row r="43" spans="1:8">
      <c r="A43" s="9" t="s">
        <v>12</v>
      </c>
      <c r="B43" s="9">
        <v>63</v>
      </c>
      <c r="C43" s="9">
        <v>18</v>
      </c>
      <c r="D43" s="9" t="s">
        <v>11</v>
      </c>
      <c r="E43" s="9" t="s">
        <v>10</v>
      </c>
      <c r="F43" s="9">
        <v>1</v>
      </c>
      <c r="G43" s="9">
        <v>523.62</v>
      </c>
      <c r="H43" s="9">
        <v>0.94</v>
      </c>
    </row>
    <row r="44" spans="1:8">
      <c r="A44" s="9" t="s">
        <v>12</v>
      </c>
      <c r="B44" s="9">
        <v>64</v>
      </c>
      <c r="C44" s="9">
        <v>19</v>
      </c>
      <c r="D44" s="9" t="s">
        <v>11</v>
      </c>
      <c r="E44" s="9" t="s">
        <v>10</v>
      </c>
      <c r="F44" s="9">
        <v>1</v>
      </c>
      <c r="G44" s="9">
        <v>520.98</v>
      </c>
      <c r="H44" s="9">
        <v>0.94</v>
      </c>
    </row>
    <row r="45" spans="1:8">
      <c r="A45" s="9" t="s">
        <v>12</v>
      </c>
      <c r="B45" s="9">
        <v>65</v>
      </c>
      <c r="C45" s="9">
        <v>18</v>
      </c>
      <c r="D45" s="9" t="s">
        <v>11</v>
      </c>
      <c r="E45" s="9" t="s">
        <v>10</v>
      </c>
      <c r="F45" s="9">
        <v>1</v>
      </c>
      <c r="G45" s="9">
        <v>557.27</v>
      </c>
      <c r="H45" s="9">
        <v>0.96</v>
      </c>
    </row>
    <row r="46" spans="1:8">
      <c r="A46" s="9" t="s">
        <v>12</v>
      </c>
      <c r="B46" s="9">
        <v>67</v>
      </c>
      <c r="C46" s="9">
        <v>18</v>
      </c>
      <c r="D46" s="9" t="s">
        <v>11</v>
      </c>
      <c r="E46" s="9" t="s">
        <v>10</v>
      </c>
      <c r="F46" s="9">
        <v>1</v>
      </c>
      <c r="G46" s="9">
        <v>542.63</v>
      </c>
      <c r="H46" s="9">
        <v>0.88</v>
      </c>
    </row>
    <row r="47" spans="1:8">
      <c r="A47" s="9" t="s">
        <v>12</v>
      </c>
      <c r="B47" s="9">
        <v>68</v>
      </c>
      <c r="C47" s="9">
        <v>18</v>
      </c>
      <c r="D47" s="9" t="s">
        <v>11</v>
      </c>
      <c r="E47" s="9" t="s">
        <v>10</v>
      </c>
      <c r="F47" s="9">
        <v>1</v>
      </c>
      <c r="G47" s="9">
        <v>762.37</v>
      </c>
      <c r="H47" s="9">
        <v>0.98</v>
      </c>
    </row>
    <row r="48" spans="1:8">
      <c r="A48" s="9" t="s">
        <v>12</v>
      </c>
      <c r="B48" s="9">
        <v>69</v>
      </c>
      <c r="C48" s="9">
        <v>20</v>
      </c>
      <c r="D48" s="9" t="s">
        <v>9</v>
      </c>
      <c r="E48" s="9" t="s">
        <v>10</v>
      </c>
      <c r="F48" s="9">
        <v>1</v>
      </c>
      <c r="G48" s="9">
        <v>616.45</v>
      </c>
      <c r="H48" s="9">
        <v>0.94</v>
      </c>
    </row>
    <row r="49" spans="1:8">
      <c r="A49" s="9" t="s">
        <v>12</v>
      </c>
      <c r="B49" s="9">
        <v>70</v>
      </c>
      <c r="C49" s="9">
        <v>19</v>
      </c>
      <c r="D49" s="9" t="s">
        <v>9</v>
      </c>
      <c r="E49" s="9" t="s">
        <v>10</v>
      </c>
      <c r="F49" s="9">
        <v>1</v>
      </c>
      <c r="G49" s="9">
        <v>464.76</v>
      </c>
      <c r="H49" s="9">
        <v>0.98</v>
      </c>
    </row>
    <row r="50" spans="1:8">
      <c r="A50" s="9" t="s">
        <v>12</v>
      </c>
      <c r="B50" s="9">
        <v>71</v>
      </c>
      <c r="C50" s="9">
        <v>17</v>
      </c>
      <c r="D50" s="9" t="s">
        <v>9</v>
      </c>
      <c r="E50" s="9" t="s">
        <v>10</v>
      </c>
      <c r="F50" s="9">
        <v>1</v>
      </c>
      <c r="G50" s="9">
        <v>482.37</v>
      </c>
      <c r="H50" s="9">
        <v>0.88</v>
      </c>
    </row>
    <row r="51" spans="1:8">
      <c r="A51" s="9" t="s">
        <v>12</v>
      </c>
      <c r="B51" s="9">
        <v>77</v>
      </c>
      <c r="C51" s="9">
        <v>18</v>
      </c>
      <c r="D51" s="9" t="s">
        <v>9</v>
      </c>
      <c r="E51" s="9" t="s">
        <v>10</v>
      </c>
      <c r="F51" s="9">
        <v>1</v>
      </c>
      <c r="G51" s="9">
        <v>509.23</v>
      </c>
      <c r="H51" s="9">
        <v>0.92</v>
      </c>
    </row>
    <row r="52" spans="1:8">
      <c r="A52" s="9" t="s">
        <v>12</v>
      </c>
      <c r="B52" s="9">
        <v>79</v>
      </c>
      <c r="C52" s="9">
        <v>18</v>
      </c>
      <c r="D52" s="9" t="s">
        <v>11</v>
      </c>
      <c r="E52" s="9" t="s">
        <v>10</v>
      </c>
      <c r="F52" s="9">
        <v>1</v>
      </c>
      <c r="G52" s="9">
        <v>451.14</v>
      </c>
      <c r="H52" s="9">
        <v>0.7</v>
      </c>
    </row>
    <row r="53" spans="1:8">
      <c r="A53" s="9" t="s">
        <v>12</v>
      </c>
      <c r="B53" s="9">
        <v>80</v>
      </c>
      <c r="C53" s="9">
        <v>18</v>
      </c>
      <c r="D53" s="9" t="s">
        <v>11</v>
      </c>
      <c r="E53" s="9" t="s">
        <v>10</v>
      </c>
      <c r="F53" s="9">
        <v>1</v>
      </c>
      <c r="G53" s="9">
        <v>411.13</v>
      </c>
      <c r="H53" s="9">
        <v>0.9</v>
      </c>
    </row>
    <row r="54" spans="1:8">
      <c r="A54" s="9" t="s">
        <v>12</v>
      </c>
      <c r="B54" s="9">
        <v>82</v>
      </c>
      <c r="C54" s="9">
        <v>18</v>
      </c>
      <c r="D54" s="9" t="s">
        <v>9</v>
      </c>
      <c r="E54" s="9" t="s">
        <v>10</v>
      </c>
      <c r="F54" s="9">
        <v>1</v>
      </c>
      <c r="G54" s="9">
        <v>462.67</v>
      </c>
      <c r="H54" s="9">
        <v>0.98</v>
      </c>
    </row>
    <row r="55" spans="1:8">
      <c r="A55" s="9" t="s">
        <v>12</v>
      </c>
      <c r="B55" s="9">
        <v>83</v>
      </c>
      <c r="C55" s="9">
        <v>20</v>
      </c>
      <c r="D55" s="9" t="s">
        <v>9</v>
      </c>
      <c r="E55" s="9" t="s">
        <v>10</v>
      </c>
      <c r="F55" s="9">
        <v>1</v>
      </c>
      <c r="G55" s="9">
        <v>488.75</v>
      </c>
      <c r="H55" s="9">
        <v>0.8</v>
      </c>
    </row>
    <row r="56" spans="1:8">
      <c r="A56" s="9" t="s">
        <v>12</v>
      </c>
      <c r="B56" s="9">
        <v>85</v>
      </c>
      <c r="C56" s="9">
        <v>19</v>
      </c>
      <c r="D56" s="9" t="s">
        <v>9</v>
      </c>
      <c r="E56" s="9" t="s">
        <v>10</v>
      </c>
      <c r="F56" s="9">
        <v>1</v>
      </c>
      <c r="G56" s="9">
        <v>526.69</v>
      </c>
      <c r="H56" s="9">
        <v>0.98</v>
      </c>
    </row>
    <row r="57" spans="1:8">
      <c r="A57" s="9" t="s">
        <v>12</v>
      </c>
      <c r="B57" s="9">
        <v>86</v>
      </c>
      <c r="C57" s="9">
        <v>19</v>
      </c>
      <c r="D57" s="9" t="s">
        <v>11</v>
      </c>
      <c r="E57" s="9" t="s">
        <v>10</v>
      </c>
      <c r="F57" s="9">
        <v>1</v>
      </c>
      <c r="G57" s="9">
        <v>454.12</v>
      </c>
      <c r="H57" s="9">
        <v>0.94</v>
      </c>
    </row>
    <row r="58" spans="1:8">
      <c r="A58" s="9" t="s">
        <v>12</v>
      </c>
      <c r="B58" s="9">
        <v>92</v>
      </c>
      <c r="C58" s="9">
        <v>19</v>
      </c>
      <c r="D58" s="9" t="s">
        <v>11</v>
      </c>
      <c r="E58" s="9" t="s">
        <v>10</v>
      </c>
      <c r="F58" s="9">
        <v>1</v>
      </c>
      <c r="G58" s="9">
        <v>575.36</v>
      </c>
      <c r="H58" s="9">
        <v>0.92</v>
      </c>
    </row>
    <row r="59" spans="1:8">
      <c r="A59" s="9" t="s">
        <v>12</v>
      </c>
      <c r="B59" s="9">
        <v>93</v>
      </c>
      <c r="C59" s="9">
        <v>19</v>
      </c>
      <c r="D59" s="9" t="s">
        <v>9</v>
      </c>
      <c r="E59" s="9" t="s">
        <v>10</v>
      </c>
      <c r="F59" s="9">
        <v>1</v>
      </c>
      <c r="G59" s="9">
        <v>513.3</v>
      </c>
      <c r="H59" s="9">
        <v>0.94</v>
      </c>
    </row>
    <row r="60" spans="1:8">
      <c r="A60" s="9" t="s">
        <v>12</v>
      </c>
      <c r="B60" s="9">
        <v>96</v>
      </c>
      <c r="C60" s="9">
        <v>18</v>
      </c>
      <c r="D60" s="9" t="s">
        <v>9</v>
      </c>
      <c r="E60" s="9" t="s">
        <v>10</v>
      </c>
      <c r="F60" s="9">
        <v>1</v>
      </c>
      <c r="G60" s="9">
        <v>517.32</v>
      </c>
      <c r="H60" s="9">
        <v>0.78</v>
      </c>
    </row>
    <row r="61" spans="1:8">
      <c r="A61" s="9" t="s">
        <v>13</v>
      </c>
      <c r="B61" s="9">
        <v>37</v>
      </c>
      <c r="C61" s="9">
        <v>19</v>
      </c>
      <c r="D61" s="9" t="s">
        <v>11</v>
      </c>
      <c r="E61" s="9" t="s">
        <v>10</v>
      </c>
      <c r="F61" s="9">
        <v>1</v>
      </c>
      <c r="G61" s="9">
        <v>457.92</v>
      </c>
      <c r="H61" s="9">
        <v>1</v>
      </c>
    </row>
    <row r="62" spans="1:8">
      <c r="A62" s="9" t="s">
        <v>13</v>
      </c>
      <c r="B62" s="9">
        <v>38</v>
      </c>
      <c r="C62" s="9">
        <v>19</v>
      </c>
      <c r="D62" s="9" t="s">
        <v>11</v>
      </c>
      <c r="E62" s="9" t="s">
        <v>10</v>
      </c>
      <c r="F62" s="9">
        <v>1</v>
      </c>
      <c r="G62" s="9">
        <v>358.31</v>
      </c>
      <c r="H62" s="9">
        <v>0.88</v>
      </c>
    </row>
    <row r="63" spans="1:8">
      <c r="A63" s="9" t="s">
        <v>13</v>
      </c>
      <c r="B63" s="9">
        <v>39</v>
      </c>
      <c r="C63" s="9">
        <v>18</v>
      </c>
      <c r="D63" s="9" t="s">
        <v>9</v>
      </c>
      <c r="E63" s="9" t="s">
        <v>10</v>
      </c>
      <c r="F63" s="9">
        <v>1</v>
      </c>
      <c r="G63" s="9">
        <v>362.51</v>
      </c>
      <c r="H63" s="9">
        <v>0.92</v>
      </c>
    </row>
    <row r="64" spans="1:8">
      <c r="A64" s="9" t="s">
        <v>13</v>
      </c>
      <c r="B64" s="9">
        <v>40</v>
      </c>
      <c r="C64" s="9">
        <v>18</v>
      </c>
      <c r="D64" s="9" t="s">
        <v>9</v>
      </c>
      <c r="E64" s="9" t="s">
        <v>10</v>
      </c>
      <c r="F64" s="9">
        <v>1</v>
      </c>
      <c r="G64" s="9">
        <v>491.64</v>
      </c>
      <c r="H64" s="9">
        <v>0.86</v>
      </c>
    </row>
    <row r="65" spans="1:8">
      <c r="A65" s="9" t="s">
        <v>13</v>
      </c>
      <c r="B65" s="9">
        <v>42</v>
      </c>
      <c r="C65" s="9">
        <v>19</v>
      </c>
      <c r="D65" s="9" t="s">
        <v>11</v>
      </c>
      <c r="E65" s="9" t="s">
        <v>10</v>
      </c>
      <c r="F65" s="9">
        <v>1</v>
      </c>
      <c r="G65" s="9">
        <v>342.17</v>
      </c>
      <c r="H65" s="9">
        <v>0.82</v>
      </c>
    </row>
    <row r="66" spans="1:8">
      <c r="A66" s="9" t="s">
        <v>13</v>
      </c>
      <c r="B66" s="9">
        <v>43</v>
      </c>
      <c r="C66" s="9">
        <v>18</v>
      </c>
      <c r="D66" s="9" t="s">
        <v>11</v>
      </c>
      <c r="E66" s="9" t="s">
        <v>10</v>
      </c>
      <c r="F66" s="9">
        <v>1</v>
      </c>
      <c r="G66" s="9">
        <v>395.22</v>
      </c>
      <c r="H66" s="9">
        <v>0.88</v>
      </c>
    </row>
    <row r="67" spans="1:8">
      <c r="A67" s="9" t="s">
        <v>13</v>
      </c>
      <c r="B67" s="9">
        <v>44</v>
      </c>
      <c r="C67" s="9">
        <v>19</v>
      </c>
      <c r="D67" s="9" t="s">
        <v>9</v>
      </c>
      <c r="E67" s="9" t="s">
        <v>10</v>
      </c>
      <c r="F67" s="9">
        <v>1</v>
      </c>
      <c r="G67" s="9">
        <v>460.1</v>
      </c>
      <c r="H67" s="9">
        <v>0.96</v>
      </c>
    </row>
    <row r="68" spans="1:8">
      <c r="A68" s="9" t="s">
        <v>13</v>
      </c>
      <c r="B68" s="9">
        <v>45</v>
      </c>
      <c r="C68" s="9">
        <v>18</v>
      </c>
      <c r="D68" s="9" t="s">
        <v>9</v>
      </c>
      <c r="E68" s="9" t="s">
        <v>10</v>
      </c>
      <c r="F68" s="9">
        <v>1</v>
      </c>
      <c r="G68" s="9">
        <v>391.39</v>
      </c>
      <c r="H68" s="9">
        <v>0.76</v>
      </c>
    </row>
    <row r="69" spans="1:8">
      <c r="A69" s="9" t="s">
        <v>13</v>
      </c>
      <c r="B69" s="9">
        <v>46</v>
      </c>
      <c r="C69" s="9">
        <v>19</v>
      </c>
      <c r="D69" s="9" t="s">
        <v>9</v>
      </c>
      <c r="E69" s="9" t="s">
        <v>10</v>
      </c>
      <c r="F69" s="9">
        <v>1</v>
      </c>
      <c r="G69" s="9">
        <v>371.78</v>
      </c>
      <c r="H69" s="9">
        <v>0.68</v>
      </c>
    </row>
    <row r="70" spans="1:8">
      <c r="A70" s="9" t="s">
        <v>13</v>
      </c>
      <c r="B70" s="9">
        <v>49</v>
      </c>
      <c r="C70" s="9">
        <v>19</v>
      </c>
      <c r="D70" s="9" t="s">
        <v>9</v>
      </c>
      <c r="E70" s="9" t="s">
        <v>10</v>
      </c>
      <c r="F70" s="9">
        <v>1</v>
      </c>
      <c r="G70" s="9">
        <v>375.13</v>
      </c>
      <c r="H70" s="9">
        <v>0.98</v>
      </c>
    </row>
    <row r="71" spans="1:8">
      <c r="A71" s="9" t="s">
        <v>13</v>
      </c>
      <c r="B71" s="9">
        <v>48</v>
      </c>
      <c r="C71" s="9">
        <v>18</v>
      </c>
      <c r="D71" s="9" t="s">
        <v>9</v>
      </c>
      <c r="E71" s="9" t="s">
        <v>10</v>
      </c>
      <c r="F71" s="9">
        <v>1</v>
      </c>
      <c r="G71" s="9">
        <v>481.79</v>
      </c>
      <c r="H71" s="9">
        <v>0.88</v>
      </c>
    </row>
    <row r="72" spans="1:8">
      <c r="A72" s="9" t="s">
        <v>13</v>
      </c>
      <c r="B72" s="9">
        <v>50</v>
      </c>
      <c r="C72" s="9">
        <v>18</v>
      </c>
      <c r="D72" s="9" t="s">
        <v>11</v>
      </c>
      <c r="E72" s="9" t="s">
        <v>10</v>
      </c>
      <c r="F72" s="9">
        <v>1</v>
      </c>
      <c r="G72" s="9">
        <v>376.05</v>
      </c>
      <c r="H72" s="9">
        <v>0.94</v>
      </c>
    </row>
    <row r="73" spans="1:8">
      <c r="A73" s="9" t="s">
        <v>13</v>
      </c>
      <c r="B73" s="9">
        <v>54</v>
      </c>
      <c r="C73" s="9">
        <v>19</v>
      </c>
      <c r="D73" s="9" t="s">
        <v>11</v>
      </c>
      <c r="E73" s="9" t="s">
        <v>10</v>
      </c>
      <c r="F73" s="9">
        <v>1</v>
      </c>
      <c r="G73" s="9">
        <v>381.12</v>
      </c>
      <c r="H73" s="9">
        <v>0.94</v>
      </c>
    </row>
    <row r="74" spans="1:8">
      <c r="A74" s="9" t="s">
        <v>13</v>
      </c>
      <c r="B74" s="9">
        <v>55</v>
      </c>
      <c r="C74" s="9">
        <v>19</v>
      </c>
      <c r="D74" s="9" t="s">
        <v>11</v>
      </c>
      <c r="E74" s="9" t="s">
        <v>10</v>
      </c>
      <c r="F74" s="9">
        <v>1</v>
      </c>
      <c r="G74" s="9">
        <v>384.42</v>
      </c>
      <c r="H74" s="9">
        <v>0.92</v>
      </c>
    </row>
    <row r="75" spans="1:8">
      <c r="A75" s="9" t="s">
        <v>13</v>
      </c>
      <c r="B75" s="9">
        <v>56</v>
      </c>
      <c r="C75" s="9">
        <v>18</v>
      </c>
      <c r="D75" s="9" t="s">
        <v>9</v>
      </c>
      <c r="E75" s="9" t="s">
        <v>10</v>
      </c>
      <c r="F75" s="9">
        <v>1</v>
      </c>
      <c r="G75" s="9">
        <v>546.24</v>
      </c>
      <c r="H75" s="9">
        <v>0.98</v>
      </c>
    </row>
    <row r="76" spans="1:8">
      <c r="A76" s="9" t="s">
        <v>13</v>
      </c>
      <c r="B76" s="9">
        <v>59</v>
      </c>
      <c r="C76" s="9">
        <v>19</v>
      </c>
      <c r="D76" s="9" t="s">
        <v>9</v>
      </c>
      <c r="E76" s="9" t="s">
        <v>10</v>
      </c>
      <c r="F76" s="9">
        <v>1</v>
      </c>
      <c r="G76" s="9">
        <v>459.76</v>
      </c>
      <c r="H76" s="9">
        <v>0.98</v>
      </c>
    </row>
    <row r="77" spans="1:8">
      <c r="A77" s="9" t="s">
        <v>13</v>
      </c>
      <c r="B77" s="9">
        <v>66</v>
      </c>
      <c r="C77" s="9">
        <v>20</v>
      </c>
      <c r="D77" s="9" t="s">
        <v>11</v>
      </c>
      <c r="E77" s="9" t="s">
        <v>10</v>
      </c>
      <c r="F77" s="9">
        <v>1</v>
      </c>
      <c r="G77" s="9">
        <v>507.76</v>
      </c>
      <c r="H77" s="9">
        <v>0.98</v>
      </c>
    </row>
    <row r="78" spans="1:8">
      <c r="A78" s="9" t="s">
        <v>13</v>
      </c>
      <c r="B78" s="9">
        <v>72</v>
      </c>
      <c r="C78" s="9">
        <v>18</v>
      </c>
      <c r="D78" s="9" t="s">
        <v>11</v>
      </c>
      <c r="E78" s="9" t="s">
        <v>10</v>
      </c>
      <c r="F78" s="9">
        <v>1</v>
      </c>
      <c r="G78" s="9">
        <v>373.37</v>
      </c>
      <c r="H78" s="9">
        <v>0.88</v>
      </c>
    </row>
    <row r="79" spans="1:8">
      <c r="A79" s="9" t="s">
        <v>13</v>
      </c>
      <c r="B79" s="9">
        <v>73</v>
      </c>
      <c r="C79" s="9">
        <v>19</v>
      </c>
      <c r="D79" s="9" t="s">
        <v>11</v>
      </c>
      <c r="E79" s="9" t="s">
        <v>10</v>
      </c>
      <c r="F79" s="9">
        <v>1</v>
      </c>
      <c r="G79" s="9">
        <v>326.6</v>
      </c>
      <c r="H79" s="9">
        <v>0.84</v>
      </c>
    </row>
    <row r="80" spans="1:8">
      <c r="A80" s="9" t="s">
        <v>13</v>
      </c>
      <c r="B80" s="9">
        <v>75</v>
      </c>
      <c r="C80" s="9">
        <v>20</v>
      </c>
      <c r="D80" s="9" t="s">
        <v>9</v>
      </c>
      <c r="E80" s="9" t="s">
        <v>10</v>
      </c>
      <c r="F80" s="9">
        <v>1</v>
      </c>
      <c r="G80" s="9">
        <v>431.82</v>
      </c>
      <c r="H80" s="9">
        <v>0.84</v>
      </c>
    </row>
    <row r="81" spans="1:8">
      <c r="A81" s="9" t="s">
        <v>13</v>
      </c>
      <c r="B81" s="9">
        <v>76</v>
      </c>
      <c r="C81" s="9">
        <v>19</v>
      </c>
      <c r="D81" s="9" t="s">
        <v>11</v>
      </c>
      <c r="E81" s="9" t="s">
        <v>10</v>
      </c>
      <c r="F81" s="9">
        <v>1</v>
      </c>
      <c r="G81" s="9">
        <v>374.49</v>
      </c>
      <c r="H81" s="9">
        <v>0.94</v>
      </c>
    </row>
    <row r="82" spans="1:8">
      <c r="A82" s="9" t="s">
        <v>13</v>
      </c>
      <c r="B82" s="9">
        <v>78</v>
      </c>
      <c r="C82" s="9">
        <v>19</v>
      </c>
      <c r="D82" s="9" t="s">
        <v>9</v>
      </c>
      <c r="E82" s="9" t="s">
        <v>10</v>
      </c>
      <c r="F82" s="9">
        <v>1</v>
      </c>
      <c r="G82" s="9">
        <v>428.88</v>
      </c>
      <c r="H82" s="9">
        <v>0.9</v>
      </c>
    </row>
    <row r="83" spans="1:8">
      <c r="A83" s="9" t="s">
        <v>13</v>
      </c>
      <c r="B83" s="9">
        <v>81</v>
      </c>
      <c r="C83" s="9">
        <v>17</v>
      </c>
      <c r="D83" s="9" t="s">
        <v>9</v>
      </c>
      <c r="E83" s="9" t="s">
        <v>10</v>
      </c>
      <c r="F83" s="9">
        <v>1</v>
      </c>
      <c r="G83" s="9">
        <v>315.38</v>
      </c>
      <c r="H83" s="9">
        <v>0.9</v>
      </c>
    </row>
    <row r="84" spans="1:8">
      <c r="A84" s="9" t="s">
        <v>13</v>
      </c>
      <c r="B84" s="9">
        <v>84</v>
      </c>
      <c r="C84" s="9">
        <v>19</v>
      </c>
      <c r="D84" s="9" t="s">
        <v>9</v>
      </c>
      <c r="E84" s="9" t="s">
        <v>10</v>
      </c>
      <c r="F84" s="9">
        <v>1</v>
      </c>
      <c r="G84" s="9">
        <v>359.69</v>
      </c>
      <c r="H84" s="9">
        <v>0.82</v>
      </c>
    </row>
    <row r="85" spans="1:8">
      <c r="A85" s="9" t="s">
        <v>13</v>
      </c>
      <c r="B85" s="9">
        <v>87</v>
      </c>
      <c r="C85" s="9">
        <v>19</v>
      </c>
      <c r="D85" s="9" t="s">
        <v>11</v>
      </c>
      <c r="E85" s="9" t="s">
        <v>10</v>
      </c>
      <c r="F85" s="9">
        <v>1</v>
      </c>
      <c r="G85" s="9">
        <v>434.31</v>
      </c>
      <c r="H85" s="9">
        <v>0.72</v>
      </c>
    </row>
    <row r="86" spans="1:8">
      <c r="A86" s="9" t="s">
        <v>13</v>
      </c>
      <c r="B86" s="9">
        <v>88</v>
      </c>
      <c r="C86" s="9">
        <v>19</v>
      </c>
      <c r="D86" s="9" t="s">
        <v>11</v>
      </c>
      <c r="E86" s="9" t="s">
        <v>10</v>
      </c>
      <c r="F86" s="9">
        <v>1</v>
      </c>
      <c r="G86" s="9">
        <v>459.51</v>
      </c>
      <c r="H86" s="9">
        <v>0.94</v>
      </c>
    </row>
    <row r="87" spans="1:8">
      <c r="A87" s="9" t="s">
        <v>13</v>
      </c>
      <c r="B87" s="9">
        <v>89</v>
      </c>
      <c r="C87" s="9">
        <v>18</v>
      </c>
      <c r="D87" s="9" t="s">
        <v>11</v>
      </c>
      <c r="E87" s="9" t="s">
        <v>10</v>
      </c>
      <c r="F87" s="9">
        <v>1</v>
      </c>
      <c r="G87" s="9">
        <v>378.7</v>
      </c>
      <c r="H87" s="9">
        <v>0.96</v>
      </c>
    </row>
    <row r="88" spans="1:8">
      <c r="A88" s="9" t="s">
        <v>13</v>
      </c>
      <c r="B88" s="9">
        <v>90</v>
      </c>
      <c r="C88" s="9">
        <v>18</v>
      </c>
      <c r="D88" s="9" t="s">
        <v>11</v>
      </c>
      <c r="E88" s="9" t="s">
        <v>10</v>
      </c>
      <c r="F88" s="9">
        <v>0.98</v>
      </c>
      <c r="G88" s="9">
        <v>438.02</v>
      </c>
      <c r="H88" s="9">
        <v>0.76</v>
      </c>
    </row>
    <row r="89" spans="1:8">
      <c r="A89" s="9" t="s">
        <v>13</v>
      </c>
      <c r="B89" s="9">
        <v>94</v>
      </c>
      <c r="C89" s="9">
        <v>18</v>
      </c>
      <c r="D89" s="9" t="s">
        <v>11</v>
      </c>
      <c r="E89" s="9" t="s">
        <v>10</v>
      </c>
      <c r="F89" s="9">
        <v>1</v>
      </c>
      <c r="G89" s="9">
        <v>481.06</v>
      </c>
      <c r="H89" s="9">
        <v>0.78</v>
      </c>
    </row>
    <row r="90" spans="1:8">
      <c r="A90" s="9" t="s">
        <v>13</v>
      </c>
      <c r="B90" s="9">
        <v>95</v>
      </c>
      <c r="C90" s="9">
        <v>18</v>
      </c>
      <c r="D90" s="9" t="s">
        <v>9</v>
      </c>
      <c r="E90" s="9" t="s">
        <v>10</v>
      </c>
      <c r="F90" s="9">
        <v>0.99</v>
      </c>
      <c r="G90" s="9">
        <v>695.96</v>
      </c>
      <c r="H90" s="9">
        <v>0.94</v>
      </c>
    </row>
    <row r="91" spans="1:8">
      <c r="A91" s="9" t="s">
        <v>13</v>
      </c>
      <c r="B91" s="9">
        <v>97</v>
      </c>
      <c r="C91" s="9">
        <v>18</v>
      </c>
      <c r="D91" s="9" t="s">
        <v>11</v>
      </c>
      <c r="E91" s="9" t="s">
        <v>10</v>
      </c>
      <c r="F91" s="9">
        <v>1</v>
      </c>
      <c r="G91" s="9">
        <v>354.62</v>
      </c>
      <c r="H91" s="9">
        <v>0.82</v>
      </c>
    </row>
    <row r="92" spans="1:8">
      <c r="A92" s="9" t="s">
        <v>8</v>
      </c>
      <c r="B92" s="9">
        <v>1</v>
      </c>
      <c r="C92" s="9">
        <v>19</v>
      </c>
      <c r="D92" s="9" t="s">
        <v>9</v>
      </c>
      <c r="E92" t="s">
        <v>14</v>
      </c>
      <c r="F92">
        <v>0.99</v>
      </c>
      <c r="G92">
        <v>605.9</v>
      </c>
      <c r="H92">
        <v>0.86</v>
      </c>
    </row>
    <row r="93" spans="1:8">
      <c r="A93" s="9" t="s">
        <v>8</v>
      </c>
      <c r="B93" s="9">
        <v>2</v>
      </c>
      <c r="C93" s="9">
        <v>18</v>
      </c>
      <c r="D93" s="9" t="s">
        <v>11</v>
      </c>
      <c r="E93" t="s">
        <v>14</v>
      </c>
      <c r="F93">
        <v>1</v>
      </c>
      <c r="G93">
        <v>379.57</v>
      </c>
      <c r="H93">
        <v>0.9</v>
      </c>
    </row>
    <row r="94" spans="1:8">
      <c r="A94" s="9" t="s">
        <v>8</v>
      </c>
      <c r="B94" s="9">
        <v>3</v>
      </c>
      <c r="C94" s="9">
        <v>19</v>
      </c>
      <c r="D94" s="9" t="s">
        <v>9</v>
      </c>
      <c r="E94" t="s">
        <v>14</v>
      </c>
      <c r="F94">
        <v>1</v>
      </c>
      <c r="G94">
        <v>460.35</v>
      </c>
      <c r="H94">
        <v>0.92</v>
      </c>
    </row>
    <row r="95" spans="1:8">
      <c r="A95" s="9" t="s">
        <v>8</v>
      </c>
      <c r="B95" s="9">
        <v>4</v>
      </c>
      <c r="C95" s="9">
        <v>19</v>
      </c>
      <c r="D95" s="9" t="s">
        <v>11</v>
      </c>
      <c r="E95" t="s">
        <v>14</v>
      </c>
      <c r="F95">
        <v>1</v>
      </c>
      <c r="G95">
        <v>412.52</v>
      </c>
      <c r="H95">
        <v>0.68</v>
      </c>
    </row>
    <row r="96" spans="1:8">
      <c r="A96" s="9" t="s">
        <v>8</v>
      </c>
      <c r="B96" s="9">
        <v>6</v>
      </c>
      <c r="C96" s="9">
        <v>20</v>
      </c>
      <c r="D96" s="9" t="s">
        <v>11</v>
      </c>
      <c r="E96" t="s">
        <v>14</v>
      </c>
      <c r="F96">
        <v>0.99</v>
      </c>
      <c r="G96">
        <v>442.27</v>
      </c>
      <c r="H96">
        <v>0.9</v>
      </c>
    </row>
    <row r="97" spans="1:8">
      <c r="A97" s="9" t="s">
        <v>8</v>
      </c>
      <c r="B97" s="9">
        <v>7</v>
      </c>
      <c r="C97" s="9">
        <v>18</v>
      </c>
      <c r="D97" s="9" t="s">
        <v>11</v>
      </c>
      <c r="E97" t="s">
        <v>14</v>
      </c>
      <c r="F97">
        <v>1</v>
      </c>
      <c r="G97">
        <v>430.36</v>
      </c>
      <c r="H97">
        <v>0.96</v>
      </c>
    </row>
    <row r="98" spans="1:8">
      <c r="A98" s="9" t="s">
        <v>8</v>
      </c>
      <c r="B98" s="9">
        <v>8</v>
      </c>
      <c r="C98" s="9">
        <v>19</v>
      </c>
      <c r="D98" s="9" t="s">
        <v>11</v>
      </c>
      <c r="E98" t="s">
        <v>14</v>
      </c>
      <c r="F98">
        <v>1</v>
      </c>
      <c r="G98">
        <v>463.9</v>
      </c>
      <c r="H98">
        <v>0.98</v>
      </c>
    </row>
    <row r="99" spans="1:8">
      <c r="A99" s="9" t="s">
        <v>8</v>
      </c>
      <c r="B99" s="9">
        <v>9</v>
      </c>
      <c r="C99" s="9">
        <v>20</v>
      </c>
      <c r="D99" s="9" t="s">
        <v>11</v>
      </c>
      <c r="E99" t="s">
        <v>14</v>
      </c>
      <c r="F99">
        <v>1</v>
      </c>
      <c r="G99">
        <v>386.24</v>
      </c>
      <c r="H99">
        <v>0.96</v>
      </c>
    </row>
    <row r="100" spans="1:8">
      <c r="A100" s="9" t="s">
        <v>8</v>
      </c>
      <c r="B100" s="9">
        <v>10</v>
      </c>
      <c r="C100" s="9">
        <v>20</v>
      </c>
      <c r="D100" s="9" t="s">
        <v>11</v>
      </c>
      <c r="E100" t="s">
        <v>14</v>
      </c>
      <c r="F100">
        <v>1</v>
      </c>
      <c r="G100">
        <v>451.19</v>
      </c>
      <c r="H100">
        <v>0.92</v>
      </c>
    </row>
    <row r="101" spans="1:8">
      <c r="A101" s="9" t="s">
        <v>8</v>
      </c>
      <c r="B101" s="9">
        <v>11</v>
      </c>
      <c r="C101" s="9">
        <v>18</v>
      </c>
      <c r="D101" s="9" t="s">
        <v>11</v>
      </c>
      <c r="E101" t="s">
        <v>14</v>
      </c>
      <c r="F101">
        <v>1</v>
      </c>
      <c r="G101">
        <v>465.4</v>
      </c>
      <c r="H101">
        <v>1</v>
      </c>
    </row>
    <row r="102" spans="1:8">
      <c r="A102" s="9" t="s">
        <v>8</v>
      </c>
      <c r="B102" s="9">
        <v>12</v>
      </c>
      <c r="C102" s="9">
        <v>21</v>
      </c>
      <c r="D102" s="9" t="s">
        <v>9</v>
      </c>
      <c r="E102" t="s">
        <v>14</v>
      </c>
      <c r="F102">
        <v>1</v>
      </c>
      <c r="G102">
        <v>424.83</v>
      </c>
      <c r="H102">
        <v>0.94</v>
      </c>
    </row>
    <row r="103" spans="1:8">
      <c r="A103" s="9" t="s">
        <v>8</v>
      </c>
      <c r="B103" s="9">
        <v>13</v>
      </c>
      <c r="C103" s="9">
        <v>18</v>
      </c>
      <c r="D103" s="9" t="s">
        <v>9</v>
      </c>
      <c r="E103" t="s">
        <v>14</v>
      </c>
      <c r="F103">
        <v>1</v>
      </c>
      <c r="G103">
        <v>406.99</v>
      </c>
      <c r="H103">
        <v>0.82</v>
      </c>
    </row>
    <row r="104" spans="1:8">
      <c r="A104" s="9" t="s">
        <v>8</v>
      </c>
      <c r="B104" s="9">
        <v>14</v>
      </c>
      <c r="C104" s="9">
        <v>18</v>
      </c>
      <c r="D104" s="9" t="s">
        <v>11</v>
      </c>
      <c r="E104" t="s">
        <v>14</v>
      </c>
      <c r="F104">
        <v>1</v>
      </c>
      <c r="G104">
        <v>423.96</v>
      </c>
      <c r="H104">
        <v>0.88</v>
      </c>
    </row>
    <row r="105" spans="1:8">
      <c r="A105" s="9" t="s">
        <v>8</v>
      </c>
      <c r="B105" s="9">
        <v>16</v>
      </c>
      <c r="C105" s="9">
        <v>19</v>
      </c>
      <c r="D105" s="9" t="s">
        <v>9</v>
      </c>
      <c r="E105" t="s">
        <v>14</v>
      </c>
      <c r="F105">
        <v>1</v>
      </c>
      <c r="G105">
        <v>446.77</v>
      </c>
      <c r="H105">
        <v>0.94</v>
      </c>
    </row>
    <row r="106" spans="1:8">
      <c r="A106" s="9" t="s">
        <v>8</v>
      </c>
      <c r="B106" s="9">
        <v>17</v>
      </c>
      <c r="C106" s="9">
        <v>18</v>
      </c>
      <c r="D106" s="9" t="s">
        <v>9</v>
      </c>
      <c r="E106" t="s">
        <v>14</v>
      </c>
      <c r="F106">
        <v>1</v>
      </c>
      <c r="G106">
        <v>417.09</v>
      </c>
      <c r="H106">
        <v>0.86</v>
      </c>
    </row>
    <row r="107" spans="1:8">
      <c r="A107" s="9" t="s">
        <v>8</v>
      </c>
      <c r="B107" s="9">
        <v>18</v>
      </c>
      <c r="C107" s="9">
        <v>18</v>
      </c>
      <c r="D107" s="9" t="s">
        <v>9</v>
      </c>
      <c r="E107" t="s">
        <v>14</v>
      </c>
      <c r="F107">
        <v>1</v>
      </c>
      <c r="G107">
        <v>466.08</v>
      </c>
      <c r="H107">
        <v>0.9</v>
      </c>
    </row>
    <row r="108" spans="1:8">
      <c r="A108" s="9" t="s">
        <v>8</v>
      </c>
      <c r="B108" s="9">
        <v>19</v>
      </c>
      <c r="C108" s="9">
        <v>18</v>
      </c>
      <c r="D108" s="9" t="s">
        <v>11</v>
      </c>
      <c r="E108" t="s">
        <v>14</v>
      </c>
      <c r="F108">
        <v>1</v>
      </c>
      <c r="G108">
        <v>386.24</v>
      </c>
      <c r="H108">
        <v>0.9</v>
      </c>
    </row>
    <row r="109" spans="1:8">
      <c r="A109" s="9" t="s">
        <v>8</v>
      </c>
      <c r="B109" s="9">
        <v>20</v>
      </c>
      <c r="C109" s="9">
        <v>19</v>
      </c>
      <c r="D109" s="9" t="s">
        <v>11</v>
      </c>
      <c r="E109" t="s">
        <v>14</v>
      </c>
      <c r="F109">
        <v>1</v>
      </c>
      <c r="G109">
        <v>333.63</v>
      </c>
      <c r="H109">
        <v>0.9</v>
      </c>
    </row>
    <row r="110" spans="1:8">
      <c r="A110" s="9" t="s">
        <v>8</v>
      </c>
      <c r="B110" s="9">
        <v>21</v>
      </c>
      <c r="C110" s="9">
        <v>18</v>
      </c>
      <c r="D110" s="9" t="s">
        <v>11</v>
      </c>
      <c r="E110" t="s">
        <v>14</v>
      </c>
      <c r="F110">
        <v>1</v>
      </c>
      <c r="G110">
        <v>417.55</v>
      </c>
      <c r="H110">
        <v>0.96</v>
      </c>
    </row>
    <row r="111" spans="1:8">
      <c r="A111" s="9" t="s">
        <v>8</v>
      </c>
      <c r="B111" s="9">
        <v>23</v>
      </c>
      <c r="C111" s="9">
        <v>18</v>
      </c>
      <c r="D111" s="9" t="s">
        <v>11</v>
      </c>
      <c r="E111" t="s">
        <v>14</v>
      </c>
      <c r="F111">
        <v>1</v>
      </c>
      <c r="G111">
        <v>414.42</v>
      </c>
      <c r="H111">
        <v>0.9</v>
      </c>
    </row>
    <row r="112" spans="1:8">
      <c r="A112" s="9" t="s">
        <v>8</v>
      </c>
      <c r="B112" s="9">
        <v>25</v>
      </c>
      <c r="C112" s="9">
        <v>18</v>
      </c>
      <c r="D112" s="9" t="s">
        <v>9</v>
      </c>
      <c r="E112" t="s">
        <v>14</v>
      </c>
      <c r="F112">
        <v>1</v>
      </c>
      <c r="G112">
        <v>429.49</v>
      </c>
      <c r="H112">
        <v>0.76</v>
      </c>
    </row>
    <row r="113" spans="1:8">
      <c r="A113" s="9" t="s">
        <v>8</v>
      </c>
      <c r="B113" s="9">
        <v>27</v>
      </c>
      <c r="C113" s="9">
        <v>18</v>
      </c>
      <c r="D113" s="9" t="s">
        <v>11</v>
      </c>
      <c r="E113" t="s">
        <v>14</v>
      </c>
      <c r="F113">
        <v>1</v>
      </c>
      <c r="G113">
        <v>403.32</v>
      </c>
      <c r="H113">
        <v>0.96</v>
      </c>
    </row>
    <row r="114" spans="1:8">
      <c r="A114" s="9" t="s">
        <v>8</v>
      </c>
      <c r="B114" s="9">
        <v>28</v>
      </c>
      <c r="C114" s="9">
        <v>20</v>
      </c>
      <c r="D114" s="9" t="s">
        <v>9</v>
      </c>
      <c r="E114" t="s">
        <v>14</v>
      </c>
      <c r="F114">
        <v>1</v>
      </c>
      <c r="G114">
        <v>405.74</v>
      </c>
      <c r="H114">
        <v>0.92</v>
      </c>
    </row>
    <row r="115" spans="1:8">
      <c r="A115" s="9" t="s">
        <v>8</v>
      </c>
      <c r="B115" s="9">
        <v>29</v>
      </c>
      <c r="C115" s="9">
        <v>19</v>
      </c>
      <c r="D115" s="9" t="s">
        <v>9</v>
      </c>
      <c r="E115" t="s">
        <v>14</v>
      </c>
      <c r="F115">
        <v>1</v>
      </c>
      <c r="G115">
        <v>409.93</v>
      </c>
      <c r="H115">
        <v>0.92</v>
      </c>
    </row>
    <row r="116" spans="1:8">
      <c r="A116" s="9" t="s">
        <v>8</v>
      </c>
      <c r="B116" s="9">
        <v>32</v>
      </c>
      <c r="C116" s="9">
        <v>18</v>
      </c>
      <c r="D116" s="9" t="s">
        <v>11</v>
      </c>
      <c r="E116" t="s">
        <v>14</v>
      </c>
      <c r="F116">
        <v>1</v>
      </c>
      <c r="G116">
        <v>429.68</v>
      </c>
      <c r="H116">
        <v>0.86</v>
      </c>
    </row>
    <row r="117" spans="1:8">
      <c r="A117" s="9" t="s">
        <v>8</v>
      </c>
      <c r="B117" s="9">
        <v>33</v>
      </c>
      <c r="C117" s="9">
        <v>19</v>
      </c>
      <c r="D117" s="9" t="s">
        <v>11</v>
      </c>
      <c r="E117" t="s">
        <v>14</v>
      </c>
      <c r="F117">
        <v>1</v>
      </c>
      <c r="G117">
        <v>428.45</v>
      </c>
      <c r="H117">
        <v>0.98</v>
      </c>
    </row>
    <row r="118" spans="1:8">
      <c r="A118" s="9" t="s">
        <v>8</v>
      </c>
      <c r="B118" s="9">
        <v>34</v>
      </c>
      <c r="C118" s="9">
        <v>19</v>
      </c>
      <c r="D118" s="9" t="s">
        <v>9</v>
      </c>
      <c r="E118" t="s">
        <v>14</v>
      </c>
      <c r="F118">
        <v>1</v>
      </c>
      <c r="G118">
        <v>419.87</v>
      </c>
      <c r="H118">
        <v>0.94</v>
      </c>
    </row>
    <row r="119" spans="1:8">
      <c r="A119" s="9" t="s">
        <v>8</v>
      </c>
      <c r="B119" s="9">
        <v>36</v>
      </c>
      <c r="C119" s="9">
        <v>19</v>
      </c>
      <c r="D119" s="9" t="s">
        <v>9</v>
      </c>
      <c r="E119" t="s">
        <v>14</v>
      </c>
      <c r="F119">
        <v>1</v>
      </c>
      <c r="G119">
        <v>405.4</v>
      </c>
      <c r="H119">
        <v>0.78</v>
      </c>
    </row>
    <row r="120" spans="1:8">
      <c r="A120" s="9" t="s">
        <v>12</v>
      </c>
      <c r="B120" s="9">
        <v>47</v>
      </c>
      <c r="C120" s="9">
        <v>19</v>
      </c>
      <c r="D120" s="9" t="s">
        <v>9</v>
      </c>
      <c r="E120" t="s">
        <v>14</v>
      </c>
      <c r="F120">
        <v>1</v>
      </c>
      <c r="G120">
        <v>511.23</v>
      </c>
      <c r="H120">
        <v>0.98</v>
      </c>
    </row>
    <row r="121" spans="1:8">
      <c r="A121" s="9" t="s">
        <v>12</v>
      </c>
      <c r="B121" s="9">
        <v>5</v>
      </c>
      <c r="C121" s="9">
        <v>18</v>
      </c>
      <c r="D121" s="9" t="s">
        <v>9</v>
      </c>
      <c r="E121" t="s">
        <v>14</v>
      </c>
      <c r="F121">
        <v>1</v>
      </c>
      <c r="G121">
        <v>420.73</v>
      </c>
      <c r="H121">
        <v>0.98</v>
      </c>
    </row>
    <row r="122" spans="1:8">
      <c r="A122" s="9" t="s">
        <v>12</v>
      </c>
      <c r="B122" s="9">
        <v>15</v>
      </c>
      <c r="C122" s="9">
        <v>19</v>
      </c>
      <c r="D122" s="9" t="s">
        <v>11</v>
      </c>
      <c r="E122" t="s">
        <v>14</v>
      </c>
      <c r="F122">
        <v>1</v>
      </c>
      <c r="G122">
        <v>497.69</v>
      </c>
      <c r="H122">
        <v>0.94</v>
      </c>
    </row>
    <row r="123" spans="1:8">
      <c r="A123" s="9" t="s">
        <v>12</v>
      </c>
      <c r="B123" s="9">
        <v>22</v>
      </c>
      <c r="C123" s="9">
        <v>19</v>
      </c>
      <c r="D123" s="9" t="s">
        <v>11</v>
      </c>
      <c r="E123" t="s">
        <v>14</v>
      </c>
      <c r="F123">
        <v>1</v>
      </c>
      <c r="G123">
        <v>455.38</v>
      </c>
      <c r="H123">
        <v>0.9</v>
      </c>
    </row>
    <row r="124" spans="1:8">
      <c r="A124" s="9" t="s">
        <v>12</v>
      </c>
      <c r="B124" s="9">
        <v>30</v>
      </c>
      <c r="C124" s="9">
        <v>18</v>
      </c>
      <c r="D124" s="9" t="s">
        <v>11</v>
      </c>
      <c r="E124" t="s">
        <v>14</v>
      </c>
      <c r="F124">
        <v>1</v>
      </c>
      <c r="G124">
        <v>467.56</v>
      </c>
      <c r="H124">
        <v>0.86</v>
      </c>
    </row>
    <row r="125" spans="1:8">
      <c r="A125" s="9" t="s">
        <v>12</v>
      </c>
      <c r="B125" s="9">
        <v>31</v>
      </c>
      <c r="C125" s="9">
        <v>20</v>
      </c>
      <c r="D125" s="9" t="s">
        <v>9</v>
      </c>
      <c r="E125" t="s">
        <v>14</v>
      </c>
      <c r="F125">
        <v>1</v>
      </c>
      <c r="G125">
        <v>446.98</v>
      </c>
      <c r="H125">
        <v>0.92</v>
      </c>
    </row>
    <row r="126" spans="1:8">
      <c r="A126" s="9" t="s">
        <v>12</v>
      </c>
      <c r="B126" s="9">
        <v>52</v>
      </c>
      <c r="C126" s="9">
        <v>19</v>
      </c>
      <c r="D126" s="9" t="s">
        <v>9</v>
      </c>
      <c r="E126" t="s">
        <v>14</v>
      </c>
      <c r="F126">
        <v>1</v>
      </c>
      <c r="G126">
        <v>387.43</v>
      </c>
      <c r="H126">
        <v>0.56</v>
      </c>
    </row>
    <row r="127" spans="1:8">
      <c r="A127" s="9" t="s">
        <v>12</v>
      </c>
      <c r="B127" s="9">
        <v>53</v>
      </c>
      <c r="C127" s="9">
        <v>19</v>
      </c>
      <c r="D127" s="9" t="s">
        <v>11</v>
      </c>
      <c r="E127" t="s">
        <v>14</v>
      </c>
      <c r="F127">
        <v>1</v>
      </c>
      <c r="G127">
        <v>470.51</v>
      </c>
      <c r="H127">
        <v>0.92</v>
      </c>
    </row>
    <row r="128" spans="1:8">
      <c r="A128" s="9" t="s">
        <v>12</v>
      </c>
      <c r="B128" s="9">
        <v>57</v>
      </c>
      <c r="C128" s="9">
        <v>20</v>
      </c>
      <c r="D128" s="9" t="s">
        <v>11</v>
      </c>
      <c r="E128" t="s">
        <v>14</v>
      </c>
      <c r="F128">
        <v>1</v>
      </c>
      <c r="G128">
        <v>524.61</v>
      </c>
      <c r="H128">
        <v>0.82</v>
      </c>
    </row>
    <row r="129" spans="1:8">
      <c r="A129" s="9" t="s">
        <v>12</v>
      </c>
      <c r="B129" s="9">
        <v>58</v>
      </c>
      <c r="C129" s="9">
        <v>20</v>
      </c>
      <c r="D129" s="9" t="s">
        <v>9</v>
      </c>
      <c r="E129" t="s">
        <v>14</v>
      </c>
      <c r="F129">
        <v>1</v>
      </c>
      <c r="G129">
        <v>572.15</v>
      </c>
      <c r="H129">
        <v>1</v>
      </c>
    </row>
    <row r="130" spans="1:8">
      <c r="A130" s="9" t="s">
        <v>12</v>
      </c>
      <c r="B130" s="9">
        <v>60</v>
      </c>
      <c r="C130" s="9">
        <v>19</v>
      </c>
      <c r="D130" s="9" t="s">
        <v>11</v>
      </c>
      <c r="E130" t="s">
        <v>14</v>
      </c>
      <c r="F130">
        <v>1</v>
      </c>
      <c r="G130">
        <v>475.68</v>
      </c>
      <c r="H130">
        <v>0.88</v>
      </c>
    </row>
    <row r="131" spans="1:8">
      <c r="A131" s="9" t="s">
        <v>12</v>
      </c>
      <c r="B131" s="9">
        <v>61</v>
      </c>
      <c r="C131" s="9">
        <v>19</v>
      </c>
      <c r="D131" s="9" t="s">
        <v>11</v>
      </c>
      <c r="E131" t="s">
        <v>14</v>
      </c>
      <c r="F131">
        <v>1</v>
      </c>
      <c r="G131">
        <v>564.09</v>
      </c>
      <c r="H131">
        <v>0.82</v>
      </c>
    </row>
    <row r="132" spans="1:8">
      <c r="A132" s="9" t="s">
        <v>12</v>
      </c>
      <c r="B132" s="9">
        <v>62</v>
      </c>
      <c r="C132" s="9">
        <v>18</v>
      </c>
      <c r="D132" s="9" t="s">
        <v>9</v>
      </c>
      <c r="E132" t="s">
        <v>14</v>
      </c>
      <c r="F132">
        <v>1</v>
      </c>
      <c r="G132">
        <v>482.61</v>
      </c>
      <c r="H132">
        <v>0.8</v>
      </c>
    </row>
    <row r="133" spans="1:8">
      <c r="A133" s="9" t="s">
        <v>12</v>
      </c>
      <c r="B133" s="9">
        <v>63</v>
      </c>
      <c r="C133" s="9">
        <v>18</v>
      </c>
      <c r="D133" s="9" t="s">
        <v>11</v>
      </c>
      <c r="E133" t="s">
        <v>14</v>
      </c>
      <c r="F133">
        <v>1</v>
      </c>
      <c r="G133">
        <v>492.36</v>
      </c>
      <c r="H133">
        <v>0.94</v>
      </c>
    </row>
    <row r="134" spans="1:8">
      <c r="A134" s="9" t="s">
        <v>12</v>
      </c>
      <c r="B134" s="9">
        <v>64</v>
      </c>
      <c r="C134" s="9">
        <v>19</v>
      </c>
      <c r="D134" s="9" t="s">
        <v>11</v>
      </c>
      <c r="E134" t="s">
        <v>14</v>
      </c>
      <c r="F134">
        <v>1</v>
      </c>
      <c r="G134">
        <v>432.39</v>
      </c>
      <c r="H134">
        <v>0.84</v>
      </c>
    </row>
    <row r="135" spans="1:8">
      <c r="A135" s="9" t="s">
        <v>12</v>
      </c>
      <c r="B135" s="9">
        <v>65</v>
      </c>
      <c r="C135" s="9">
        <v>18</v>
      </c>
      <c r="D135" s="9" t="s">
        <v>11</v>
      </c>
      <c r="E135" t="s">
        <v>14</v>
      </c>
      <c r="F135">
        <v>1</v>
      </c>
      <c r="G135">
        <v>462.19</v>
      </c>
      <c r="H135">
        <v>0.98</v>
      </c>
    </row>
    <row r="136" spans="1:8">
      <c r="A136" s="9" t="s">
        <v>12</v>
      </c>
      <c r="B136" s="9">
        <v>67</v>
      </c>
      <c r="C136" s="9">
        <v>18</v>
      </c>
      <c r="D136" s="9" t="s">
        <v>11</v>
      </c>
      <c r="E136" t="s">
        <v>14</v>
      </c>
      <c r="F136">
        <v>1</v>
      </c>
      <c r="G136">
        <v>559.87</v>
      </c>
      <c r="H136">
        <v>1</v>
      </c>
    </row>
    <row r="137" spans="1:8">
      <c r="A137" s="9" t="s">
        <v>12</v>
      </c>
      <c r="B137" s="9">
        <v>68</v>
      </c>
      <c r="C137" s="9">
        <v>18</v>
      </c>
      <c r="D137" s="9" t="s">
        <v>11</v>
      </c>
      <c r="E137" t="s">
        <v>14</v>
      </c>
      <c r="F137">
        <v>1</v>
      </c>
      <c r="G137">
        <v>810.08</v>
      </c>
      <c r="H137">
        <v>1</v>
      </c>
    </row>
    <row r="138" spans="1:8">
      <c r="A138" s="9" t="s">
        <v>12</v>
      </c>
      <c r="B138" s="9">
        <v>69</v>
      </c>
      <c r="C138" s="9">
        <v>20</v>
      </c>
      <c r="D138" s="9" t="s">
        <v>9</v>
      </c>
      <c r="E138" t="s">
        <v>14</v>
      </c>
      <c r="F138">
        <v>1</v>
      </c>
      <c r="G138">
        <v>493.22</v>
      </c>
      <c r="H138">
        <v>0.76</v>
      </c>
    </row>
    <row r="139" spans="1:8">
      <c r="A139" s="9" t="s">
        <v>12</v>
      </c>
      <c r="B139" s="9">
        <v>70</v>
      </c>
      <c r="C139" s="9">
        <v>19</v>
      </c>
      <c r="D139" s="9" t="s">
        <v>9</v>
      </c>
      <c r="E139" t="s">
        <v>14</v>
      </c>
      <c r="F139">
        <v>1</v>
      </c>
      <c r="G139">
        <v>445.68</v>
      </c>
      <c r="H139">
        <v>0.96</v>
      </c>
    </row>
    <row r="140" spans="1:8">
      <c r="A140" s="9" t="s">
        <v>12</v>
      </c>
      <c r="B140" s="9">
        <v>71</v>
      </c>
      <c r="C140" s="9">
        <v>17</v>
      </c>
      <c r="D140" s="9" t="s">
        <v>9</v>
      </c>
      <c r="E140" t="s">
        <v>14</v>
      </c>
      <c r="F140">
        <v>1</v>
      </c>
      <c r="G140">
        <v>484.72</v>
      </c>
      <c r="H140">
        <v>0.76</v>
      </c>
    </row>
    <row r="141" spans="1:8">
      <c r="A141" s="9" t="s">
        <v>12</v>
      </c>
      <c r="B141" s="9">
        <v>77</v>
      </c>
      <c r="C141" s="9">
        <v>18</v>
      </c>
      <c r="D141" s="9" t="s">
        <v>9</v>
      </c>
      <c r="E141" t="s">
        <v>14</v>
      </c>
      <c r="F141">
        <v>0.95</v>
      </c>
      <c r="G141">
        <v>767.98</v>
      </c>
      <c r="H141">
        <v>1</v>
      </c>
    </row>
    <row r="142" spans="1:8">
      <c r="A142" s="9" t="s">
        <v>12</v>
      </c>
      <c r="B142" s="9">
        <v>79</v>
      </c>
      <c r="C142" s="9">
        <v>18</v>
      </c>
      <c r="D142" s="9" t="s">
        <v>11</v>
      </c>
      <c r="E142" t="s">
        <v>14</v>
      </c>
      <c r="F142">
        <v>1</v>
      </c>
      <c r="G142">
        <v>543.23</v>
      </c>
      <c r="H142">
        <v>0.74</v>
      </c>
    </row>
    <row r="143" spans="1:8">
      <c r="A143" s="9" t="s">
        <v>12</v>
      </c>
      <c r="B143" s="9">
        <v>80</v>
      </c>
      <c r="C143" s="9">
        <v>18</v>
      </c>
      <c r="D143" s="9" t="s">
        <v>11</v>
      </c>
      <c r="E143" t="s">
        <v>14</v>
      </c>
      <c r="F143">
        <v>1</v>
      </c>
      <c r="G143">
        <v>428.71</v>
      </c>
      <c r="H143">
        <v>0.94</v>
      </c>
    </row>
    <row r="144" spans="1:8">
      <c r="A144" s="9" t="s">
        <v>12</v>
      </c>
      <c r="B144" s="9">
        <v>82</v>
      </c>
      <c r="C144" s="9">
        <v>18</v>
      </c>
      <c r="D144" s="9" t="s">
        <v>9</v>
      </c>
      <c r="E144" t="s">
        <v>14</v>
      </c>
      <c r="F144">
        <v>1</v>
      </c>
      <c r="G144">
        <v>510.5</v>
      </c>
      <c r="H144">
        <v>0.96</v>
      </c>
    </row>
    <row r="145" spans="1:8">
      <c r="A145" s="9" t="s">
        <v>12</v>
      </c>
      <c r="B145" s="9">
        <v>83</v>
      </c>
      <c r="C145" s="9">
        <v>20</v>
      </c>
      <c r="D145" s="9" t="s">
        <v>9</v>
      </c>
      <c r="E145" t="s">
        <v>14</v>
      </c>
      <c r="F145">
        <v>1</v>
      </c>
      <c r="G145">
        <v>511.4</v>
      </c>
      <c r="H145">
        <v>0.86</v>
      </c>
    </row>
    <row r="146" spans="1:8">
      <c r="A146" s="9" t="s">
        <v>12</v>
      </c>
      <c r="B146" s="9">
        <v>85</v>
      </c>
      <c r="C146" s="9">
        <v>19</v>
      </c>
      <c r="D146" s="9" t="s">
        <v>9</v>
      </c>
      <c r="E146" t="s">
        <v>14</v>
      </c>
      <c r="F146">
        <v>1</v>
      </c>
      <c r="G146">
        <v>530.93</v>
      </c>
      <c r="H146">
        <v>0.94</v>
      </c>
    </row>
    <row r="147" spans="1:8">
      <c r="A147" s="9" t="s">
        <v>12</v>
      </c>
      <c r="B147" s="9">
        <v>86</v>
      </c>
      <c r="C147" s="9">
        <v>19</v>
      </c>
      <c r="D147" s="9" t="s">
        <v>11</v>
      </c>
      <c r="E147" t="s">
        <v>14</v>
      </c>
      <c r="F147">
        <v>1</v>
      </c>
      <c r="G147">
        <v>457.63</v>
      </c>
      <c r="H147">
        <v>0.88</v>
      </c>
    </row>
    <row r="148" spans="1:8">
      <c r="A148" s="9" t="s">
        <v>12</v>
      </c>
      <c r="B148" s="9">
        <v>92</v>
      </c>
      <c r="C148" s="9">
        <v>19</v>
      </c>
      <c r="D148" s="9" t="s">
        <v>11</v>
      </c>
      <c r="E148" t="s">
        <v>14</v>
      </c>
      <c r="F148">
        <v>1</v>
      </c>
      <c r="G148">
        <v>533.05</v>
      </c>
      <c r="H148">
        <v>0.92</v>
      </c>
    </row>
    <row r="149" spans="1:8">
      <c r="A149" s="9" t="s">
        <v>12</v>
      </c>
      <c r="B149" s="9">
        <v>93</v>
      </c>
      <c r="C149" s="9">
        <v>19</v>
      </c>
      <c r="D149" s="9" t="s">
        <v>9</v>
      </c>
      <c r="E149" t="s">
        <v>14</v>
      </c>
      <c r="F149">
        <v>1</v>
      </c>
      <c r="G149">
        <v>453.26</v>
      </c>
      <c r="H149">
        <v>0.98</v>
      </c>
    </row>
    <row r="150" spans="1:8">
      <c r="A150" s="9" t="s">
        <v>12</v>
      </c>
      <c r="B150" s="9">
        <v>96</v>
      </c>
      <c r="C150" s="9">
        <v>18</v>
      </c>
      <c r="D150" s="9" t="s">
        <v>9</v>
      </c>
      <c r="E150" t="s">
        <v>14</v>
      </c>
      <c r="F150">
        <v>1</v>
      </c>
      <c r="G150">
        <v>523.01</v>
      </c>
      <c r="H150">
        <v>0.86</v>
      </c>
    </row>
    <row r="151" spans="1:8">
      <c r="A151" s="9" t="s">
        <v>13</v>
      </c>
      <c r="B151" s="9">
        <v>37</v>
      </c>
      <c r="C151" s="9">
        <v>19</v>
      </c>
      <c r="D151" s="9" t="s">
        <v>11</v>
      </c>
      <c r="E151" t="s">
        <v>14</v>
      </c>
      <c r="F151">
        <v>1</v>
      </c>
      <c r="G151">
        <v>425.37</v>
      </c>
      <c r="H151">
        <v>0.9</v>
      </c>
    </row>
    <row r="152" spans="1:8">
      <c r="A152" s="9" t="s">
        <v>13</v>
      </c>
      <c r="B152" s="9">
        <v>38</v>
      </c>
      <c r="C152" s="9">
        <v>19</v>
      </c>
      <c r="D152" s="9" t="s">
        <v>11</v>
      </c>
      <c r="E152" t="s">
        <v>14</v>
      </c>
      <c r="F152">
        <v>1</v>
      </c>
      <c r="G152">
        <v>384.36</v>
      </c>
      <c r="H152">
        <v>0.8</v>
      </c>
    </row>
    <row r="153" spans="1:8">
      <c r="A153" s="9" t="s">
        <v>13</v>
      </c>
      <c r="B153" s="9">
        <v>39</v>
      </c>
      <c r="C153" s="9">
        <v>18</v>
      </c>
      <c r="D153" s="9" t="s">
        <v>9</v>
      </c>
      <c r="E153" t="s">
        <v>14</v>
      </c>
      <c r="F153">
        <v>1</v>
      </c>
      <c r="G153">
        <v>343.59</v>
      </c>
      <c r="H153">
        <v>0.96</v>
      </c>
    </row>
    <row r="154" spans="1:8">
      <c r="A154" s="9" t="s">
        <v>13</v>
      </c>
      <c r="B154" s="9">
        <v>40</v>
      </c>
      <c r="C154" s="9">
        <v>18</v>
      </c>
      <c r="D154" s="9" t="s">
        <v>9</v>
      </c>
      <c r="E154" t="s">
        <v>14</v>
      </c>
      <c r="F154">
        <v>1</v>
      </c>
      <c r="G154">
        <v>429.88</v>
      </c>
      <c r="H154">
        <v>0.84</v>
      </c>
    </row>
    <row r="155" spans="1:8">
      <c r="A155" s="9" t="s">
        <v>13</v>
      </c>
      <c r="B155" s="9">
        <v>42</v>
      </c>
      <c r="C155" s="9">
        <v>19</v>
      </c>
      <c r="D155" s="9" t="s">
        <v>11</v>
      </c>
      <c r="E155" t="s">
        <v>14</v>
      </c>
      <c r="F155">
        <v>1</v>
      </c>
      <c r="G155">
        <v>354.02</v>
      </c>
      <c r="H155">
        <v>0.84</v>
      </c>
    </row>
    <row r="156" spans="1:8">
      <c r="A156" s="9" t="s">
        <v>13</v>
      </c>
      <c r="B156" s="9">
        <v>43</v>
      </c>
      <c r="C156" s="9">
        <v>18</v>
      </c>
      <c r="D156" s="9" t="s">
        <v>11</v>
      </c>
      <c r="E156" t="s">
        <v>14</v>
      </c>
      <c r="F156">
        <v>1</v>
      </c>
      <c r="G156">
        <v>351.29</v>
      </c>
      <c r="H156">
        <v>0.96</v>
      </c>
    </row>
    <row r="157" spans="1:8">
      <c r="A157" s="9" t="s">
        <v>13</v>
      </c>
      <c r="B157" s="9">
        <v>44</v>
      </c>
      <c r="C157" s="9">
        <v>19</v>
      </c>
      <c r="D157" s="9" t="s">
        <v>9</v>
      </c>
      <c r="E157" t="s">
        <v>14</v>
      </c>
      <c r="F157">
        <v>1</v>
      </c>
      <c r="G157">
        <v>554.03</v>
      </c>
      <c r="H157">
        <v>0.98</v>
      </c>
    </row>
    <row r="158" spans="1:8">
      <c r="A158" s="9" t="s">
        <v>13</v>
      </c>
      <c r="B158" s="9">
        <v>45</v>
      </c>
      <c r="C158" s="9">
        <v>18</v>
      </c>
      <c r="D158" s="9" t="s">
        <v>9</v>
      </c>
      <c r="E158" t="s">
        <v>14</v>
      </c>
      <c r="F158">
        <v>1</v>
      </c>
      <c r="G158">
        <v>380.8</v>
      </c>
      <c r="H158">
        <v>0.8</v>
      </c>
    </row>
    <row r="159" spans="1:8">
      <c r="A159" s="9" t="s">
        <v>13</v>
      </c>
      <c r="B159" s="9">
        <v>46</v>
      </c>
      <c r="C159" s="9">
        <v>19</v>
      </c>
      <c r="D159" s="9" t="s">
        <v>9</v>
      </c>
      <c r="E159" t="s">
        <v>14</v>
      </c>
      <c r="F159">
        <v>0.99</v>
      </c>
      <c r="G159">
        <v>402.54</v>
      </c>
      <c r="H159">
        <v>0.74</v>
      </c>
    </row>
    <row r="160" spans="1:8">
      <c r="A160" s="9" t="s">
        <v>13</v>
      </c>
      <c r="B160" s="9">
        <v>49</v>
      </c>
      <c r="C160" s="9">
        <v>19</v>
      </c>
      <c r="D160" s="9" t="s">
        <v>9</v>
      </c>
      <c r="E160" t="s">
        <v>14</v>
      </c>
      <c r="F160">
        <v>1</v>
      </c>
      <c r="G160">
        <v>328.35</v>
      </c>
      <c r="H160">
        <v>0.68</v>
      </c>
    </row>
    <row r="161" spans="1:8">
      <c r="A161" s="9" t="s">
        <v>13</v>
      </c>
      <c r="B161" s="9">
        <v>48</v>
      </c>
      <c r="C161" s="9">
        <v>18</v>
      </c>
      <c r="D161" s="9" t="s">
        <v>9</v>
      </c>
      <c r="E161" t="s">
        <v>14</v>
      </c>
      <c r="F161">
        <v>1</v>
      </c>
      <c r="G161">
        <v>471.87</v>
      </c>
      <c r="H161">
        <v>0.96</v>
      </c>
    </row>
    <row r="162" spans="1:8">
      <c r="A162" s="9" t="s">
        <v>13</v>
      </c>
      <c r="B162" s="9">
        <v>50</v>
      </c>
      <c r="C162" s="9">
        <v>18</v>
      </c>
      <c r="D162" s="9" t="s">
        <v>11</v>
      </c>
      <c r="E162" t="s">
        <v>14</v>
      </c>
      <c r="F162">
        <v>1</v>
      </c>
      <c r="G162">
        <v>424.07</v>
      </c>
      <c r="H162">
        <v>0.98</v>
      </c>
    </row>
    <row r="163" spans="1:8">
      <c r="A163" s="9" t="s">
        <v>13</v>
      </c>
      <c r="B163" s="9">
        <v>54</v>
      </c>
      <c r="C163" s="9">
        <v>19</v>
      </c>
      <c r="D163" s="9" t="s">
        <v>11</v>
      </c>
      <c r="E163" t="s">
        <v>14</v>
      </c>
      <c r="F163">
        <v>1</v>
      </c>
      <c r="G163">
        <v>353.26</v>
      </c>
      <c r="H163">
        <v>0.98</v>
      </c>
    </row>
    <row r="164" spans="1:8">
      <c r="A164" s="9" t="s">
        <v>13</v>
      </c>
      <c r="B164" s="9">
        <v>55</v>
      </c>
      <c r="C164" s="9">
        <v>19</v>
      </c>
      <c r="D164" s="9" t="s">
        <v>11</v>
      </c>
      <c r="E164" t="s">
        <v>14</v>
      </c>
      <c r="F164">
        <v>1</v>
      </c>
      <c r="G164">
        <v>383.11</v>
      </c>
      <c r="H164">
        <v>0.98</v>
      </c>
    </row>
    <row r="165" spans="1:8">
      <c r="A165" s="9" t="s">
        <v>13</v>
      </c>
      <c r="B165" s="9">
        <v>56</v>
      </c>
      <c r="C165" s="9">
        <v>18</v>
      </c>
      <c r="D165" s="9" t="s">
        <v>9</v>
      </c>
      <c r="E165" t="s">
        <v>14</v>
      </c>
      <c r="F165">
        <v>1</v>
      </c>
      <c r="G165">
        <v>515.51</v>
      </c>
      <c r="H165">
        <v>1</v>
      </c>
    </row>
    <row r="166" spans="1:8">
      <c r="A166" s="9" t="s">
        <v>13</v>
      </c>
      <c r="B166" s="9">
        <v>59</v>
      </c>
      <c r="C166" s="9">
        <v>19</v>
      </c>
      <c r="D166" s="9" t="s">
        <v>9</v>
      </c>
      <c r="E166" t="s">
        <v>14</v>
      </c>
      <c r="F166">
        <v>1</v>
      </c>
      <c r="G166">
        <v>375.91</v>
      </c>
      <c r="H166">
        <v>0.96</v>
      </c>
    </row>
    <row r="167" spans="1:8">
      <c r="A167" s="9" t="s">
        <v>13</v>
      </c>
      <c r="B167" s="9">
        <v>66</v>
      </c>
      <c r="C167" s="9">
        <v>20</v>
      </c>
      <c r="D167" s="9" t="s">
        <v>11</v>
      </c>
      <c r="E167" t="s">
        <v>14</v>
      </c>
      <c r="F167">
        <v>1</v>
      </c>
      <c r="G167">
        <v>484.32</v>
      </c>
      <c r="H167">
        <v>0.96</v>
      </c>
    </row>
    <row r="168" spans="1:8">
      <c r="A168" s="9" t="s">
        <v>13</v>
      </c>
      <c r="B168" s="9">
        <v>72</v>
      </c>
      <c r="C168" s="9">
        <v>18</v>
      </c>
      <c r="D168" s="9" t="s">
        <v>11</v>
      </c>
      <c r="E168" t="s">
        <v>14</v>
      </c>
      <c r="F168">
        <v>1</v>
      </c>
      <c r="G168">
        <v>391.16</v>
      </c>
      <c r="H168">
        <v>0.72</v>
      </c>
    </row>
    <row r="169" spans="1:8">
      <c r="A169" s="9" t="s">
        <v>13</v>
      </c>
      <c r="B169" s="9">
        <v>73</v>
      </c>
      <c r="C169" s="9">
        <v>19</v>
      </c>
      <c r="D169" s="9" t="s">
        <v>11</v>
      </c>
      <c r="E169" t="s">
        <v>14</v>
      </c>
      <c r="F169">
        <v>1</v>
      </c>
      <c r="G169">
        <v>356.7</v>
      </c>
      <c r="H169">
        <v>0.78</v>
      </c>
    </row>
    <row r="170" spans="1:8">
      <c r="A170" s="9" t="s">
        <v>13</v>
      </c>
      <c r="B170" s="9">
        <v>75</v>
      </c>
      <c r="C170" s="9">
        <v>20</v>
      </c>
      <c r="D170" s="9" t="s">
        <v>9</v>
      </c>
      <c r="E170" t="s">
        <v>14</v>
      </c>
      <c r="F170">
        <v>1</v>
      </c>
      <c r="G170">
        <v>517.57</v>
      </c>
      <c r="H170">
        <v>0.94</v>
      </c>
    </row>
    <row r="171" spans="1:8">
      <c r="A171" s="9" t="s">
        <v>13</v>
      </c>
      <c r="B171" s="9">
        <v>76</v>
      </c>
      <c r="C171" s="9">
        <v>19</v>
      </c>
      <c r="D171" s="9" t="s">
        <v>11</v>
      </c>
      <c r="E171" t="s">
        <v>14</v>
      </c>
      <c r="F171">
        <v>1</v>
      </c>
      <c r="G171">
        <v>450.46</v>
      </c>
      <c r="H171">
        <v>1</v>
      </c>
    </row>
    <row r="172" spans="1:8">
      <c r="A172" s="9" t="s">
        <v>13</v>
      </c>
      <c r="B172" s="9">
        <v>78</v>
      </c>
      <c r="C172" s="9">
        <v>19</v>
      </c>
      <c r="D172" s="9" t="s">
        <v>9</v>
      </c>
      <c r="E172" t="s">
        <v>14</v>
      </c>
      <c r="F172">
        <v>1</v>
      </c>
      <c r="G172">
        <v>406.19</v>
      </c>
      <c r="H172">
        <v>0.96</v>
      </c>
    </row>
    <row r="173" spans="1:8">
      <c r="A173" s="9" t="s">
        <v>13</v>
      </c>
      <c r="B173" s="9">
        <v>81</v>
      </c>
      <c r="C173" s="9">
        <v>17</v>
      </c>
      <c r="D173" s="9" t="s">
        <v>9</v>
      </c>
      <c r="E173" t="s">
        <v>14</v>
      </c>
      <c r="F173">
        <v>1</v>
      </c>
      <c r="G173">
        <v>318.38</v>
      </c>
      <c r="H173">
        <v>0.88</v>
      </c>
    </row>
    <row r="174" spans="1:8">
      <c r="A174" s="9" t="s">
        <v>13</v>
      </c>
      <c r="B174" s="9">
        <v>84</v>
      </c>
      <c r="C174" s="9">
        <v>19</v>
      </c>
      <c r="D174" s="9" t="s">
        <v>9</v>
      </c>
      <c r="E174" t="s">
        <v>14</v>
      </c>
      <c r="F174">
        <v>1</v>
      </c>
      <c r="G174">
        <v>399.87</v>
      </c>
      <c r="H174">
        <v>0.8</v>
      </c>
    </row>
    <row r="175" spans="1:8">
      <c r="A175" s="9" t="s">
        <v>13</v>
      </c>
      <c r="B175" s="9">
        <v>87</v>
      </c>
      <c r="C175" s="9">
        <v>19</v>
      </c>
      <c r="D175" s="9" t="s">
        <v>11</v>
      </c>
      <c r="E175" t="s">
        <v>14</v>
      </c>
      <c r="F175">
        <v>1</v>
      </c>
      <c r="G175">
        <v>416.2</v>
      </c>
      <c r="H175">
        <v>0.72</v>
      </c>
    </row>
    <row r="176" spans="1:8">
      <c r="A176" s="9" t="s">
        <v>13</v>
      </c>
      <c r="B176" s="9">
        <v>88</v>
      </c>
      <c r="C176" s="9">
        <v>19</v>
      </c>
      <c r="D176" s="9" t="s">
        <v>11</v>
      </c>
      <c r="E176" t="s">
        <v>14</v>
      </c>
      <c r="F176">
        <v>1</v>
      </c>
      <c r="G176">
        <v>399.38</v>
      </c>
      <c r="H176">
        <v>0.7</v>
      </c>
    </row>
    <row r="177" spans="1:8">
      <c r="A177" s="9" t="s">
        <v>13</v>
      </c>
      <c r="B177" s="9">
        <v>89</v>
      </c>
      <c r="C177" s="9">
        <v>18</v>
      </c>
      <c r="D177" s="9" t="s">
        <v>11</v>
      </c>
      <c r="E177" t="s">
        <v>14</v>
      </c>
      <c r="F177">
        <v>1</v>
      </c>
      <c r="G177">
        <v>405.82</v>
      </c>
      <c r="H177">
        <v>0.9</v>
      </c>
    </row>
    <row r="178" spans="1:8">
      <c r="A178" s="9" t="s">
        <v>13</v>
      </c>
      <c r="B178" s="9">
        <v>90</v>
      </c>
      <c r="C178" s="9">
        <v>18</v>
      </c>
      <c r="D178" s="9" t="s">
        <v>11</v>
      </c>
      <c r="E178" t="s">
        <v>14</v>
      </c>
      <c r="F178">
        <v>1</v>
      </c>
      <c r="G178">
        <v>415.89</v>
      </c>
      <c r="H178">
        <v>1</v>
      </c>
    </row>
    <row r="179" spans="1:8">
      <c r="A179" s="9" t="s">
        <v>13</v>
      </c>
      <c r="B179" s="9">
        <v>94</v>
      </c>
      <c r="C179" s="9">
        <v>18</v>
      </c>
      <c r="D179" s="9" t="s">
        <v>11</v>
      </c>
      <c r="E179" t="s">
        <v>14</v>
      </c>
      <c r="F179">
        <v>1</v>
      </c>
      <c r="G179">
        <v>456.11</v>
      </c>
      <c r="H179">
        <v>0.66</v>
      </c>
    </row>
    <row r="180" spans="1:8">
      <c r="A180" s="9" t="s">
        <v>13</v>
      </c>
      <c r="B180" s="9">
        <v>95</v>
      </c>
      <c r="C180" s="9">
        <v>18</v>
      </c>
      <c r="D180" s="9" t="s">
        <v>9</v>
      </c>
      <c r="E180" t="s">
        <v>14</v>
      </c>
      <c r="F180">
        <v>1</v>
      </c>
      <c r="G180">
        <v>746.81</v>
      </c>
      <c r="H180">
        <v>0.98</v>
      </c>
    </row>
    <row r="181" spans="1:8">
      <c r="A181" s="9" t="s">
        <v>13</v>
      </c>
      <c r="B181" s="9">
        <v>97</v>
      </c>
      <c r="C181" s="9">
        <v>18</v>
      </c>
      <c r="D181" s="9" t="s">
        <v>11</v>
      </c>
      <c r="E181" t="s">
        <v>14</v>
      </c>
      <c r="F181">
        <v>1</v>
      </c>
      <c r="G181">
        <v>338.4</v>
      </c>
      <c r="H181">
        <v>0.66</v>
      </c>
    </row>
    <row r="182" spans="1:8">
      <c r="A182" s="9" t="s">
        <v>8</v>
      </c>
      <c r="B182" s="9">
        <v>1</v>
      </c>
      <c r="C182" s="9">
        <v>19</v>
      </c>
      <c r="D182" s="9" t="s">
        <v>9</v>
      </c>
      <c r="E182" t="s">
        <v>15</v>
      </c>
      <c r="F182" s="9">
        <v>0.98</v>
      </c>
      <c r="G182" s="9">
        <v>659.61</v>
      </c>
      <c r="H182" s="9">
        <v>0.86</v>
      </c>
    </row>
    <row r="183" spans="1:8">
      <c r="A183" s="9" t="s">
        <v>8</v>
      </c>
      <c r="B183" s="9">
        <v>2</v>
      </c>
      <c r="C183" s="9">
        <v>18</v>
      </c>
      <c r="D183" s="9" t="s">
        <v>11</v>
      </c>
      <c r="E183" t="s">
        <v>15</v>
      </c>
      <c r="F183" s="9">
        <v>1</v>
      </c>
      <c r="G183" s="9">
        <v>477.09</v>
      </c>
      <c r="H183" s="9">
        <v>0.92</v>
      </c>
    </row>
    <row r="184" spans="1:8">
      <c r="A184" s="9" t="s">
        <v>8</v>
      </c>
      <c r="B184" s="9">
        <v>3</v>
      </c>
      <c r="C184" s="9">
        <v>19</v>
      </c>
      <c r="D184" s="9" t="s">
        <v>9</v>
      </c>
      <c r="E184" t="s">
        <v>15</v>
      </c>
      <c r="F184" s="9">
        <v>0.99</v>
      </c>
      <c r="G184" s="9">
        <v>478.59</v>
      </c>
      <c r="H184" s="9">
        <v>0.84</v>
      </c>
    </row>
    <row r="185" spans="1:8">
      <c r="A185" s="9" t="s">
        <v>8</v>
      </c>
      <c r="B185" s="9">
        <v>4</v>
      </c>
      <c r="C185" s="9">
        <v>19</v>
      </c>
      <c r="D185" s="9" t="s">
        <v>11</v>
      </c>
      <c r="E185" t="s">
        <v>15</v>
      </c>
      <c r="F185" s="9">
        <v>1</v>
      </c>
      <c r="G185" s="9">
        <v>432.63</v>
      </c>
      <c r="H185" s="9">
        <v>0.9</v>
      </c>
    </row>
    <row r="186" spans="1:8">
      <c r="A186" s="9" t="s">
        <v>8</v>
      </c>
      <c r="B186" s="9">
        <v>6</v>
      </c>
      <c r="C186" s="9">
        <v>20</v>
      </c>
      <c r="D186" s="9" t="s">
        <v>11</v>
      </c>
      <c r="E186" t="s">
        <v>15</v>
      </c>
      <c r="F186" s="9">
        <v>1</v>
      </c>
      <c r="G186" s="9">
        <v>549.19</v>
      </c>
      <c r="H186" s="9">
        <v>0.9</v>
      </c>
    </row>
    <row r="187" spans="1:8">
      <c r="A187" s="9" t="s">
        <v>8</v>
      </c>
      <c r="B187" s="9">
        <v>7</v>
      </c>
      <c r="C187" s="9">
        <v>18</v>
      </c>
      <c r="D187" s="9" t="s">
        <v>11</v>
      </c>
      <c r="E187" t="s">
        <v>15</v>
      </c>
      <c r="F187" s="9">
        <v>1</v>
      </c>
      <c r="G187" s="9">
        <v>457.8</v>
      </c>
      <c r="H187" s="9">
        <v>0.94</v>
      </c>
    </row>
    <row r="188" spans="1:8">
      <c r="A188" s="9" t="s">
        <v>8</v>
      </c>
      <c r="B188" s="9">
        <v>8</v>
      </c>
      <c r="C188" s="9">
        <v>19</v>
      </c>
      <c r="D188" s="9" t="s">
        <v>11</v>
      </c>
      <c r="E188" t="s">
        <v>15</v>
      </c>
      <c r="F188" s="9">
        <v>1</v>
      </c>
      <c r="G188" s="9">
        <v>458.42</v>
      </c>
      <c r="H188" s="9">
        <v>0.84</v>
      </c>
    </row>
    <row r="189" spans="1:8">
      <c r="A189" s="9" t="s">
        <v>8</v>
      </c>
      <c r="B189" s="9">
        <v>9</v>
      </c>
      <c r="C189" s="9">
        <v>20</v>
      </c>
      <c r="D189" s="9" t="s">
        <v>11</v>
      </c>
      <c r="E189" t="s">
        <v>15</v>
      </c>
      <c r="F189" s="9">
        <v>1</v>
      </c>
      <c r="G189" s="9">
        <v>515.4</v>
      </c>
      <c r="H189" s="9">
        <v>0.94</v>
      </c>
    </row>
    <row r="190" spans="1:8">
      <c r="A190" s="9" t="s">
        <v>8</v>
      </c>
      <c r="B190" s="9">
        <v>10</v>
      </c>
      <c r="C190" s="9">
        <v>20</v>
      </c>
      <c r="D190" s="9" t="s">
        <v>11</v>
      </c>
      <c r="E190" t="s">
        <v>15</v>
      </c>
      <c r="F190" s="9">
        <v>1</v>
      </c>
      <c r="G190" s="9">
        <v>514.32</v>
      </c>
      <c r="H190" s="9">
        <v>0.98</v>
      </c>
    </row>
    <row r="191" spans="1:8">
      <c r="A191" s="9" t="s">
        <v>8</v>
      </c>
      <c r="B191" s="9">
        <v>11</v>
      </c>
      <c r="C191" s="9">
        <v>18</v>
      </c>
      <c r="D191" s="9" t="s">
        <v>11</v>
      </c>
      <c r="E191" t="s">
        <v>15</v>
      </c>
      <c r="F191" s="9">
        <v>1</v>
      </c>
      <c r="G191" s="9">
        <v>549.68</v>
      </c>
      <c r="H191" s="9">
        <v>0.98</v>
      </c>
    </row>
    <row r="192" spans="1:8">
      <c r="A192" s="9" t="s">
        <v>8</v>
      </c>
      <c r="B192" s="9">
        <v>12</v>
      </c>
      <c r="C192" s="9">
        <v>21</v>
      </c>
      <c r="D192" s="9" t="s">
        <v>9</v>
      </c>
      <c r="E192" t="s">
        <v>15</v>
      </c>
      <c r="F192" s="9">
        <v>1</v>
      </c>
      <c r="G192" s="9">
        <v>403.13</v>
      </c>
      <c r="H192" s="9">
        <v>0.86</v>
      </c>
    </row>
    <row r="193" spans="1:8">
      <c r="A193" s="9" t="s">
        <v>8</v>
      </c>
      <c r="B193" s="9">
        <v>13</v>
      </c>
      <c r="C193" s="9">
        <v>18</v>
      </c>
      <c r="D193" s="9" t="s">
        <v>9</v>
      </c>
      <c r="E193" t="s">
        <v>15</v>
      </c>
      <c r="F193" s="9">
        <v>1</v>
      </c>
      <c r="G193" s="9">
        <v>460.48</v>
      </c>
      <c r="H193" s="9">
        <v>0.5</v>
      </c>
    </row>
    <row r="194" spans="1:8">
      <c r="A194" s="9" t="s">
        <v>8</v>
      </c>
      <c r="B194" s="9">
        <v>14</v>
      </c>
      <c r="C194" s="9">
        <v>18</v>
      </c>
      <c r="D194" s="9" t="s">
        <v>11</v>
      </c>
      <c r="E194" t="s">
        <v>15</v>
      </c>
      <c r="F194" s="9">
        <v>1</v>
      </c>
      <c r="G194" s="9">
        <v>453.26</v>
      </c>
      <c r="H194" s="9">
        <v>0.88</v>
      </c>
    </row>
    <row r="195" spans="1:8">
      <c r="A195" s="9" t="s">
        <v>8</v>
      </c>
      <c r="B195" s="9">
        <v>16</v>
      </c>
      <c r="C195" s="9">
        <v>19</v>
      </c>
      <c r="D195" s="9" t="s">
        <v>9</v>
      </c>
      <c r="E195" t="s">
        <v>15</v>
      </c>
      <c r="F195" s="9">
        <v>1</v>
      </c>
      <c r="G195" s="9">
        <v>474.85</v>
      </c>
      <c r="H195" s="9">
        <v>0.82</v>
      </c>
    </row>
    <row r="196" spans="1:8">
      <c r="A196" s="9" t="s">
        <v>8</v>
      </c>
      <c r="B196" s="9">
        <v>17</v>
      </c>
      <c r="C196" s="9">
        <v>18</v>
      </c>
      <c r="D196" s="9" t="s">
        <v>9</v>
      </c>
      <c r="E196" t="s">
        <v>15</v>
      </c>
      <c r="F196" s="9">
        <v>1</v>
      </c>
      <c r="G196" s="9">
        <v>492.46</v>
      </c>
      <c r="H196" s="9">
        <v>0.9</v>
      </c>
    </row>
    <row r="197" spans="1:8">
      <c r="A197" s="9" t="s">
        <v>8</v>
      </c>
      <c r="B197" s="9">
        <v>18</v>
      </c>
      <c r="C197" s="9">
        <v>18</v>
      </c>
      <c r="D197" s="9" t="s">
        <v>9</v>
      </c>
      <c r="E197" t="s">
        <v>15</v>
      </c>
      <c r="F197" s="9">
        <v>1</v>
      </c>
      <c r="G197" s="9">
        <v>441.8</v>
      </c>
      <c r="H197" s="9">
        <v>0.92</v>
      </c>
    </row>
    <row r="198" spans="1:8">
      <c r="A198" s="9" t="s">
        <v>8</v>
      </c>
      <c r="B198" s="9">
        <v>19</v>
      </c>
      <c r="C198" s="9">
        <v>18</v>
      </c>
      <c r="D198" s="9" t="s">
        <v>11</v>
      </c>
      <c r="E198" t="s">
        <v>15</v>
      </c>
      <c r="F198" s="9">
        <v>1</v>
      </c>
      <c r="G198" s="9">
        <v>515.49</v>
      </c>
      <c r="H198" s="9">
        <v>0.92</v>
      </c>
    </row>
    <row r="199" spans="1:8">
      <c r="A199" s="9" t="s">
        <v>8</v>
      </c>
      <c r="B199" s="9">
        <v>20</v>
      </c>
      <c r="C199" s="9">
        <v>19</v>
      </c>
      <c r="D199" s="9" t="s">
        <v>11</v>
      </c>
      <c r="E199" t="s">
        <v>15</v>
      </c>
      <c r="F199" s="9">
        <v>1</v>
      </c>
      <c r="G199" s="9">
        <v>425.54</v>
      </c>
      <c r="H199" s="9">
        <v>0.7</v>
      </c>
    </row>
    <row r="200" spans="1:8">
      <c r="A200" s="9" t="s">
        <v>8</v>
      </c>
      <c r="B200" s="9">
        <v>21</v>
      </c>
      <c r="C200" s="9">
        <v>18</v>
      </c>
      <c r="D200" s="9" t="s">
        <v>11</v>
      </c>
      <c r="E200" t="s">
        <v>15</v>
      </c>
      <c r="F200" s="9">
        <v>1</v>
      </c>
      <c r="G200" s="9">
        <v>407.62</v>
      </c>
      <c r="H200" s="9">
        <v>0.88</v>
      </c>
    </row>
    <row r="201" spans="1:8">
      <c r="A201" s="9" t="s">
        <v>8</v>
      </c>
      <c r="B201" s="9">
        <v>23</v>
      </c>
      <c r="C201" s="9">
        <v>18</v>
      </c>
      <c r="D201" s="9" t="s">
        <v>11</v>
      </c>
      <c r="E201" t="s">
        <v>15</v>
      </c>
      <c r="F201" s="9">
        <v>1</v>
      </c>
      <c r="G201" s="9">
        <v>498.59</v>
      </c>
      <c r="H201" s="9">
        <v>0.86</v>
      </c>
    </row>
    <row r="202" spans="1:8">
      <c r="A202" s="9" t="s">
        <v>8</v>
      </c>
      <c r="B202" s="9">
        <v>25</v>
      </c>
      <c r="C202" s="9">
        <v>18</v>
      </c>
      <c r="D202" s="9" t="s">
        <v>9</v>
      </c>
      <c r="E202" t="s">
        <v>15</v>
      </c>
      <c r="F202" s="9">
        <v>1</v>
      </c>
      <c r="G202" s="9">
        <v>430.44</v>
      </c>
      <c r="H202" s="9">
        <v>0.78</v>
      </c>
    </row>
    <row r="203" spans="1:8">
      <c r="A203" s="9" t="s">
        <v>8</v>
      </c>
      <c r="B203" s="9">
        <v>27</v>
      </c>
      <c r="C203" s="9">
        <v>18</v>
      </c>
      <c r="D203" s="9" t="s">
        <v>11</v>
      </c>
      <c r="E203" t="s">
        <v>15</v>
      </c>
      <c r="F203" s="9">
        <v>1</v>
      </c>
      <c r="G203" s="9">
        <v>412.65</v>
      </c>
      <c r="H203" s="9">
        <v>0.9</v>
      </c>
    </row>
    <row r="204" spans="1:8">
      <c r="A204" s="9" t="s">
        <v>8</v>
      </c>
      <c r="B204" s="9">
        <v>28</v>
      </c>
      <c r="C204" s="9">
        <v>20</v>
      </c>
      <c r="D204" s="9" t="s">
        <v>9</v>
      </c>
      <c r="E204" t="s">
        <v>15</v>
      </c>
      <c r="F204" s="9">
        <v>1</v>
      </c>
      <c r="G204" s="9">
        <v>432.96</v>
      </c>
      <c r="H204" s="9">
        <v>0.76</v>
      </c>
    </row>
    <row r="205" spans="1:8">
      <c r="A205" s="9" t="s">
        <v>8</v>
      </c>
      <c r="B205" s="9">
        <v>29</v>
      </c>
      <c r="C205" s="9">
        <v>19</v>
      </c>
      <c r="D205" s="9" t="s">
        <v>9</v>
      </c>
      <c r="E205" t="s">
        <v>15</v>
      </c>
      <c r="F205" s="9">
        <v>1</v>
      </c>
      <c r="G205" s="9">
        <v>415.04</v>
      </c>
      <c r="H205" s="9">
        <v>0.74</v>
      </c>
    </row>
    <row r="206" spans="1:8">
      <c r="A206" s="9" t="s">
        <v>8</v>
      </c>
      <c r="B206" s="9">
        <v>32</v>
      </c>
      <c r="C206" s="9">
        <v>18</v>
      </c>
      <c r="D206" s="9" t="s">
        <v>11</v>
      </c>
      <c r="E206" t="s">
        <v>15</v>
      </c>
      <c r="F206" s="9">
        <v>1</v>
      </c>
      <c r="G206" s="9">
        <v>467.49</v>
      </c>
      <c r="H206" s="9">
        <v>0.88</v>
      </c>
    </row>
    <row r="207" spans="1:8">
      <c r="A207" s="9" t="s">
        <v>8</v>
      </c>
      <c r="B207" s="9">
        <v>33</v>
      </c>
      <c r="C207" s="9">
        <v>19</v>
      </c>
      <c r="D207" s="9" t="s">
        <v>11</v>
      </c>
      <c r="E207" t="s">
        <v>15</v>
      </c>
      <c r="F207" s="9">
        <v>1</v>
      </c>
      <c r="G207" s="9">
        <v>452.67</v>
      </c>
      <c r="H207" s="9">
        <v>0.98</v>
      </c>
    </row>
    <row r="208" spans="1:8">
      <c r="A208" s="9" t="s">
        <v>8</v>
      </c>
      <c r="B208" s="9">
        <v>34</v>
      </c>
      <c r="C208" s="9">
        <v>19</v>
      </c>
      <c r="D208" s="9" t="s">
        <v>9</v>
      </c>
      <c r="E208" t="s">
        <v>15</v>
      </c>
      <c r="F208" s="9">
        <v>1</v>
      </c>
      <c r="G208" s="9">
        <v>425.64</v>
      </c>
      <c r="H208" s="9">
        <v>0.86</v>
      </c>
    </row>
    <row r="209" spans="1:8">
      <c r="A209" s="9" t="s">
        <v>8</v>
      </c>
      <c r="B209" s="9">
        <v>36</v>
      </c>
      <c r="C209" s="9">
        <v>19</v>
      </c>
      <c r="D209" s="9" t="s">
        <v>9</v>
      </c>
      <c r="E209" t="s">
        <v>15</v>
      </c>
      <c r="F209" s="9">
        <v>1</v>
      </c>
      <c r="G209" s="9">
        <v>485.42</v>
      </c>
      <c r="H209" s="9">
        <v>0.84</v>
      </c>
    </row>
    <row r="210" spans="1:8">
      <c r="A210" s="9" t="s">
        <v>12</v>
      </c>
      <c r="B210" s="9">
        <v>47</v>
      </c>
      <c r="C210" s="9">
        <v>19</v>
      </c>
      <c r="D210" s="9" t="s">
        <v>9</v>
      </c>
      <c r="E210" t="s">
        <v>15</v>
      </c>
      <c r="F210" s="9">
        <v>1</v>
      </c>
      <c r="G210" s="9">
        <v>434.33</v>
      </c>
      <c r="H210" s="9">
        <v>0.92</v>
      </c>
    </row>
    <row r="211" spans="1:8">
      <c r="A211" s="9" t="s">
        <v>12</v>
      </c>
      <c r="B211" s="9">
        <v>5</v>
      </c>
      <c r="C211" s="9">
        <v>18</v>
      </c>
      <c r="D211" s="9" t="s">
        <v>9</v>
      </c>
      <c r="E211" t="s">
        <v>15</v>
      </c>
      <c r="F211" s="9">
        <v>1</v>
      </c>
      <c r="G211" s="9">
        <v>536.54</v>
      </c>
      <c r="H211" s="9">
        <v>0.94</v>
      </c>
    </row>
    <row r="212" spans="1:8">
      <c r="A212" s="9" t="s">
        <v>12</v>
      </c>
      <c r="B212" s="9">
        <v>15</v>
      </c>
      <c r="C212" s="9">
        <v>19</v>
      </c>
      <c r="D212" s="9" t="s">
        <v>11</v>
      </c>
      <c r="E212" t="s">
        <v>15</v>
      </c>
      <c r="F212" s="9">
        <v>1</v>
      </c>
      <c r="G212" s="9">
        <v>468.35</v>
      </c>
      <c r="H212" s="9">
        <v>0.78</v>
      </c>
    </row>
    <row r="213" spans="1:8">
      <c r="A213" s="9" t="s">
        <v>12</v>
      </c>
      <c r="B213" s="9">
        <v>22</v>
      </c>
      <c r="C213" s="9">
        <v>19</v>
      </c>
      <c r="D213" s="9" t="s">
        <v>11</v>
      </c>
      <c r="E213" t="s">
        <v>15</v>
      </c>
      <c r="F213" s="9">
        <v>1</v>
      </c>
      <c r="G213" s="9">
        <v>484.49</v>
      </c>
      <c r="H213" s="9">
        <v>0.76</v>
      </c>
    </row>
    <row r="214" spans="1:8">
      <c r="A214" s="9" t="s">
        <v>12</v>
      </c>
      <c r="B214" s="9">
        <v>30</v>
      </c>
      <c r="C214" s="9">
        <v>18</v>
      </c>
      <c r="D214" s="9" t="s">
        <v>11</v>
      </c>
      <c r="E214" t="s">
        <v>15</v>
      </c>
      <c r="F214" s="9">
        <v>1</v>
      </c>
      <c r="G214" s="9">
        <v>454.82</v>
      </c>
      <c r="H214" s="9">
        <v>0.88</v>
      </c>
    </row>
    <row r="215" spans="1:8">
      <c r="A215" s="9" t="s">
        <v>12</v>
      </c>
      <c r="B215" s="9">
        <v>31</v>
      </c>
      <c r="C215" s="9">
        <v>20</v>
      </c>
      <c r="D215" s="9" t="s">
        <v>9</v>
      </c>
      <c r="E215" t="s">
        <v>15</v>
      </c>
      <c r="F215" s="9">
        <v>1</v>
      </c>
      <c r="G215" s="9">
        <v>556.04</v>
      </c>
      <c r="H215" s="9">
        <v>0.98</v>
      </c>
    </row>
    <row r="216" spans="1:8">
      <c r="A216" s="9" t="s">
        <v>12</v>
      </c>
      <c r="B216" s="9">
        <v>52</v>
      </c>
      <c r="C216" s="9">
        <v>19</v>
      </c>
      <c r="D216" s="9" t="s">
        <v>9</v>
      </c>
      <c r="E216" t="s">
        <v>15</v>
      </c>
      <c r="F216" s="9">
        <v>1</v>
      </c>
      <c r="G216" s="9">
        <v>418.36</v>
      </c>
      <c r="H216" s="9">
        <v>0.94</v>
      </c>
    </row>
    <row r="217" spans="1:8">
      <c r="A217" s="9" t="s">
        <v>12</v>
      </c>
      <c r="B217" s="9">
        <v>53</v>
      </c>
      <c r="C217" s="9">
        <v>19</v>
      </c>
      <c r="D217" s="9" t="s">
        <v>11</v>
      </c>
      <c r="E217" t="s">
        <v>15</v>
      </c>
      <c r="F217" s="9">
        <v>1</v>
      </c>
      <c r="G217" s="9">
        <v>427.97</v>
      </c>
      <c r="H217" s="9">
        <v>0.86</v>
      </c>
    </row>
    <row r="218" spans="1:8">
      <c r="A218" s="9" t="s">
        <v>12</v>
      </c>
      <c r="B218" s="9">
        <v>57</v>
      </c>
      <c r="C218" s="9">
        <v>20</v>
      </c>
      <c r="D218" s="9" t="s">
        <v>11</v>
      </c>
      <c r="E218" t="s">
        <v>15</v>
      </c>
      <c r="F218" s="9">
        <v>1</v>
      </c>
      <c r="G218" s="9">
        <v>452.99</v>
      </c>
      <c r="H218" s="9">
        <v>1</v>
      </c>
    </row>
    <row r="219" spans="1:8">
      <c r="A219" s="9" t="s">
        <v>12</v>
      </c>
      <c r="B219" s="9">
        <v>58</v>
      </c>
      <c r="C219" s="9">
        <v>20</v>
      </c>
      <c r="D219" s="9" t="s">
        <v>9</v>
      </c>
      <c r="E219" t="s">
        <v>15</v>
      </c>
      <c r="F219" s="9">
        <v>1</v>
      </c>
      <c r="G219" s="9">
        <v>489.36</v>
      </c>
      <c r="H219" s="9">
        <v>0.96</v>
      </c>
    </row>
    <row r="220" spans="1:8">
      <c r="A220" s="9" t="s">
        <v>12</v>
      </c>
      <c r="B220" s="9">
        <v>60</v>
      </c>
      <c r="C220" s="9">
        <v>19</v>
      </c>
      <c r="D220" s="9" t="s">
        <v>11</v>
      </c>
      <c r="E220" t="s">
        <v>15</v>
      </c>
      <c r="F220" s="9">
        <v>1</v>
      </c>
      <c r="G220" s="9">
        <v>457.44</v>
      </c>
      <c r="H220" s="9">
        <v>0.94</v>
      </c>
    </row>
    <row r="221" spans="1:8">
      <c r="A221" s="9" t="s">
        <v>12</v>
      </c>
      <c r="B221" s="9">
        <v>61</v>
      </c>
      <c r="C221" s="9">
        <v>19</v>
      </c>
      <c r="D221" s="9" t="s">
        <v>11</v>
      </c>
      <c r="E221" t="s">
        <v>15</v>
      </c>
      <c r="F221" s="9">
        <v>1</v>
      </c>
      <c r="G221" s="9">
        <v>490.18</v>
      </c>
      <c r="H221" s="9">
        <v>0.92</v>
      </c>
    </row>
    <row r="222" spans="1:8">
      <c r="A222" s="9" t="s">
        <v>12</v>
      </c>
      <c r="B222" s="9">
        <v>62</v>
      </c>
      <c r="C222" s="9">
        <v>18</v>
      </c>
      <c r="D222" s="9" t="s">
        <v>9</v>
      </c>
      <c r="E222" t="s">
        <v>15</v>
      </c>
      <c r="F222" s="9">
        <v>0.97</v>
      </c>
      <c r="G222" s="9">
        <v>556.78</v>
      </c>
      <c r="H222" s="9">
        <v>0.88</v>
      </c>
    </row>
    <row r="223" spans="1:8">
      <c r="A223" s="9" t="s">
        <v>12</v>
      </c>
      <c r="B223" s="9">
        <v>63</v>
      </c>
      <c r="C223" s="9">
        <v>18</v>
      </c>
      <c r="D223" s="9" t="s">
        <v>11</v>
      </c>
      <c r="E223" t="s">
        <v>15</v>
      </c>
      <c r="F223" s="9">
        <v>1</v>
      </c>
      <c r="G223" s="9">
        <v>427.07</v>
      </c>
      <c r="H223" s="9">
        <v>0.7</v>
      </c>
    </row>
    <row r="224" spans="1:8">
      <c r="A224" s="9" t="s">
        <v>12</v>
      </c>
      <c r="B224" s="9">
        <v>64</v>
      </c>
      <c r="C224" s="9">
        <v>19</v>
      </c>
      <c r="D224" s="9" t="s">
        <v>11</v>
      </c>
      <c r="E224" t="s">
        <v>15</v>
      </c>
      <c r="F224" s="9">
        <v>1</v>
      </c>
      <c r="G224" s="9">
        <v>462.75</v>
      </c>
      <c r="H224" s="9">
        <v>0.96</v>
      </c>
    </row>
    <row r="225" spans="1:8">
      <c r="A225" s="9" t="s">
        <v>12</v>
      </c>
      <c r="B225" s="9">
        <v>65</v>
      </c>
      <c r="C225" s="9">
        <v>18</v>
      </c>
      <c r="D225" s="9" t="s">
        <v>11</v>
      </c>
      <c r="E225" t="s">
        <v>15</v>
      </c>
      <c r="F225" s="9">
        <v>1</v>
      </c>
      <c r="G225" s="9">
        <v>483.94</v>
      </c>
      <c r="H225" s="9">
        <v>0.86</v>
      </c>
    </row>
    <row r="226" spans="1:8">
      <c r="A226" s="9" t="s">
        <v>12</v>
      </c>
      <c r="B226" s="9">
        <v>67</v>
      </c>
      <c r="C226" s="9">
        <v>18</v>
      </c>
      <c r="D226" s="9" t="s">
        <v>11</v>
      </c>
      <c r="E226" t="s">
        <v>15</v>
      </c>
      <c r="F226" s="9">
        <v>1</v>
      </c>
      <c r="G226" s="9">
        <v>388.95</v>
      </c>
      <c r="H226" s="9">
        <v>0.7</v>
      </c>
    </row>
    <row r="227" spans="1:8">
      <c r="A227" s="9" t="s">
        <v>12</v>
      </c>
      <c r="B227" s="9">
        <v>68</v>
      </c>
      <c r="C227" s="9">
        <v>18</v>
      </c>
      <c r="D227" s="9" t="s">
        <v>11</v>
      </c>
      <c r="E227" t="s">
        <v>15</v>
      </c>
      <c r="F227" s="9">
        <v>1</v>
      </c>
      <c r="G227" s="9">
        <v>484.13</v>
      </c>
      <c r="H227" s="9">
        <v>1</v>
      </c>
    </row>
    <row r="228" spans="1:8">
      <c r="A228" s="9" t="s">
        <v>12</v>
      </c>
      <c r="B228" s="9">
        <v>69</v>
      </c>
      <c r="C228" s="9">
        <v>20</v>
      </c>
      <c r="D228" s="9" t="s">
        <v>9</v>
      </c>
      <c r="E228" t="s">
        <v>15</v>
      </c>
      <c r="F228" s="9">
        <v>1</v>
      </c>
      <c r="G228" s="9">
        <v>422.32</v>
      </c>
      <c r="H228" s="9">
        <v>0.76</v>
      </c>
    </row>
    <row r="229" spans="1:8">
      <c r="A229" s="9" t="s">
        <v>12</v>
      </c>
      <c r="B229" s="9">
        <v>70</v>
      </c>
      <c r="C229" s="9">
        <v>19</v>
      </c>
      <c r="D229" s="9" t="s">
        <v>9</v>
      </c>
      <c r="E229" t="s">
        <v>15</v>
      </c>
      <c r="F229" s="9">
        <v>1</v>
      </c>
      <c r="G229" s="9">
        <v>577.15</v>
      </c>
      <c r="H229" s="9">
        <v>0.92</v>
      </c>
    </row>
    <row r="230" spans="1:8">
      <c r="A230" s="9" t="s">
        <v>12</v>
      </c>
      <c r="B230" s="9">
        <v>71</v>
      </c>
      <c r="C230" s="9">
        <v>17</v>
      </c>
      <c r="D230" s="9" t="s">
        <v>9</v>
      </c>
      <c r="E230" t="s">
        <v>15</v>
      </c>
      <c r="F230" s="9">
        <v>1</v>
      </c>
      <c r="G230" s="9">
        <v>458.45</v>
      </c>
      <c r="H230" s="9">
        <v>0.92</v>
      </c>
    </row>
    <row r="231" spans="1:8">
      <c r="A231" s="9" t="s">
        <v>12</v>
      </c>
      <c r="B231" s="9">
        <v>77</v>
      </c>
      <c r="C231" s="9">
        <v>18</v>
      </c>
      <c r="D231" s="9" t="s">
        <v>9</v>
      </c>
      <c r="E231" t="s">
        <v>15</v>
      </c>
      <c r="F231" s="9">
        <v>1</v>
      </c>
      <c r="G231" s="9">
        <v>480.35</v>
      </c>
      <c r="H231" s="9">
        <v>0.9</v>
      </c>
    </row>
    <row r="232" spans="1:8">
      <c r="A232" s="9" t="s">
        <v>12</v>
      </c>
      <c r="B232" s="9">
        <v>79</v>
      </c>
      <c r="C232" s="9">
        <v>18</v>
      </c>
      <c r="D232" s="9" t="s">
        <v>11</v>
      </c>
      <c r="E232" t="s">
        <v>15</v>
      </c>
      <c r="F232" s="9">
        <v>1</v>
      </c>
      <c r="G232" s="9">
        <v>452.44</v>
      </c>
      <c r="H232" s="9">
        <v>0.98</v>
      </c>
    </row>
    <row r="233" spans="1:8">
      <c r="A233" s="9" t="s">
        <v>12</v>
      </c>
      <c r="B233" s="9">
        <v>80</v>
      </c>
      <c r="C233" s="9">
        <v>18</v>
      </c>
      <c r="D233" s="9" t="s">
        <v>11</v>
      </c>
      <c r="E233" t="s">
        <v>15</v>
      </c>
      <c r="F233" s="9">
        <v>1</v>
      </c>
      <c r="G233" s="9">
        <v>485.81</v>
      </c>
      <c r="H233" s="9">
        <v>0.86</v>
      </c>
    </row>
    <row r="234" spans="1:8">
      <c r="A234" s="9" t="s">
        <v>12</v>
      </c>
      <c r="B234" s="9">
        <v>82</v>
      </c>
      <c r="C234" s="9">
        <v>18</v>
      </c>
      <c r="D234" s="9" t="s">
        <v>9</v>
      </c>
      <c r="E234" t="s">
        <v>15</v>
      </c>
      <c r="F234" s="9">
        <v>1</v>
      </c>
      <c r="G234" s="9">
        <v>577.48</v>
      </c>
      <c r="H234" s="9">
        <v>1</v>
      </c>
    </row>
    <row r="235" spans="1:8">
      <c r="A235" s="9" t="s">
        <v>12</v>
      </c>
      <c r="B235" s="9">
        <v>83</v>
      </c>
      <c r="C235" s="9">
        <v>20</v>
      </c>
      <c r="D235" s="9" t="s">
        <v>9</v>
      </c>
      <c r="E235" t="s">
        <v>15</v>
      </c>
      <c r="F235" s="9">
        <v>1</v>
      </c>
      <c r="G235" s="9">
        <v>458.26</v>
      </c>
      <c r="H235" s="9">
        <v>0.98</v>
      </c>
    </row>
    <row r="236" spans="1:8">
      <c r="A236" s="9" t="s">
        <v>12</v>
      </c>
      <c r="B236" s="9">
        <v>85</v>
      </c>
      <c r="C236" s="9">
        <v>19</v>
      </c>
      <c r="D236" s="9" t="s">
        <v>9</v>
      </c>
      <c r="E236" t="s">
        <v>15</v>
      </c>
      <c r="F236" s="9">
        <v>1</v>
      </c>
      <c r="G236" s="9">
        <v>477.83</v>
      </c>
      <c r="H236" s="9">
        <v>0.86</v>
      </c>
    </row>
    <row r="237" spans="1:8">
      <c r="A237" s="9" t="s">
        <v>12</v>
      </c>
      <c r="B237" s="9">
        <v>86</v>
      </c>
      <c r="C237" s="9">
        <v>19</v>
      </c>
      <c r="D237" s="9" t="s">
        <v>11</v>
      </c>
      <c r="E237" t="s">
        <v>15</v>
      </c>
      <c r="F237" s="9">
        <v>1</v>
      </c>
      <c r="G237" s="9">
        <v>515.51</v>
      </c>
      <c r="H237" s="9">
        <v>0.54</v>
      </c>
    </row>
    <row r="238" spans="1:8">
      <c r="A238" s="9" t="s">
        <v>12</v>
      </c>
      <c r="B238" s="9">
        <v>92</v>
      </c>
      <c r="C238" s="9">
        <v>19</v>
      </c>
      <c r="D238" s="9" t="s">
        <v>11</v>
      </c>
      <c r="E238" t="s">
        <v>15</v>
      </c>
      <c r="F238" s="9">
        <v>1</v>
      </c>
      <c r="G238" s="9">
        <v>491.7</v>
      </c>
      <c r="H238" s="9">
        <v>0.92</v>
      </c>
    </row>
    <row r="239" spans="1:8">
      <c r="A239" s="9" t="s">
        <v>12</v>
      </c>
      <c r="B239" s="9">
        <v>93</v>
      </c>
      <c r="C239" s="9">
        <v>19</v>
      </c>
      <c r="D239" s="9" t="s">
        <v>9</v>
      </c>
      <c r="E239" t="s">
        <v>15</v>
      </c>
      <c r="F239" s="9">
        <v>1</v>
      </c>
      <c r="G239" s="9">
        <v>489.64</v>
      </c>
      <c r="H239" s="9">
        <v>0.96</v>
      </c>
    </row>
    <row r="240" spans="1:8">
      <c r="A240" s="9" t="s">
        <v>12</v>
      </c>
      <c r="B240" s="9">
        <v>96</v>
      </c>
      <c r="C240" s="9">
        <v>18</v>
      </c>
      <c r="D240" s="9" t="s">
        <v>9</v>
      </c>
      <c r="E240" t="s">
        <v>15</v>
      </c>
      <c r="F240" s="9">
        <v>1</v>
      </c>
      <c r="G240" s="9">
        <v>462.49</v>
      </c>
      <c r="H240" s="9">
        <v>0.76</v>
      </c>
    </row>
    <row r="241" spans="1:8">
      <c r="A241" s="9" t="s">
        <v>13</v>
      </c>
      <c r="B241" s="9">
        <v>37</v>
      </c>
      <c r="C241" s="9">
        <v>19</v>
      </c>
      <c r="D241" s="9" t="s">
        <v>11</v>
      </c>
      <c r="E241" t="s">
        <v>15</v>
      </c>
      <c r="F241" s="9">
        <v>1</v>
      </c>
      <c r="G241" s="9">
        <v>451.63</v>
      </c>
      <c r="H241" s="9">
        <v>0.94</v>
      </c>
    </row>
    <row r="242" spans="1:8">
      <c r="A242" s="9" t="s">
        <v>13</v>
      </c>
      <c r="B242" s="9">
        <v>38</v>
      </c>
      <c r="C242" s="9">
        <v>19</v>
      </c>
      <c r="D242" s="9" t="s">
        <v>11</v>
      </c>
      <c r="E242" t="s">
        <v>15</v>
      </c>
      <c r="F242" s="9">
        <v>1</v>
      </c>
      <c r="G242" s="9">
        <v>587.88</v>
      </c>
      <c r="H242" s="9">
        <v>0.98</v>
      </c>
    </row>
    <row r="243" spans="1:8">
      <c r="A243" s="9" t="s">
        <v>13</v>
      </c>
      <c r="B243" s="9">
        <v>39</v>
      </c>
      <c r="C243" s="9">
        <v>18</v>
      </c>
      <c r="D243" s="9" t="s">
        <v>9</v>
      </c>
      <c r="E243" t="s">
        <v>15</v>
      </c>
      <c r="F243" s="9">
        <v>1</v>
      </c>
      <c r="G243" s="9">
        <v>518.89</v>
      </c>
      <c r="H243" s="9">
        <v>0.94</v>
      </c>
    </row>
    <row r="244" spans="1:8">
      <c r="A244" s="9" t="s">
        <v>13</v>
      </c>
      <c r="B244" s="9">
        <v>40</v>
      </c>
      <c r="C244" s="9">
        <v>18</v>
      </c>
      <c r="D244" s="9" t="s">
        <v>9</v>
      </c>
      <c r="E244" t="s">
        <v>15</v>
      </c>
      <c r="F244" s="9">
        <v>1</v>
      </c>
      <c r="G244" s="9">
        <v>601.28</v>
      </c>
      <c r="H244" s="9">
        <v>1</v>
      </c>
    </row>
    <row r="245" spans="1:8">
      <c r="A245" s="9" t="s">
        <v>13</v>
      </c>
      <c r="B245" s="9">
        <v>42</v>
      </c>
      <c r="C245" s="9">
        <v>19</v>
      </c>
      <c r="D245" s="9" t="s">
        <v>11</v>
      </c>
      <c r="E245" t="s">
        <v>15</v>
      </c>
      <c r="F245" s="9">
        <v>1</v>
      </c>
      <c r="G245" s="9">
        <v>514.76</v>
      </c>
      <c r="H245" s="9">
        <v>0.96</v>
      </c>
    </row>
    <row r="246" spans="1:8">
      <c r="A246" s="9" t="s">
        <v>13</v>
      </c>
      <c r="B246" s="9">
        <v>43</v>
      </c>
      <c r="C246" s="9">
        <v>18</v>
      </c>
      <c r="D246" s="9" t="s">
        <v>11</v>
      </c>
      <c r="E246" t="s">
        <v>15</v>
      </c>
      <c r="F246" s="9">
        <v>1</v>
      </c>
      <c r="G246" s="9">
        <v>489.51</v>
      </c>
      <c r="H246" s="9">
        <v>0.7</v>
      </c>
    </row>
    <row r="247" spans="1:8">
      <c r="A247" s="9" t="s">
        <v>13</v>
      </c>
      <c r="B247" s="9">
        <v>44</v>
      </c>
      <c r="C247" s="9">
        <v>19</v>
      </c>
      <c r="D247" s="9" t="s">
        <v>9</v>
      </c>
      <c r="E247" t="s">
        <v>15</v>
      </c>
      <c r="F247" s="9">
        <v>1</v>
      </c>
      <c r="G247" s="9">
        <v>453.17</v>
      </c>
      <c r="H247" s="9">
        <v>0.8</v>
      </c>
    </row>
    <row r="248" spans="1:8">
      <c r="A248" s="9" t="s">
        <v>13</v>
      </c>
      <c r="B248" s="9">
        <v>45</v>
      </c>
      <c r="C248" s="9">
        <v>18</v>
      </c>
      <c r="D248" s="9" t="s">
        <v>9</v>
      </c>
      <c r="E248" t="s">
        <v>15</v>
      </c>
      <c r="F248" s="9">
        <v>1</v>
      </c>
      <c r="G248" s="9">
        <v>389.92</v>
      </c>
      <c r="H248" s="9">
        <v>0.6</v>
      </c>
    </row>
    <row r="249" spans="1:8">
      <c r="A249" s="9" t="s">
        <v>13</v>
      </c>
      <c r="B249" s="9">
        <v>46</v>
      </c>
      <c r="C249" s="9">
        <v>19</v>
      </c>
      <c r="D249" s="9" t="s">
        <v>9</v>
      </c>
      <c r="E249" t="s">
        <v>15</v>
      </c>
      <c r="F249" s="9">
        <v>1</v>
      </c>
      <c r="G249" s="9">
        <v>291.67</v>
      </c>
      <c r="H249" s="9">
        <v>0.16</v>
      </c>
    </row>
    <row r="250" spans="1:8">
      <c r="A250" s="9" t="s">
        <v>13</v>
      </c>
      <c r="B250" s="9">
        <v>49</v>
      </c>
      <c r="C250" s="9">
        <v>19</v>
      </c>
      <c r="D250" s="9" t="s">
        <v>9</v>
      </c>
      <c r="E250" t="s">
        <v>15</v>
      </c>
      <c r="F250" s="9">
        <v>1</v>
      </c>
      <c r="G250" s="9">
        <v>521.07</v>
      </c>
      <c r="H250" s="9">
        <v>0.9</v>
      </c>
    </row>
    <row r="251" spans="1:8">
      <c r="A251" s="9" t="s">
        <v>13</v>
      </c>
      <c r="B251" s="9">
        <v>48</v>
      </c>
      <c r="C251" s="9">
        <v>18</v>
      </c>
      <c r="D251" s="9" t="s">
        <v>9</v>
      </c>
      <c r="E251" t="s">
        <v>15</v>
      </c>
      <c r="F251" s="9">
        <v>1</v>
      </c>
      <c r="G251" s="9">
        <v>633.41</v>
      </c>
      <c r="H251" s="9">
        <v>0.98</v>
      </c>
    </row>
    <row r="252" spans="1:8">
      <c r="A252" s="9" t="s">
        <v>13</v>
      </c>
      <c r="B252" s="9">
        <v>50</v>
      </c>
      <c r="C252" s="9">
        <v>18</v>
      </c>
      <c r="D252" s="9" t="s">
        <v>11</v>
      </c>
      <c r="E252" t="s">
        <v>15</v>
      </c>
      <c r="F252" s="9">
        <v>1</v>
      </c>
      <c r="G252" s="9">
        <v>574.88</v>
      </c>
      <c r="H252" s="9">
        <v>0.94</v>
      </c>
    </row>
    <row r="253" spans="1:8">
      <c r="A253" s="9" t="s">
        <v>13</v>
      </c>
      <c r="B253" s="9">
        <v>54</v>
      </c>
      <c r="C253" s="9">
        <v>19</v>
      </c>
      <c r="D253" s="9" t="s">
        <v>11</v>
      </c>
      <c r="E253" t="s">
        <v>15</v>
      </c>
      <c r="F253" s="9">
        <v>1</v>
      </c>
      <c r="G253" s="9">
        <v>515.7</v>
      </c>
      <c r="H253" s="9">
        <v>1</v>
      </c>
    </row>
    <row r="254" spans="1:8">
      <c r="A254" s="9" t="s">
        <v>13</v>
      </c>
      <c r="B254" s="9">
        <v>55</v>
      </c>
      <c r="C254" s="9">
        <v>19</v>
      </c>
      <c r="D254" s="9" t="s">
        <v>11</v>
      </c>
      <c r="E254" t="s">
        <v>15</v>
      </c>
      <c r="F254" s="9">
        <v>1</v>
      </c>
      <c r="G254" s="9">
        <v>530.86</v>
      </c>
      <c r="H254" s="9">
        <v>0.82</v>
      </c>
    </row>
    <row r="255" spans="1:8">
      <c r="A255" s="9" t="s">
        <v>13</v>
      </c>
      <c r="B255" s="9">
        <v>56</v>
      </c>
      <c r="C255" s="9">
        <v>18</v>
      </c>
      <c r="D255" s="9" t="s">
        <v>9</v>
      </c>
      <c r="E255" t="s">
        <v>15</v>
      </c>
      <c r="F255" s="9">
        <v>1</v>
      </c>
      <c r="G255" s="9">
        <v>437.54</v>
      </c>
      <c r="H255" s="9">
        <v>0.92</v>
      </c>
    </row>
    <row r="256" spans="1:8">
      <c r="A256" s="9" t="s">
        <v>13</v>
      </c>
      <c r="B256" s="9">
        <v>59</v>
      </c>
      <c r="C256" s="9">
        <v>19</v>
      </c>
      <c r="D256" s="9" t="s">
        <v>9</v>
      </c>
      <c r="E256" t="s">
        <v>15</v>
      </c>
      <c r="F256" s="9">
        <v>1</v>
      </c>
      <c r="G256" s="9">
        <v>379.52</v>
      </c>
      <c r="H256" s="9">
        <v>0.92</v>
      </c>
    </row>
    <row r="257" spans="1:8">
      <c r="A257" s="9" t="s">
        <v>13</v>
      </c>
      <c r="B257" s="9">
        <v>66</v>
      </c>
      <c r="C257" s="9">
        <v>20</v>
      </c>
      <c r="D257" s="9" t="s">
        <v>11</v>
      </c>
      <c r="E257" t="s">
        <v>15</v>
      </c>
      <c r="F257" s="9">
        <v>1</v>
      </c>
      <c r="G257" s="9">
        <v>481.2</v>
      </c>
      <c r="H257" s="9">
        <v>0.96</v>
      </c>
    </row>
    <row r="258" spans="1:8">
      <c r="A258" s="9" t="s">
        <v>13</v>
      </c>
      <c r="B258" s="9">
        <v>72</v>
      </c>
      <c r="C258" s="9">
        <v>18</v>
      </c>
      <c r="D258" s="9" t="s">
        <v>11</v>
      </c>
      <c r="E258" t="s">
        <v>15</v>
      </c>
      <c r="F258" s="9">
        <v>1</v>
      </c>
      <c r="G258" s="9">
        <v>498.68</v>
      </c>
      <c r="H258" s="9">
        <v>0.94</v>
      </c>
    </row>
    <row r="259" spans="1:8">
      <c r="A259" s="9" t="s">
        <v>13</v>
      </c>
      <c r="B259" s="9">
        <v>73</v>
      </c>
      <c r="C259" s="9">
        <v>19</v>
      </c>
      <c r="D259" s="9" t="s">
        <v>11</v>
      </c>
      <c r="E259" t="s">
        <v>15</v>
      </c>
      <c r="F259" s="9">
        <v>1</v>
      </c>
      <c r="G259" s="9">
        <v>431.3</v>
      </c>
      <c r="H259" s="9">
        <v>0.84</v>
      </c>
    </row>
    <row r="260" spans="1:8">
      <c r="A260" s="9" t="s">
        <v>13</v>
      </c>
      <c r="B260" s="9">
        <v>75</v>
      </c>
      <c r="C260" s="9">
        <v>20</v>
      </c>
      <c r="D260" s="9" t="s">
        <v>9</v>
      </c>
      <c r="E260" t="s">
        <v>15</v>
      </c>
      <c r="F260" s="9">
        <v>1</v>
      </c>
      <c r="G260" s="9">
        <v>455.22</v>
      </c>
      <c r="H260" s="9">
        <v>0.84</v>
      </c>
    </row>
    <row r="261" spans="1:8">
      <c r="A261" s="9" t="s">
        <v>13</v>
      </c>
      <c r="B261" s="9">
        <v>76</v>
      </c>
      <c r="C261" s="9">
        <v>19</v>
      </c>
      <c r="D261" s="9" t="s">
        <v>11</v>
      </c>
      <c r="E261" t="s">
        <v>15</v>
      </c>
      <c r="F261" s="9">
        <v>1</v>
      </c>
      <c r="G261" s="9">
        <v>415.05</v>
      </c>
      <c r="H261" s="9">
        <v>0.88</v>
      </c>
    </row>
    <row r="262" spans="1:8">
      <c r="A262" s="9" t="s">
        <v>13</v>
      </c>
      <c r="B262" s="9">
        <v>78</v>
      </c>
      <c r="C262" s="9">
        <v>19</v>
      </c>
      <c r="D262" s="9" t="s">
        <v>9</v>
      </c>
      <c r="E262" t="s">
        <v>15</v>
      </c>
      <c r="F262" s="9">
        <v>1</v>
      </c>
      <c r="G262" s="9">
        <v>408.11</v>
      </c>
      <c r="H262" s="9">
        <v>0.62</v>
      </c>
    </row>
    <row r="263" spans="1:8">
      <c r="A263" s="9" t="s">
        <v>13</v>
      </c>
      <c r="B263" s="9">
        <v>81</v>
      </c>
      <c r="C263" s="9">
        <v>17</v>
      </c>
      <c r="D263" s="9" t="s">
        <v>9</v>
      </c>
      <c r="E263" t="s">
        <v>15</v>
      </c>
      <c r="F263" s="9">
        <v>1</v>
      </c>
      <c r="G263" s="9">
        <v>422.7</v>
      </c>
      <c r="H263" s="9">
        <v>0.66</v>
      </c>
    </row>
    <row r="264" spans="1:8">
      <c r="A264" s="9" t="s">
        <v>13</v>
      </c>
      <c r="B264" s="9">
        <v>84</v>
      </c>
      <c r="C264" s="9">
        <v>19</v>
      </c>
      <c r="D264" s="9" t="s">
        <v>9</v>
      </c>
      <c r="E264" t="s">
        <v>15</v>
      </c>
      <c r="F264" s="9">
        <v>1</v>
      </c>
      <c r="G264" s="9">
        <v>440.51</v>
      </c>
      <c r="H264" s="9">
        <v>0.8</v>
      </c>
    </row>
    <row r="265" spans="1:8">
      <c r="A265" s="9" t="s">
        <v>13</v>
      </c>
      <c r="B265" s="9">
        <v>87</v>
      </c>
      <c r="C265" s="9">
        <v>19</v>
      </c>
      <c r="D265" s="9" t="s">
        <v>11</v>
      </c>
      <c r="E265" t="s">
        <v>15</v>
      </c>
      <c r="F265" s="9">
        <v>1</v>
      </c>
      <c r="G265" s="9">
        <v>466.73</v>
      </c>
      <c r="H265" s="9">
        <v>0.98</v>
      </c>
    </row>
    <row r="266" spans="1:8">
      <c r="A266" s="9" t="s">
        <v>13</v>
      </c>
      <c r="B266" s="9">
        <v>88</v>
      </c>
      <c r="C266" s="9">
        <v>19</v>
      </c>
      <c r="D266" s="9" t="s">
        <v>11</v>
      </c>
      <c r="E266" t="s">
        <v>15</v>
      </c>
      <c r="F266" s="9">
        <v>1</v>
      </c>
      <c r="G266" s="9">
        <v>447.77</v>
      </c>
      <c r="H266" s="9">
        <v>0.88</v>
      </c>
    </row>
    <row r="267" spans="1:8">
      <c r="A267" s="9" t="s">
        <v>13</v>
      </c>
      <c r="B267" s="9">
        <v>89</v>
      </c>
      <c r="C267" s="9">
        <v>18</v>
      </c>
      <c r="D267" s="9" t="s">
        <v>11</v>
      </c>
      <c r="E267" t="s">
        <v>15</v>
      </c>
      <c r="F267" s="9">
        <v>1</v>
      </c>
      <c r="G267" s="9">
        <v>425.64</v>
      </c>
      <c r="H267" s="9">
        <v>0.9</v>
      </c>
    </row>
    <row r="268" spans="1:8">
      <c r="A268" s="9" t="s">
        <v>13</v>
      </c>
      <c r="B268" s="9">
        <v>90</v>
      </c>
      <c r="C268" s="9">
        <v>18</v>
      </c>
      <c r="D268" s="9" t="s">
        <v>11</v>
      </c>
      <c r="E268" t="s">
        <v>15</v>
      </c>
      <c r="F268" s="9">
        <v>1</v>
      </c>
      <c r="G268" s="9">
        <v>376.39</v>
      </c>
      <c r="H268" s="9">
        <v>0.32</v>
      </c>
    </row>
    <row r="269" spans="1:8">
      <c r="A269" s="9" t="s">
        <v>13</v>
      </c>
      <c r="B269" s="9">
        <v>94</v>
      </c>
      <c r="C269" s="9">
        <v>18</v>
      </c>
      <c r="D269" s="9" t="s">
        <v>11</v>
      </c>
      <c r="E269" t="s">
        <v>15</v>
      </c>
      <c r="F269" s="9">
        <v>1</v>
      </c>
      <c r="G269" s="9">
        <v>589.91</v>
      </c>
      <c r="H269" s="9">
        <v>0.96</v>
      </c>
    </row>
    <row r="270" spans="1:8">
      <c r="A270" s="9" t="s">
        <v>13</v>
      </c>
      <c r="B270" s="9">
        <v>95</v>
      </c>
      <c r="C270" s="9">
        <v>18</v>
      </c>
      <c r="D270" s="9" t="s">
        <v>9</v>
      </c>
      <c r="E270" t="s">
        <v>15</v>
      </c>
      <c r="F270" s="9">
        <v>1</v>
      </c>
      <c r="G270" s="9">
        <v>538.38</v>
      </c>
      <c r="H270" s="9">
        <v>0.8</v>
      </c>
    </row>
    <row r="271" spans="1:8">
      <c r="A271" s="9" t="s">
        <v>13</v>
      </c>
      <c r="B271" s="9">
        <v>97</v>
      </c>
      <c r="C271" s="9">
        <v>18</v>
      </c>
      <c r="D271" s="9" t="s">
        <v>11</v>
      </c>
      <c r="E271" t="s">
        <v>15</v>
      </c>
      <c r="F271" s="9">
        <v>1</v>
      </c>
      <c r="G271" s="9">
        <v>387.47</v>
      </c>
      <c r="H271" s="9">
        <v>0.4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1"/>
  <sheetViews>
    <sheetView topLeftCell="M1" workbookViewId="0">
      <selection activeCell="N1" sqref="N$1:X$1048576"/>
    </sheetView>
  </sheetViews>
  <sheetFormatPr defaultColWidth="9" defaultRowHeight="14.4"/>
  <cols>
    <col min="1" max="1" width="12.8888888888889" customWidth="1"/>
    <col min="5" max="5" width="9" customWidth="1"/>
    <col min="6" max="9" width="9" hidden="1" customWidth="1"/>
    <col min="14" max="21" width="12.6759259259259"/>
    <col min="22" max="22" width="16.4444444444444"/>
    <col min="23" max="38" width="11.5648148148148"/>
    <col min="39" max="39" width="15.2222222222222"/>
    <col min="40" max="62" width="26.1203703703704"/>
    <col min="63" max="63" width="29.8888888888889"/>
    <col min="64" max="64" width="9.56481481481481"/>
    <col min="65" max="65" width="13"/>
    <col min="66" max="66" width="7.66666666666667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</row>
    <row r="2" spans="1:11">
      <c r="A2" s="9" t="s">
        <v>8</v>
      </c>
      <c r="B2" s="9">
        <v>1</v>
      </c>
      <c r="C2" s="9">
        <v>19</v>
      </c>
      <c r="D2" s="9" t="s">
        <v>9</v>
      </c>
      <c r="E2" s="9" t="s">
        <v>10</v>
      </c>
      <c r="F2" s="9">
        <v>0.97</v>
      </c>
      <c r="G2" s="9">
        <v>0.94</v>
      </c>
      <c r="H2" s="9">
        <v>871.95</v>
      </c>
      <c r="I2" s="9">
        <v>780.66</v>
      </c>
      <c r="J2" s="10">
        <f t="shared" ref="J2:J65" si="0">(F2+G2)/2</f>
        <v>0.955</v>
      </c>
      <c r="K2" s="10">
        <f t="shared" ref="K2:K65" si="1">(H2+I2)/2</f>
        <v>826.305</v>
      </c>
    </row>
    <row r="3" spans="1:11">
      <c r="A3" s="9" t="s">
        <v>8</v>
      </c>
      <c r="B3" s="9">
        <v>2</v>
      </c>
      <c r="C3" s="9">
        <v>18</v>
      </c>
      <c r="D3" s="9" t="s">
        <v>11</v>
      </c>
      <c r="E3" s="9" t="s">
        <v>10</v>
      </c>
      <c r="F3" s="9">
        <v>1</v>
      </c>
      <c r="G3" s="9">
        <v>1</v>
      </c>
      <c r="H3" s="9">
        <v>808.95</v>
      </c>
      <c r="I3" s="9">
        <v>733.83</v>
      </c>
      <c r="J3" s="10">
        <f t="shared" si="0"/>
        <v>1</v>
      </c>
      <c r="K3" s="10">
        <f t="shared" si="1"/>
        <v>771.39</v>
      </c>
    </row>
    <row r="4" spans="1:11">
      <c r="A4" s="9" t="s">
        <v>8</v>
      </c>
      <c r="B4" s="9">
        <v>3</v>
      </c>
      <c r="C4" s="9">
        <v>19</v>
      </c>
      <c r="D4" s="9" t="s">
        <v>9</v>
      </c>
      <c r="E4" s="9" t="s">
        <v>10</v>
      </c>
      <c r="F4" s="9">
        <v>0.97</v>
      </c>
      <c r="G4" s="9">
        <v>0.98</v>
      </c>
      <c r="H4" s="9">
        <v>812.02</v>
      </c>
      <c r="I4" s="9">
        <v>693.15</v>
      </c>
      <c r="J4" s="10">
        <f t="shared" si="0"/>
        <v>0.975</v>
      </c>
      <c r="K4" s="10">
        <f t="shared" si="1"/>
        <v>752.585</v>
      </c>
    </row>
    <row r="5" spans="1:11">
      <c r="A5" s="9" t="s">
        <v>8</v>
      </c>
      <c r="B5" s="9">
        <v>6</v>
      </c>
      <c r="C5" s="9">
        <v>20</v>
      </c>
      <c r="D5" s="9" t="s">
        <v>11</v>
      </c>
      <c r="E5" s="9" t="s">
        <v>10</v>
      </c>
      <c r="F5" s="9">
        <v>0.97</v>
      </c>
      <c r="G5" s="9">
        <v>1</v>
      </c>
      <c r="H5" s="9">
        <v>665.55</v>
      </c>
      <c r="I5" s="9">
        <v>602.95</v>
      </c>
      <c r="J5" s="10">
        <f t="shared" si="0"/>
        <v>0.985</v>
      </c>
      <c r="K5" s="10">
        <f t="shared" si="1"/>
        <v>634.25</v>
      </c>
    </row>
    <row r="6" spans="1:11">
      <c r="A6" s="9" t="s">
        <v>8</v>
      </c>
      <c r="B6" s="9">
        <v>7</v>
      </c>
      <c r="C6" s="9">
        <v>18</v>
      </c>
      <c r="D6" s="9" t="s">
        <v>11</v>
      </c>
      <c r="E6" s="9" t="s">
        <v>10</v>
      </c>
      <c r="F6" s="9">
        <v>1</v>
      </c>
      <c r="G6" s="9">
        <v>1</v>
      </c>
      <c r="H6" s="9">
        <v>692.3</v>
      </c>
      <c r="I6" s="9">
        <v>663.24</v>
      </c>
      <c r="J6" s="10">
        <f t="shared" si="0"/>
        <v>1</v>
      </c>
      <c r="K6" s="10">
        <f t="shared" si="1"/>
        <v>677.77</v>
      </c>
    </row>
    <row r="7" spans="1:11">
      <c r="A7" s="9" t="s">
        <v>8</v>
      </c>
      <c r="B7" s="9">
        <v>8</v>
      </c>
      <c r="C7" s="9">
        <v>19</v>
      </c>
      <c r="D7" s="9" t="s">
        <v>11</v>
      </c>
      <c r="E7" s="9" t="s">
        <v>10</v>
      </c>
      <c r="F7" s="9">
        <v>0.97</v>
      </c>
      <c r="G7" s="9">
        <v>0.99</v>
      </c>
      <c r="H7" s="9">
        <v>752.2</v>
      </c>
      <c r="I7" s="9">
        <v>617.53</v>
      </c>
      <c r="J7" s="10">
        <f t="shared" si="0"/>
        <v>0.98</v>
      </c>
      <c r="K7" s="10">
        <f t="shared" si="1"/>
        <v>684.865</v>
      </c>
    </row>
    <row r="8" spans="1:11">
      <c r="A8" s="9" t="s">
        <v>8</v>
      </c>
      <c r="B8" s="9">
        <v>9</v>
      </c>
      <c r="C8" s="9">
        <v>20</v>
      </c>
      <c r="D8" s="9" t="s">
        <v>11</v>
      </c>
      <c r="E8" s="9" t="s">
        <v>10</v>
      </c>
      <c r="F8" s="9">
        <v>1</v>
      </c>
      <c r="G8" s="9">
        <v>0.99</v>
      </c>
      <c r="H8" s="9">
        <v>645</v>
      </c>
      <c r="I8" s="9">
        <v>572.52</v>
      </c>
      <c r="J8" s="10">
        <f t="shared" si="0"/>
        <v>0.995</v>
      </c>
      <c r="K8" s="10">
        <f t="shared" si="1"/>
        <v>608.76</v>
      </c>
    </row>
    <row r="9" spans="1:11">
      <c r="A9" s="9" t="s">
        <v>8</v>
      </c>
      <c r="B9" s="9">
        <v>10</v>
      </c>
      <c r="C9" s="9">
        <v>20</v>
      </c>
      <c r="D9" s="9" t="s">
        <v>11</v>
      </c>
      <c r="E9" s="9" t="s">
        <v>10</v>
      </c>
      <c r="F9" s="9">
        <v>0.95</v>
      </c>
      <c r="G9" s="9">
        <v>0.97</v>
      </c>
      <c r="H9" s="9">
        <v>861.58</v>
      </c>
      <c r="I9" s="9">
        <v>671.2</v>
      </c>
      <c r="J9" s="10">
        <f t="shared" si="0"/>
        <v>0.96</v>
      </c>
      <c r="K9" s="10">
        <f t="shared" si="1"/>
        <v>766.39</v>
      </c>
    </row>
    <row r="10" spans="1:11">
      <c r="A10" s="9" t="s">
        <v>8</v>
      </c>
      <c r="B10" s="9">
        <v>11</v>
      </c>
      <c r="C10" s="9">
        <v>18</v>
      </c>
      <c r="D10" s="9" t="s">
        <v>11</v>
      </c>
      <c r="E10" s="9" t="s">
        <v>10</v>
      </c>
      <c r="F10" s="9">
        <v>0.93</v>
      </c>
      <c r="G10" s="9">
        <v>1</v>
      </c>
      <c r="H10" s="9">
        <v>773.95</v>
      </c>
      <c r="I10" s="9">
        <v>596.88</v>
      </c>
      <c r="J10" s="10">
        <f t="shared" si="0"/>
        <v>0.965</v>
      </c>
      <c r="K10" s="10">
        <f t="shared" si="1"/>
        <v>685.415</v>
      </c>
    </row>
    <row r="11" spans="1:11">
      <c r="A11" s="9" t="s">
        <v>8</v>
      </c>
      <c r="B11" s="9">
        <v>12</v>
      </c>
      <c r="C11" s="9">
        <v>21</v>
      </c>
      <c r="D11" s="9" t="s">
        <v>9</v>
      </c>
      <c r="E11" s="9" t="s">
        <v>10</v>
      </c>
      <c r="F11" s="9">
        <v>1</v>
      </c>
      <c r="G11" s="9">
        <v>1</v>
      </c>
      <c r="H11" s="9">
        <v>691.35</v>
      </c>
      <c r="I11" s="9">
        <v>610.34</v>
      </c>
      <c r="J11" s="10">
        <f t="shared" si="0"/>
        <v>1</v>
      </c>
      <c r="K11" s="10">
        <f t="shared" si="1"/>
        <v>650.845</v>
      </c>
    </row>
    <row r="12" spans="1:11">
      <c r="A12" s="9" t="s">
        <v>8</v>
      </c>
      <c r="B12" s="9">
        <v>13</v>
      </c>
      <c r="C12" s="9">
        <v>18</v>
      </c>
      <c r="D12" s="9" t="s">
        <v>9</v>
      </c>
      <c r="E12" s="9" t="s">
        <v>10</v>
      </c>
      <c r="F12" s="9">
        <v>0.93</v>
      </c>
      <c r="G12" s="9">
        <v>0.99</v>
      </c>
      <c r="H12" s="9">
        <v>945.7</v>
      </c>
      <c r="I12" s="9">
        <v>796.5</v>
      </c>
      <c r="J12" s="10">
        <f t="shared" si="0"/>
        <v>0.96</v>
      </c>
      <c r="K12" s="10">
        <f t="shared" si="1"/>
        <v>871.1</v>
      </c>
    </row>
    <row r="13" spans="1:11">
      <c r="A13" s="9" t="s">
        <v>8</v>
      </c>
      <c r="B13" s="9">
        <v>14</v>
      </c>
      <c r="C13" s="9">
        <v>18</v>
      </c>
      <c r="D13" s="9" t="s">
        <v>11</v>
      </c>
      <c r="E13" s="9" t="s">
        <v>10</v>
      </c>
      <c r="F13" s="9">
        <v>1</v>
      </c>
      <c r="G13" s="9">
        <v>0.99</v>
      </c>
      <c r="H13" s="9">
        <v>727.1</v>
      </c>
      <c r="I13" s="9">
        <v>710.53</v>
      </c>
      <c r="J13" s="10">
        <f t="shared" si="0"/>
        <v>0.995</v>
      </c>
      <c r="K13" s="10">
        <f t="shared" si="1"/>
        <v>718.815</v>
      </c>
    </row>
    <row r="14" spans="1:11">
      <c r="A14" s="9" t="s">
        <v>8</v>
      </c>
      <c r="B14" s="9">
        <v>16</v>
      </c>
      <c r="C14" s="9">
        <v>19</v>
      </c>
      <c r="D14" s="9" t="s">
        <v>9</v>
      </c>
      <c r="E14" s="9" t="s">
        <v>10</v>
      </c>
      <c r="F14" s="9">
        <v>0.97</v>
      </c>
      <c r="G14" s="9">
        <v>0.97</v>
      </c>
      <c r="H14" s="9">
        <v>662.73</v>
      </c>
      <c r="I14" s="9">
        <v>578.98</v>
      </c>
      <c r="J14" s="10">
        <f t="shared" si="0"/>
        <v>0.97</v>
      </c>
      <c r="K14" s="10">
        <f t="shared" si="1"/>
        <v>620.855</v>
      </c>
    </row>
    <row r="15" spans="1:11">
      <c r="A15" s="9" t="s">
        <v>8</v>
      </c>
      <c r="B15" s="9">
        <v>17</v>
      </c>
      <c r="C15" s="9">
        <v>18</v>
      </c>
      <c r="D15" s="9" t="s">
        <v>9</v>
      </c>
      <c r="E15" s="9" t="s">
        <v>10</v>
      </c>
      <c r="F15" s="9">
        <v>1</v>
      </c>
      <c r="G15" s="9">
        <v>0.98</v>
      </c>
      <c r="H15" s="9">
        <v>698.95</v>
      </c>
      <c r="I15" s="9">
        <v>579.04</v>
      </c>
      <c r="J15" s="10">
        <f t="shared" si="0"/>
        <v>0.99</v>
      </c>
      <c r="K15" s="10">
        <f t="shared" si="1"/>
        <v>638.995</v>
      </c>
    </row>
    <row r="16" spans="1:11">
      <c r="A16" s="9" t="s">
        <v>8</v>
      </c>
      <c r="B16" s="9">
        <v>18</v>
      </c>
      <c r="C16" s="9">
        <v>18</v>
      </c>
      <c r="D16" s="9" t="s">
        <v>9</v>
      </c>
      <c r="E16" s="9" t="s">
        <v>10</v>
      </c>
      <c r="F16" s="9">
        <v>0.97</v>
      </c>
      <c r="G16" s="9">
        <v>0.97</v>
      </c>
      <c r="H16" s="9">
        <v>873.95</v>
      </c>
      <c r="I16" s="9">
        <v>811.36</v>
      </c>
      <c r="J16" s="10">
        <f t="shared" si="0"/>
        <v>0.97</v>
      </c>
      <c r="K16" s="10">
        <f t="shared" si="1"/>
        <v>842.655</v>
      </c>
    </row>
    <row r="17" spans="1:11">
      <c r="A17" s="9" t="s">
        <v>8</v>
      </c>
      <c r="B17" s="9">
        <v>19</v>
      </c>
      <c r="C17" s="9">
        <v>18</v>
      </c>
      <c r="D17" s="9" t="s">
        <v>11</v>
      </c>
      <c r="E17" s="9" t="s">
        <v>10</v>
      </c>
      <c r="F17" s="9">
        <v>0.97</v>
      </c>
      <c r="G17" s="9">
        <v>0.97</v>
      </c>
      <c r="H17" s="9">
        <v>804.13</v>
      </c>
      <c r="I17" s="9">
        <v>677.22</v>
      </c>
      <c r="J17" s="10">
        <f t="shared" si="0"/>
        <v>0.97</v>
      </c>
      <c r="K17" s="10">
        <f t="shared" si="1"/>
        <v>740.675</v>
      </c>
    </row>
    <row r="18" spans="1:11">
      <c r="A18" s="9" t="s">
        <v>8</v>
      </c>
      <c r="B18" s="9">
        <v>20</v>
      </c>
      <c r="C18" s="9">
        <v>19</v>
      </c>
      <c r="D18" s="9" t="s">
        <v>11</v>
      </c>
      <c r="E18" s="9" t="s">
        <v>10</v>
      </c>
      <c r="F18" s="9">
        <v>1</v>
      </c>
      <c r="G18" s="9">
        <v>1</v>
      </c>
      <c r="H18" s="9">
        <v>539.4</v>
      </c>
      <c r="I18" s="9">
        <v>491.74</v>
      </c>
      <c r="J18" s="10">
        <f t="shared" si="0"/>
        <v>1</v>
      </c>
      <c r="K18" s="10">
        <f t="shared" si="1"/>
        <v>515.57</v>
      </c>
    </row>
    <row r="19" spans="1:11">
      <c r="A19" s="9" t="s">
        <v>8</v>
      </c>
      <c r="B19" s="9">
        <v>21</v>
      </c>
      <c r="C19" s="9">
        <v>18</v>
      </c>
      <c r="D19" s="9" t="s">
        <v>11</v>
      </c>
      <c r="E19" s="9" t="s">
        <v>10</v>
      </c>
      <c r="F19" s="9">
        <v>0.97</v>
      </c>
      <c r="G19" s="9">
        <v>0.99</v>
      </c>
      <c r="H19" s="9">
        <v>858.88</v>
      </c>
      <c r="I19" s="9">
        <v>729.42</v>
      </c>
      <c r="J19" s="10">
        <f t="shared" si="0"/>
        <v>0.98</v>
      </c>
      <c r="K19" s="10">
        <f t="shared" si="1"/>
        <v>794.15</v>
      </c>
    </row>
    <row r="20" spans="1:11">
      <c r="A20" s="9" t="s">
        <v>8</v>
      </c>
      <c r="B20" s="9">
        <v>23</v>
      </c>
      <c r="C20" s="9">
        <v>18</v>
      </c>
      <c r="D20" s="9" t="s">
        <v>11</v>
      </c>
      <c r="E20" s="9" t="s">
        <v>10</v>
      </c>
      <c r="F20" s="9">
        <v>1</v>
      </c>
      <c r="G20" s="9">
        <v>0.97</v>
      </c>
      <c r="H20" s="9">
        <v>693.05</v>
      </c>
      <c r="I20" s="9">
        <v>618.58</v>
      </c>
      <c r="J20" s="10">
        <f t="shared" si="0"/>
        <v>0.985</v>
      </c>
      <c r="K20" s="10">
        <f t="shared" si="1"/>
        <v>655.815</v>
      </c>
    </row>
    <row r="21" spans="1:11">
      <c r="A21" s="9" t="s">
        <v>8</v>
      </c>
      <c r="B21" s="9">
        <v>25</v>
      </c>
      <c r="C21" s="9">
        <v>18</v>
      </c>
      <c r="D21" s="9" t="s">
        <v>9</v>
      </c>
      <c r="E21" s="9" t="s">
        <v>10</v>
      </c>
      <c r="F21" s="9">
        <v>0.97</v>
      </c>
      <c r="G21" s="9">
        <v>1</v>
      </c>
      <c r="H21" s="9">
        <v>607.15</v>
      </c>
      <c r="I21" s="9">
        <v>562.43</v>
      </c>
      <c r="J21" s="10">
        <f t="shared" si="0"/>
        <v>0.985</v>
      </c>
      <c r="K21" s="10">
        <f t="shared" si="1"/>
        <v>584.79</v>
      </c>
    </row>
    <row r="22" spans="1:11">
      <c r="A22" s="9" t="s">
        <v>8</v>
      </c>
      <c r="B22" s="9">
        <v>27</v>
      </c>
      <c r="C22" s="9">
        <v>18</v>
      </c>
      <c r="D22" s="9" t="s">
        <v>11</v>
      </c>
      <c r="E22" s="9" t="s">
        <v>10</v>
      </c>
      <c r="F22" s="9">
        <v>1</v>
      </c>
      <c r="G22" s="9">
        <v>0.99</v>
      </c>
      <c r="H22" s="9">
        <v>841.88</v>
      </c>
      <c r="I22" s="9">
        <v>653.13</v>
      </c>
      <c r="J22" s="10">
        <f t="shared" si="0"/>
        <v>0.995</v>
      </c>
      <c r="K22" s="10">
        <f t="shared" si="1"/>
        <v>747.505</v>
      </c>
    </row>
    <row r="23" spans="1:11">
      <c r="A23" s="9" t="s">
        <v>8</v>
      </c>
      <c r="B23" s="9">
        <v>28</v>
      </c>
      <c r="C23" s="9">
        <v>20</v>
      </c>
      <c r="D23" s="9" t="s">
        <v>9</v>
      </c>
      <c r="E23" s="9" t="s">
        <v>10</v>
      </c>
      <c r="F23" s="9">
        <v>0.95</v>
      </c>
      <c r="G23" s="9">
        <v>0.99</v>
      </c>
      <c r="H23" s="9">
        <v>1100.2</v>
      </c>
      <c r="I23" s="9">
        <v>1170.1</v>
      </c>
      <c r="J23" s="10">
        <f t="shared" si="0"/>
        <v>0.97</v>
      </c>
      <c r="K23" s="10">
        <f t="shared" si="1"/>
        <v>1135.15</v>
      </c>
    </row>
    <row r="24" spans="1:11">
      <c r="A24" s="9" t="s">
        <v>8</v>
      </c>
      <c r="B24" s="9">
        <v>29</v>
      </c>
      <c r="C24" s="9">
        <v>19</v>
      </c>
      <c r="D24" s="9" t="s">
        <v>9</v>
      </c>
      <c r="E24" s="9" t="s">
        <v>10</v>
      </c>
      <c r="F24" s="9">
        <v>1</v>
      </c>
      <c r="G24" s="9">
        <v>0.97</v>
      </c>
      <c r="H24" s="9">
        <v>651.3</v>
      </c>
      <c r="I24" s="9">
        <v>499.55</v>
      </c>
      <c r="J24" s="10">
        <f t="shared" si="0"/>
        <v>0.985</v>
      </c>
      <c r="K24" s="10">
        <f t="shared" si="1"/>
        <v>575.425</v>
      </c>
    </row>
    <row r="25" spans="1:11">
      <c r="A25" s="9" t="s">
        <v>8</v>
      </c>
      <c r="B25" s="9">
        <v>32</v>
      </c>
      <c r="C25" s="9">
        <v>18</v>
      </c>
      <c r="D25" s="9" t="s">
        <v>11</v>
      </c>
      <c r="E25" s="9" t="s">
        <v>10</v>
      </c>
      <c r="F25" s="9">
        <v>0.97</v>
      </c>
      <c r="G25" s="9">
        <v>0.99</v>
      </c>
      <c r="H25" s="9">
        <v>696.95</v>
      </c>
      <c r="I25" s="9">
        <v>532.08</v>
      </c>
      <c r="J25" s="10">
        <f t="shared" si="0"/>
        <v>0.98</v>
      </c>
      <c r="K25" s="10">
        <f t="shared" si="1"/>
        <v>614.515</v>
      </c>
    </row>
    <row r="26" spans="1:11">
      <c r="A26" s="9" t="s">
        <v>8</v>
      </c>
      <c r="B26" s="9">
        <v>33</v>
      </c>
      <c r="C26" s="9">
        <v>19</v>
      </c>
      <c r="D26" s="9" t="s">
        <v>11</v>
      </c>
      <c r="E26" s="9" t="s">
        <v>10</v>
      </c>
      <c r="F26" s="9">
        <v>0.88</v>
      </c>
      <c r="G26" s="9">
        <v>0.95</v>
      </c>
      <c r="H26" s="9">
        <v>470.85</v>
      </c>
      <c r="I26" s="9">
        <v>429.77</v>
      </c>
      <c r="J26" s="10">
        <f t="shared" si="0"/>
        <v>0.915</v>
      </c>
      <c r="K26" s="10">
        <f t="shared" si="1"/>
        <v>450.31</v>
      </c>
    </row>
    <row r="27" spans="1:11">
      <c r="A27" s="9" t="s">
        <v>8</v>
      </c>
      <c r="B27" s="9">
        <v>34</v>
      </c>
      <c r="C27" s="9">
        <v>19</v>
      </c>
      <c r="D27" s="9" t="s">
        <v>9</v>
      </c>
      <c r="E27" s="9" t="s">
        <v>10</v>
      </c>
      <c r="F27" s="9">
        <v>1</v>
      </c>
      <c r="G27" s="9">
        <v>0.97</v>
      </c>
      <c r="H27" s="9">
        <v>811.8</v>
      </c>
      <c r="I27" s="9">
        <v>879.78</v>
      </c>
      <c r="J27" s="10">
        <f t="shared" si="0"/>
        <v>0.985</v>
      </c>
      <c r="K27" s="10">
        <f t="shared" si="1"/>
        <v>845.79</v>
      </c>
    </row>
    <row r="28" spans="1:11">
      <c r="A28" s="9" t="s">
        <v>8</v>
      </c>
      <c r="B28" s="9">
        <v>35</v>
      </c>
      <c r="C28" s="9">
        <v>21</v>
      </c>
      <c r="D28" s="9" t="s">
        <v>11</v>
      </c>
      <c r="E28" s="9" t="s">
        <v>10</v>
      </c>
      <c r="F28" s="9">
        <v>1</v>
      </c>
      <c r="G28" s="9">
        <v>0.97</v>
      </c>
      <c r="H28" s="9">
        <v>844.83</v>
      </c>
      <c r="I28" s="9">
        <v>682.33</v>
      </c>
      <c r="J28" s="10">
        <f t="shared" si="0"/>
        <v>0.985</v>
      </c>
      <c r="K28" s="10">
        <f t="shared" si="1"/>
        <v>763.58</v>
      </c>
    </row>
    <row r="29" spans="1:11">
      <c r="A29" s="9" t="s">
        <v>8</v>
      </c>
      <c r="B29" s="9">
        <v>36</v>
      </c>
      <c r="C29" s="9">
        <v>19</v>
      </c>
      <c r="D29" s="9" t="s">
        <v>9</v>
      </c>
      <c r="E29" s="9" t="s">
        <v>10</v>
      </c>
      <c r="F29" s="9">
        <v>0.97</v>
      </c>
      <c r="G29" s="9">
        <v>0.98</v>
      </c>
      <c r="H29" s="9">
        <v>710.73</v>
      </c>
      <c r="I29" s="9">
        <v>655.62</v>
      </c>
      <c r="J29" s="10">
        <f t="shared" si="0"/>
        <v>0.975</v>
      </c>
      <c r="K29" s="10">
        <f t="shared" si="1"/>
        <v>683.175</v>
      </c>
    </row>
    <row r="30" spans="1:11">
      <c r="A30" s="9" t="s">
        <v>12</v>
      </c>
      <c r="B30" s="9">
        <v>5</v>
      </c>
      <c r="C30" s="9">
        <v>18</v>
      </c>
      <c r="D30" s="9" t="s">
        <v>9</v>
      </c>
      <c r="E30" s="9" t="s">
        <v>10</v>
      </c>
      <c r="F30" s="9">
        <v>0.97</v>
      </c>
      <c r="G30" s="9">
        <v>0.99</v>
      </c>
      <c r="H30" s="9">
        <v>675.4</v>
      </c>
      <c r="I30" s="9">
        <v>587.68</v>
      </c>
      <c r="J30" s="10">
        <f t="shared" si="0"/>
        <v>0.98</v>
      </c>
      <c r="K30" s="10">
        <f t="shared" si="1"/>
        <v>631.54</v>
      </c>
    </row>
    <row r="31" spans="1:11">
      <c r="A31" s="9" t="s">
        <v>12</v>
      </c>
      <c r="B31" s="9">
        <v>15</v>
      </c>
      <c r="C31" s="9">
        <v>20</v>
      </c>
      <c r="D31" s="9" t="s">
        <v>11</v>
      </c>
      <c r="E31" s="9" t="s">
        <v>10</v>
      </c>
      <c r="F31" s="9">
        <v>0.97</v>
      </c>
      <c r="G31" s="9">
        <v>0.98</v>
      </c>
      <c r="H31" s="9">
        <v>834.08</v>
      </c>
      <c r="I31" s="9">
        <v>582.33</v>
      </c>
      <c r="J31" s="10">
        <f t="shared" si="0"/>
        <v>0.975</v>
      </c>
      <c r="K31" s="10">
        <f t="shared" si="1"/>
        <v>708.205</v>
      </c>
    </row>
    <row r="32" spans="1:11">
      <c r="A32" s="9" t="s">
        <v>12</v>
      </c>
      <c r="B32" s="9">
        <v>22</v>
      </c>
      <c r="C32" s="9">
        <v>19</v>
      </c>
      <c r="D32" s="9" t="s">
        <v>11</v>
      </c>
      <c r="E32" s="9" t="s">
        <v>10</v>
      </c>
      <c r="F32" s="9">
        <v>0.95</v>
      </c>
      <c r="G32" s="9">
        <v>0.97</v>
      </c>
      <c r="H32" s="9">
        <v>664.55</v>
      </c>
      <c r="I32" s="9">
        <v>601.28</v>
      </c>
      <c r="J32" s="10">
        <f t="shared" si="0"/>
        <v>0.96</v>
      </c>
      <c r="K32" s="10">
        <f t="shared" si="1"/>
        <v>632.915</v>
      </c>
    </row>
    <row r="33" spans="1:11">
      <c r="A33" s="9" t="s">
        <v>12</v>
      </c>
      <c r="B33" s="9">
        <v>30</v>
      </c>
      <c r="C33" s="9">
        <v>18</v>
      </c>
      <c r="D33" s="9" t="s">
        <v>11</v>
      </c>
      <c r="E33" s="9" t="s">
        <v>10</v>
      </c>
      <c r="F33" s="9">
        <v>0.97</v>
      </c>
      <c r="G33" s="9">
        <v>0.97</v>
      </c>
      <c r="H33" s="9">
        <v>681.17</v>
      </c>
      <c r="I33" s="9">
        <v>672.25</v>
      </c>
      <c r="J33" s="10">
        <f t="shared" si="0"/>
        <v>0.97</v>
      </c>
      <c r="K33" s="10">
        <f t="shared" si="1"/>
        <v>676.71</v>
      </c>
    </row>
    <row r="34" spans="1:11">
      <c r="A34" s="9" t="s">
        <v>12</v>
      </c>
      <c r="B34" s="9">
        <v>47</v>
      </c>
      <c r="C34" s="9">
        <v>19</v>
      </c>
      <c r="D34" s="9" t="s">
        <v>9</v>
      </c>
      <c r="E34" s="9" t="s">
        <v>10</v>
      </c>
      <c r="F34" s="9">
        <v>0.93</v>
      </c>
      <c r="G34" s="9">
        <v>1</v>
      </c>
      <c r="H34" s="9">
        <v>718.17</v>
      </c>
      <c r="I34" s="9">
        <v>617.63</v>
      </c>
      <c r="J34" s="10">
        <f t="shared" si="0"/>
        <v>0.965</v>
      </c>
      <c r="K34" s="10">
        <f t="shared" si="1"/>
        <v>667.9</v>
      </c>
    </row>
    <row r="35" spans="1:11">
      <c r="A35" s="9" t="s">
        <v>12</v>
      </c>
      <c r="B35" s="9">
        <v>52</v>
      </c>
      <c r="C35" s="9">
        <v>19</v>
      </c>
      <c r="D35" s="9" t="s">
        <v>9</v>
      </c>
      <c r="E35" s="9" t="s">
        <v>10</v>
      </c>
      <c r="F35" s="9">
        <v>0.7</v>
      </c>
      <c r="G35" s="9">
        <v>0.83</v>
      </c>
      <c r="H35" s="9">
        <v>928.08</v>
      </c>
      <c r="I35" s="9">
        <v>901.76</v>
      </c>
      <c r="J35" s="10">
        <f t="shared" si="0"/>
        <v>0.765</v>
      </c>
      <c r="K35" s="10">
        <f t="shared" si="1"/>
        <v>914.92</v>
      </c>
    </row>
    <row r="36" spans="1:11">
      <c r="A36" s="9" t="s">
        <v>12</v>
      </c>
      <c r="B36" s="9">
        <v>53</v>
      </c>
      <c r="C36" s="9">
        <v>19</v>
      </c>
      <c r="D36" s="9" t="s">
        <v>11</v>
      </c>
      <c r="E36" s="9" t="s">
        <v>10</v>
      </c>
      <c r="F36" s="9">
        <v>1</v>
      </c>
      <c r="G36" s="9">
        <v>1</v>
      </c>
      <c r="H36" s="9">
        <v>1023.08</v>
      </c>
      <c r="I36" s="9">
        <v>752.66</v>
      </c>
      <c r="J36" s="10">
        <f t="shared" si="0"/>
        <v>1</v>
      </c>
      <c r="K36" s="10">
        <f t="shared" si="1"/>
        <v>887.87</v>
      </c>
    </row>
    <row r="37" spans="1:11">
      <c r="A37" s="9" t="s">
        <v>12</v>
      </c>
      <c r="B37" s="9">
        <v>57</v>
      </c>
      <c r="C37" s="9">
        <v>20</v>
      </c>
      <c r="D37" s="9" t="s">
        <v>11</v>
      </c>
      <c r="E37" s="9" t="s">
        <v>10</v>
      </c>
      <c r="F37" s="9">
        <v>1</v>
      </c>
      <c r="G37" s="9">
        <v>0.98</v>
      </c>
      <c r="H37" s="9">
        <v>721.05</v>
      </c>
      <c r="I37" s="9">
        <v>533.15</v>
      </c>
      <c r="J37" s="10">
        <f t="shared" si="0"/>
        <v>0.99</v>
      </c>
      <c r="K37" s="10">
        <f t="shared" si="1"/>
        <v>627.1</v>
      </c>
    </row>
    <row r="38" spans="1:11">
      <c r="A38" s="9" t="s">
        <v>12</v>
      </c>
      <c r="B38" s="9">
        <v>58</v>
      </c>
      <c r="C38" s="9">
        <v>20</v>
      </c>
      <c r="D38" s="9" t="s">
        <v>9</v>
      </c>
      <c r="E38" s="9" t="s">
        <v>10</v>
      </c>
      <c r="F38" s="9">
        <v>0.9</v>
      </c>
      <c r="G38" s="9">
        <v>0.93</v>
      </c>
      <c r="H38" s="9">
        <v>948.5</v>
      </c>
      <c r="I38" s="9">
        <v>852.37</v>
      </c>
      <c r="J38" s="10">
        <f t="shared" si="0"/>
        <v>0.915</v>
      </c>
      <c r="K38" s="10">
        <f t="shared" si="1"/>
        <v>900.435</v>
      </c>
    </row>
    <row r="39" spans="1:11">
      <c r="A39" s="9" t="s">
        <v>12</v>
      </c>
      <c r="B39" s="9">
        <v>60</v>
      </c>
      <c r="C39" s="9">
        <v>19</v>
      </c>
      <c r="D39" s="9" t="s">
        <v>11</v>
      </c>
      <c r="E39" s="9" t="s">
        <v>10</v>
      </c>
      <c r="F39" s="9">
        <v>1</v>
      </c>
      <c r="G39" s="9">
        <v>0.98</v>
      </c>
      <c r="H39" s="9">
        <v>974.38</v>
      </c>
      <c r="I39" s="9">
        <v>722.79</v>
      </c>
      <c r="J39" s="10">
        <f t="shared" si="0"/>
        <v>0.99</v>
      </c>
      <c r="K39" s="10">
        <f t="shared" si="1"/>
        <v>848.585</v>
      </c>
    </row>
    <row r="40" spans="1:11">
      <c r="A40" s="9" t="s">
        <v>12</v>
      </c>
      <c r="B40" s="9">
        <v>61</v>
      </c>
      <c r="C40" s="9">
        <v>19</v>
      </c>
      <c r="D40" s="9" t="s">
        <v>11</v>
      </c>
      <c r="E40" s="9" t="s">
        <v>10</v>
      </c>
      <c r="F40" s="9">
        <v>0.97</v>
      </c>
      <c r="G40" s="9">
        <v>0.97</v>
      </c>
      <c r="H40" s="9">
        <v>971.52</v>
      </c>
      <c r="I40" s="9">
        <v>889.96</v>
      </c>
      <c r="J40" s="10">
        <f t="shared" si="0"/>
        <v>0.97</v>
      </c>
      <c r="K40" s="10">
        <f t="shared" si="1"/>
        <v>930.74</v>
      </c>
    </row>
    <row r="41" spans="1:11">
      <c r="A41" s="9" t="s">
        <v>12</v>
      </c>
      <c r="B41" s="9">
        <v>62</v>
      </c>
      <c r="C41" s="9">
        <v>18</v>
      </c>
      <c r="D41" s="9" t="s">
        <v>9</v>
      </c>
      <c r="E41" s="9" t="s">
        <v>10</v>
      </c>
      <c r="F41" s="9">
        <v>0.97</v>
      </c>
      <c r="G41" s="9">
        <v>0.96</v>
      </c>
      <c r="H41" s="9">
        <v>710.52</v>
      </c>
      <c r="I41" s="9">
        <v>588.15</v>
      </c>
      <c r="J41" s="10">
        <f t="shared" si="0"/>
        <v>0.965</v>
      </c>
      <c r="K41" s="10">
        <f t="shared" si="1"/>
        <v>649.335</v>
      </c>
    </row>
    <row r="42" spans="1:11">
      <c r="A42" s="9" t="s">
        <v>12</v>
      </c>
      <c r="B42" s="9">
        <v>63</v>
      </c>
      <c r="C42" s="9">
        <v>18</v>
      </c>
      <c r="D42" s="9" t="s">
        <v>11</v>
      </c>
      <c r="E42" s="9" t="s">
        <v>10</v>
      </c>
      <c r="F42" s="9">
        <v>1</v>
      </c>
      <c r="G42" s="9">
        <v>0.98</v>
      </c>
      <c r="H42" s="9">
        <v>802.92</v>
      </c>
      <c r="I42" s="9">
        <v>616.92</v>
      </c>
      <c r="J42" s="10">
        <f t="shared" si="0"/>
        <v>0.99</v>
      </c>
      <c r="K42" s="10">
        <f t="shared" si="1"/>
        <v>709.92</v>
      </c>
    </row>
    <row r="43" spans="1:11">
      <c r="A43" s="9" t="s">
        <v>12</v>
      </c>
      <c r="B43" s="9">
        <v>64</v>
      </c>
      <c r="C43" s="9">
        <v>19</v>
      </c>
      <c r="D43" s="9" t="s">
        <v>11</v>
      </c>
      <c r="E43" s="9" t="s">
        <v>10</v>
      </c>
      <c r="F43" s="9">
        <v>1</v>
      </c>
      <c r="G43" s="9">
        <v>0.99</v>
      </c>
      <c r="H43" s="9">
        <v>1058.15</v>
      </c>
      <c r="I43" s="9">
        <v>528.15</v>
      </c>
      <c r="J43" s="10">
        <f t="shared" si="0"/>
        <v>0.995</v>
      </c>
      <c r="K43" s="10">
        <f t="shared" si="1"/>
        <v>793.15</v>
      </c>
    </row>
    <row r="44" spans="1:11">
      <c r="A44" s="9" t="s">
        <v>12</v>
      </c>
      <c r="B44" s="9">
        <v>65</v>
      </c>
      <c r="C44" s="9">
        <v>18</v>
      </c>
      <c r="D44" s="9" t="s">
        <v>11</v>
      </c>
      <c r="E44" s="9" t="s">
        <v>10</v>
      </c>
      <c r="F44" s="9">
        <v>1</v>
      </c>
      <c r="G44" s="9">
        <v>0.99</v>
      </c>
      <c r="H44" s="9">
        <v>737.63</v>
      </c>
      <c r="I44" s="9">
        <v>660.85</v>
      </c>
      <c r="J44" s="10">
        <f t="shared" si="0"/>
        <v>0.995</v>
      </c>
      <c r="K44" s="10">
        <f t="shared" si="1"/>
        <v>699.24</v>
      </c>
    </row>
    <row r="45" spans="1:11">
      <c r="A45" s="9" t="s">
        <v>12</v>
      </c>
      <c r="B45" s="9">
        <v>68</v>
      </c>
      <c r="C45" s="9">
        <v>18</v>
      </c>
      <c r="D45" s="9" t="s">
        <v>11</v>
      </c>
      <c r="E45" s="9" t="s">
        <v>10</v>
      </c>
      <c r="F45" s="9">
        <v>1</v>
      </c>
      <c r="G45" s="9">
        <v>0.99</v>
      </c>
      <c r="H45" s="9">
        <v>943.67</v>
      </c>
      <c r="I45" s="9">
        <v>837.23</v>
      </c>
      <c r="J45" s="10">
        <f t="shared" si="0"/>
        <v>0.995</v>
      </c>
      <c r="K45" s="10">
        <f t="shared" si="1"/>
        <v>890.45</v>
      </c>
    </row>
    <row r="46" spans="1:11">
      <c r="A46" s="9" t="s">
        <v>12</v>
      </c>
      <c r="B46" s="9">
        <v>70</v>
      </c>
      <c r="C46" s="9">
        <v>19</v>
      </c>
      <c r="D46" s="9" t="s">
        <v>9</v>
      </c>
      <c r="E46" s="9" t="s">
        <v>10</v>
      </c>
      <c r="F46" s="9">
        <v>1</v>
      </c>
      <c r="G46" s="9">
        <v>1</v>
      </c>
      <c r="H46" s="9">
        <v>573.95</v>
      </c>
      <c r="I46" s="9">
        <v>470.85</v>
      </c>
      <c r="J46" s="10">
        <f t="shared" si="0"/>
        <v>1</v>
      </c>
      <c r="K46" s="10">
        <f t="shared" si="1"/>
        <v>522.4</v>
      </c>
    </row>
    <row r="47" spans="1:11">
      <c r="A47" s="9" t="s">
        <v>12</v>
      </c>
      <c r="B47" s="9">
        <v>71</v>
      </c>
      <c r="C47" s="9">
        <v>17</v>
      </c>
      <c r="D47" s="9" t="s">
        <v>9</v>
      </c>
      <c r="E47" s="9" t="s">
        <v>10</v>
      </c>
      <c r="F47" s="9">
        <v>0.95</v>
      </c>
      <c r="G47" s="9">
        <v>0.96</v>
      </c>
      <c r="H47" s="9">
        <v>933.17</v>
      </c>
      <c r="I47" s="9">
        <v>677.33</v>
      </c>
      <c r="J47" s="10">
        <f t="shared" si="0"/>
        <v>0.955</v>
      </c>
      <c r="K47" s="10">
        <f t="shared" si="1"/>
        <v>805.25</v>
      </c>
    </row>
    <row r="48" spans="1:11">
      <c r="A48" s="9" t="s">
        <v>12</v>
      </c>
      <c r="B48" s="9">
        <v>74</v>
      </c>
      <c r="C48" s="9">
        <v>19</v>
      </c>
      <c r="D48" s="9" t="s">
        <v>11</v>
      </c>
      <c r="E48" s="9" t="s">
        <v>10</v>
      </c>
      <c r="F48" s="9">
        <v>1</v>
      </c>
      <c r="G48" s="9">
        <v>0.99</v>
      </c>
      <c r="H48" s="9">
        <v>702.08</v>
      </c>
      <c r="I48" s="9">
        <v>651.77</v>
      </c>
      <c r="J48" s="10">
        <f t="shared" si="0"/>
        <v>0.995</v>
      </c>
      <c r="K48" s="10">
        <f t="shared" si="1"/>
        <v>676.925</v>
      </c>
    </row>
    <row r="49" spans="1:11">
      <c r="A49" s="9" t="s">
        <v>12</v>
      </c>
      <c r="B49" s="9">
        <v>77</v>
      </c>
      <c r="C49" s="9">
        <v>18</v>
      </c>
      <c r="D49" s="9" t="s">
        <v>9</v>
      </c>
      <c r="E49" s="9" t="s">
        <v>10</v>
      </c>
      <c r="F49" s="9">
        <v>0.93</v>
      </c>
      <c r="G49" s="9">
        <v>0.98</v>
      </c>
      <c r="H49" s="9">
        <v>769.52</v>
      </c>
      <c r="I49" s="9">
        <v>556.61</v>
      </c>
      <c r="J49" s="10">
        <f t="shared" si="0"/>
        <v>0.955</v>
      </c>
      <c r="K49" s="10">
        <f t="shared" si="1"/>
        <v>663.065</v>
      </c>
    </row>
    <row r="50" spans="1:11">
      <c r="A50" s="9" t="s">
        <v>12</v>
      </c>
      <c r="B50" s="9">
        <v>79</v>
      </c>
      <c r="C50" s="9">
        <v>18</v>
      </c>
      <c r="D50" s="9" t="s">
        <v>11</v>
      </c>
      <c r="E50" s="9" t="s">
        <v>10</v>
      </c>
      <c r="F50" s="9">
        <v>0.97</v>
      </c>
      <c r="G50" s="9">
        <v>0.98</v>
      </c>
      <c r="H50" s="9">
        <v>806.5</v>
      </c>
      <c r="I50" s="9">
        <v>621.17</v>
      </c>
      <c r="J50" s="10">
        <f t="shared" si="0"/>
        <v>0.975</v>
      </c>
      <c r="K50" s="10">
        <f t="shared" si="1"/>
        <v>713.835</v>
      </c>
    </row>
    <row r="51" spans="1:11">
      <c r="A51" s="9" t="s">
        <v>12</v>
      </c>
      <c r="B51" s="9">
        <v>80</v>
      </c>
      <c r="C51" s="9">
        <v>18</v>
      </c>
      <c r="D51" s="9" t="s">
        <v>11</v>
      </c>
      <c r="E51" s="9" t="s">
        <v>10</v>
      </c>
      <c r="F51" s="9">
        <v>1</v>
      </c>
      <c r="G51" s="9">
        <v>0.99</v>
      </c>
      <c r="H51" s="9">
        <v>691.08</v>
      </c>
      <c r="I51" s="9">
        <v>503.23</v>
      </c>
      <c r="J51" s="10">
        <f t="shared" si="0"/>
        <v>0.995</v>
      </c>
      <c r="K51" s="10">
        <f t="shared" si="1"/>
        <v>597.155</v>
      </c>
    </row>
    <row r="52" spans="1:11">
      <c r="A52" s="9" t="s">
        <v>12</v>
      </c>
      <c r="B52" s="9">
        <v>82</v>
      </c>
      <c r="C52" s="9">
        <v>18</v>
      </c>
      <c r="D52" s="9" t="s">
        <v>9</v>
      </c>
      <c r="E52" s="9" t="s">
        <v>10</v>
      </c>
      <c r="F52" s="9">
        <v>0.97</v>
      </c>
      <c r="G52" s="9">
        <v>0.99</v>
      </c>
      <c r="H52" s="9">
        <v>658.42</v>
      </c>
      <c r="I52" s="9">
        <v>568.86</v>
      </c>
      <c r="J52" s="10">
        <f t="shared" si="0"/>
        <v>0.98</v>
      </c>
      <c r="K52" s="10">
        <f t="shared" si="1"/>
        <v>613.64</v>
      </c>
    </row>
    <row r="53" spans="1:11">
      <c r="A53" s="9" t="s">
        <v>12</v>
      </c>
      <c r="B53" s="9">
        <v>83</v>
      </c>
      <c r="C53" s="9">
        <v>20</v>
      </c>
      <c r="D53" s="9" t="s">
        <v>9</v>
      </c>
      <c r="E53" s="9" t="s">
        <v>10</v>
      </c>
      <c r="F53" s="9">
        <v>0.97</v>
      </c>
      <c r="G53" s="9">
        <v>0.95</v>
      </c>
      <c r="H53" s="9">
        <v>1078.93</v>
      </c>
      <c r="I53" s="9">
        <v>1421.32</v>
      </c>
      <c r="J53" s="10">
        <f t="shared" si="0"/>
        <v>0.96</v>
      </c>
      <c r="K53" s="10">
        <f t="shared" si="1"/>
        <v>1250.125</v>
      </c>
    </row>
    <row r="54" spans="1:11">
      <c r="A54" s="9" t="s">
        <v>12</v>
      </c>
      <c r="B54" s="9">
        <v>85</v>
      </c>
      <c r="C54" s="9">
        <v>19</v>
      </c>
      <c r="D54" s="9" t="s">
        <v>9</v>
      </c>
      <c r="E54" s="9" t="s">
        <v>10</v>
      </c>
      <c r="F54" s="9">
        <v>1</v>
      </c>
      <c r="G54" s="9">
        <v>1</v>
      </c>
      <c r="H54" s="9">
        <v>730.65</v>
      </c>
      <c r="I54" s="9">
        <v>668.15</v>
      </c>
      <c r="J54" s="10">
        <f t="shared" si="0"/>
        <v>1</v>
      </c>
      <c r="K54" s="10">
        <f t="shared" si="1"/>
        <v>699.4</v>
      </c>
    </row>
    <row r="55" spans="1:11">
      <c r="A55" s="9" t="s">
        <v>12</v>
      </c>
      <c r="B55" s="9">
        <v>86</v>
      </c>
      <c r="C55" s="9">
        <v>19</v>
      </c>
      <c r="D55" s="9" t="s">
        <v>11</v>
      </c>
      <c r="E55" s="9" t="s">
        <v>10</v>
      </c>
      <c r="F55" s="9">
        <v>0.9</v>
      </c>
      <c r="G55" s="9">
        <v>0.96</v>
      </c>
      <c r="H55" s="9">
        <v>519.2</v>
      </c>
      <c r="I55" s="9">
        <v>414.27</v>
      </c>
      <c r="J55" s="10">
        <f t="shared" si="0"/>
        <v>0.93</v>
      </c>
      <c r="K55" s="10">
        <f t="shared" si="1"/>
        <v>466.735</v>
      </c>
    </row>
    <row r="56" spans="1:11">
      <c r="A56" s="9" t="s">
        <v>12</v>
      </c>
      <c r="B56" s="9">
        <v>92</v>
      </c>
      <c r="C56" s="9">
        <v>19</v>
      </c>
      <c r="D56" s="9" t="s">
        <v>11</v>
      </c>
      <c r="E56" s="9" t="s">
        <v>10</v>
      </c>
      <c r="F56" s="9">
        <v>0.95</v>
      </c>
      <c r="G56" s="9">
        <v>0.99</v>
      </c>
      <c r="H56" s="9">
        <v>658.5</v>
      </c>
      <c r="I56" s="9">
        <v>508.73</v>
      </c>
      <c r="J56" s="10">
        <f t="shared" si="0"/>
        <v>0.97</v>
      </c>
      <c r="K56" s="10">
        <f t="shared" si="1"/>
        <v>583.615</v>
      </c>
    </row>
    <row r="57" spans="1:11">
      <c r="A57" s="9" t="s">
        <v>12</v>
      </c>
      <c r="B57" s="9">
        <v>93</v>
      </c>
      <c r="C57" s="9">
        <v>19</v>
      </c>
      <c r="D57" s="9" t="s">
        <v>9</v>
      </c>
      <c r="E57" s="9" t="s">
        <v>10</v>
      </c>
      <c r="F57" s="9">
        <v>1</v>
      </c>
      <c r="G57" s="9">
        <v>1</v>
      </c>
      <c r="H57" s="9">
        <v>835.38</v>
      </c>
      <c r="I57" s="9">
        <v>772.65</v>
      </c>
      <c r="J57" s="10">
        <f t="shared" si="0"/>
        <v>1</v>
      </c>
      <c r="K57" s="10">
        <f t="shared" si="1"/>
        <v>804.015</v>
      </c>
    </row>
    <row r="58" spans="1:11">
      <c r="A58" s="9" t="s">
        <v>12</v>
      </c>
      <c r="B58" s="9">
        <v>96</v>
      </c>
      <c r="C58" s="9">
        <v>18</v>
      </c>
      <c r="D58" s="9" t="s">
        <v>9</v>
      </c>
      <c r="E58" s="9" t="s">
        <v>10</v>
      </c>
      <c r="F58" s="9">
        <v>0.88</v>
      </c>
      <c r="G58" s="9">
        <v>0.88</v>
      </c>
      <c r="H58" s="9">
        <v>1052.53</v>
      </c>
      <c r="I58" s="9">
        <v>910.5</v>
      </c>
      <c r="J58" s="10">
        <f t="shared" si="0"/>
        <v>0.88</v>
      </c>
      <c r="K58" s="10">
        <f t="shared" si="1"/>
        <v>981.515</v>
      </c>
    </row>
    <row r="59" spans="1:11">
      <c r="A59" s="9" t="s">
        <v>13</v>
      </c>
      <c r="B59" s="9">
        <v>37</v>
      </c>
      <c r="C59" s="9">
        <v>19</v>
      </c>
      <c r="D59" s="9" t="s">
        <v>11</v>
      </c>
      <c r="E59" s="9" t="s">
        <v>10</v>
      </c>
      <c r="F59" s="9">
        <v>0.97</v>
      </c>
      <c r="G59" s="9">
        <v>1</v>
      </c>
      <c r="H59" s="9">
        <v>714</v>
      </c>
      <c r="I59" s="9">
        <v>621.11</v>
      </c>
      <c r="J59" s="10">
        <f t="shared" si="0"/>
        <v>0.985</v>
      </c>
      <c r="K59" s="10">
        <f t="shared" si="1"/>
        <v>667.555</v>
      </c>
    </row>
    <row r="60" spans="1:11">
      <c r="A60" s="9" t="s">
        <v>13</v>
      </c>
      <c r="B60" s="9">
        <v>38</v>
      </c>
      <c r="C60" s="9">
        <v>19</v>
      </c>
      <c r="D60" s="9" t="s">
        <v>11</v>
      </c>
      <c r="E60" s="9" t="s">
        <v>10</v>
      </c>
      <c r="F60" s="9">
        <v>0.97</v>
      </c>
      <c r="G60" s="9">
        <v>0.98</v>
      </c>
      <c r="H60" s="9">
        <v>592.27</v>
      </c>
      <c r="I60" s="9">
        <v>532.85</v>
      </c>
      <c r="J60" s="10">
        <f t="shared" si="0"/>
        <v>0.975</v>
      </c>
      <c r="K60" s="10">
        <f t="shared" si="1"/>
        <v>562.56</v>
      </c>
    </row>
    <row r="61" spans="1:11">
      <c r="A61" s="9" t="s">
        <v>13</v>
      </c>
      <c r="B61" s="9">
        <v>39</v>
      </c>
      <c r="C61" s="9">
        <v>18</v>
      </c>
      <c r="D61" s="9" t="s">
        <v>9</v>
      </c>
      <c r="E61" s="9" t="s">
        <v>10</v>
      </c>
      <c r="F61" s="9">
        <v>0.93</v>
      </c>
      <c r="G61" s="9">
        <v>1</v>
      </c>
      <c r="H61" s="9">
        <v>600.5</v>
      </c>
      <c r="I61" s="9">
        <v>583.05</v>
      </c>
      <c r="J61" s="10">
        <f t="shared" si="0"/>
        <v>0.965</v>
      </c>
      <c r="K61" s="10">
        <f t="shared" si="1"/>
        <v>591.775</v>
      </c>
    </row>
    <row r="62" spans="1:11">
      <c r="A62" s="9" t="s">
        <v>13</v>
      </c>
      <c r="B62" s="9">
        <v>40</v>
      </c>
      <c r="C62" s="9">
        <v>18</v>
      </c>
      <c r="D62" s="9" t="s">
        <v>9</v>
      </c>
      <c r="E62" s="9" t="s">
        <v>10</v>
      </c>
      <c r="F62" s="9">
        <v>0.93</v>
      </c>
      <c r="G62" s="9">
        <v>0.99</v>
      </c>
      <c r="H62" s="9">
        <v>653.9</v>
      </c>
      <c r="I62" s="9">
        <v>543.13</v>
      </c>
      <c r="J62" s="10">
        <f t="shared" si="0"/>
        <v>0.96</v>
      </c>
      <c r="K62" s="10">
        <f t="shared" si="1"/>
        <v>598.515</v>
      </c>
    </row>
    <row r="63" spans="1:11">
      <c r="A63" s="9" t="s">
        <v>13</v>
      </c>
      <c r="B63" s="9">
        <v>41</v>
      </c>
      <c r="C63" s="9">
        <v>19</v>
      </c>
      <c r="D63" s="9" t="s">
        <v>11</v>
      </c>
      <c r="E63" s="9" t="s">
        <v>10</v>
      </c>
      <c r="F63" s="9">
        <v>0.97</v>
      </c>
      <c r="G63" s="9">
        <v>0.99</v>
      </c>
      <c r="H63" s="9">
        <v>695.33</v>
      </c>
      <c r="I63" s="9">
        <v>552.31</v>
      </c>
      <c r="J63" s="10">
        <f t="shared" si="0"/>
        <v>0.98</v>
      </c>
      <c r="K63" s="10">
        <f t="shared" si="1"/>
        <v>623.82</v>
      </c>
    </row>
    <row r="64" spans="1:11">
      <c r="A64" s="9" t="s">
        <v>13</v>
      </c>
      <c r="B64" s="9">
        <v>42</v>
      </c>
      <c r="C64" s="9">
        <v>19</v>
      </c>
      <c r="D64" s="9" t="s">
        <v>11</v>
      </c>
      <c r="E64" s="9" t="s">
        <v>10</v>
      </c>
      <c r="F64" s="9">
        <v>0.95</v>
      </c>
      <c r="G64" s="9">
        <v>0.98</v>
      </c>
      <c r="H64" s="9">
        <v>607.3</v>
      </c>
      <c r="I64" s="9">
        <v>536.05</v>
      </c>
      <c r="J64" s="10">
        <f t="shared" si="0"/>
        <v>0.965</v>
      </c>
      <c r="K64" s="10">
        <f t="shared" si="1"/>
        <v>571.675</v>
      </c>
    </row>
    <row r="65" spans="1:11">
      <c r="A65" s="9" t="s">
        <v>13</v>
      </c>
      <c r="B65" s="9">
        <v>43</v>
      </c>
      <c r="C65" s="9">
        <v>18</v>
      </c>
      <c r="D65" s="9" t="s">
        <v>11</v>
      </c>
      <c r="E65" s="9" t="s">
        <v>10</v>
      </c>
      <c r="F65" s="9">
        <v>0.93</v>
      </c>
      <c r="G65" s="9">
        <v>0.99</v>
      </c>
      <c r="H65" s="9">
        <v>547.35</v>
      </c>
      <c r="I65" s="9">
        <v>466.69</v>
      </c>
      <c r="J65" s="10">
        <f t="shared" si="0"/>
        <v>0.96</v>
      </c>
      <c r="K65" s="10">
        <f t="shared" si="1"/>
        <v>507.02</v>
      </c>
    </row>
    <row r="66" spans="1:11">
      <c r="A66" s="9" t="s">
        <v>13</v>
      </c>
      <c r="B66" s="9">
        <v>44</v>
      </c>
      <c r="C66" s="9">
        <v>19</v>
      </c>
      <c r="D66" s="9" t="s">
        <v>9</v>
      </c>
      <c r="E66" s="9" t="s">
        <v>10</v>
      </c>
      <c r="F66" s="9">
        <v>0.97</v>
      </c>
      <c r="G66" s="9">
        <v>0.98</v>
      </c>
      <c r="H66" s="9">
        <v>824.15</v>
      </c>
      <c r="I66" s="9">
        <v>664.66</v>
      </c>
      <c r="J66" s="10">
        <f t="shared" ref="J66:J129" si="2">(F66+G66)/2</f>
        <v>0.975</v>
      </c>
      <c r="K66" s="10">
        <f t="shared" ref="K66:K129" si="3">(H66+I66)/2</f>
        <v>744.405</v>
      </c>
    </row>
    <row r="67" spans="1:11">
      <c r="A67" s="9" t="s">
        <v>13</v>
      </c>
      <c r="B67" s="9">
        <v>45</v>
      </c>
      <c r="C67" s="9">
        <v>18</v>
      </c>
      <c r="D67" s="9" t="s">
        <v>9</v>
      </c>
      <c r="E67" s="9" t="s">
        <v>10</v>
      </c>
      <c r="F67" s="9">
        <v>1</v>
      </c>
      <c r="G67" s="9">
        <v>1</v>
      </c>
      <c r="H67" s="9">
        <v>1050.35</v>
      </c>
      <c r="I67" s="9">
        <v>842.52</v>
      </c>
      <c r="J67" s="10">
        <f t="shared" si="2"/>
        <v>1</v>
      </c>
      <c r="K67" s="10">
        <f t="shared" si="3"/>
        <v>946.435</v>
      </c>
    </row>
    <row r="68" spans="1:11">
      <c r="A68" s="9" t="s">
        <v>13</v>
      </c>
      <c r="B68" s="9">
        <v>46</v>
      </c>
      <c r="C68" s="9">
        <v>19</v>
      </c>
      <c r="D68" s="9" t="s">
        <v>9</v>
      </c>
      <c r="E68" s="9" t="s">
        <v>10</v>
      </c>
      <c r="F68" s="9">
        <v>0.93</v>
      </c>
      <c r="G68" s="9">
        <v>1</v>
      </c>
      <c r="H68" s="9">
        <v>746.35</v>
      </c>
      <c r="I68" s="9">
        <v>656.44</v>
      </c>
      <c r="J68" s="10">
        <f t="shared" si="2"/>
        <v>0.965</v>
      </c>
      <c r="K68" s="10">
        <f t="shared" si="3"/>
        <v>701.395</v>
      </c>
    </row>
    <row r="69" spans="1:11">
      <c r="A69" s="9" t="s">
        <v>13</v>
      </c>
      <c r="B69" s="9">
        <v>48</v>
      </c>
      <c r="C69" s="9">
        <v>18</v>
      </c>
      <c r="D69" s="9" t="s">
        <v>9</v>
      </c>
      <c r="E69" s="9" t="s">
        <v>10</v>
      </c>
      <c r="F69" s="9">
        <v>0.95</v>
      </c>
      <c r="G69" s="9">
        <v>0.98</v>
      </c>
      <c r="H69" s="9">
        <v>941.63</v>
      </c>
      <c r="I69" s="9">
        <v>820.41</v>
      </c>
      <c r="J69" s="10">
        <f t="shared" si="2"/>
        <v>0.965</v>
      </c>
      <c r="K69" s="10">
        <f t="shared" si="3"/>
        <v>881.02</v>
      </c>
    </row>
    <row r="70" spans="1:11">
      <c r="A70" s="9" t="s">
        <v>13</v>
      </c>
      <c r="B70" s="9">
        <v>49</v>
      </c>
      <c r="C70" s="9">
        <v>19</v>
      </c>
      <c r="D70" s="9" t="s">
        <v>9</v>
      </c>
      <c r="E70" s="9" t="s">
        <v>10</v>
      </c>
      <c r="F70" s="9">
        <v>0.95</v>
      </c>
      <c r="G70" s="9">
        <v>0.99</v>
      </c>
      <c r="H70" s="9">
        <v>617.52</v>
      </c>
      <c r="I70" s="9">
        <v>559.83</v>
      </c>
      <c r="J70" s="10">
        <f t="shared" si="2"/>
        <v>0.97</v>
      </c>
      <c r="K70" s="10">
        <f t="shared" si="3"/>
        <v>588.675</v>
      </c>
    </row>
    <row r="71" spans="1:11">
      <c r="A71" s="9" t="s">
        <v>13</v>
      </c>
      <c r="B71" s="9">
        <v>50</v>
      </c>
      <c r="C71" s="9">
        <v>18</v>
      </c>
      <c r="D71" s="9" t="s">
        <v>11</v>
      </c>
      <c r="E71" s="9" t="s">
        <v>10</v>
      </c>
      <c r="F71" s="9">
        <v>0.97</v>
      </c>
      <c r="G71" s="9">
        <v>0.98</v>
      </c>
      <c r="H71" s="9">
        <v>504.18</v>
      </c>
      <c r="I71" s="9">
        <v>447.08</v>
      </c>
      <c r="J71" s="10">
        <f t="shared" si="2"/>
        <v>0.975</v>
      </c>
      <c r="K71" s="10">
        <f t="shared" si="3"/>
        <v>475.63</v>
      </c>
    </row>
    <row r="72" spans="1:11">
      <c r="A72" s="9" t="s">
        <v>13</v>
      </c>
      <c r="B72" s="9">
        <v>54</v>
      </c>
      <c r="C72" s="9">
        <v>19</v>
      </c>
      <c r="D72" s="9" t="s">
        <v>11</v>
      </c>
      <c r="E72" s="9" t="s">
        <v>10</v>
      </c>
      <c r="F72" s="9">
        <v>1</v>
      </c>
      <c r="G72" s="9">
        <v>0.98</v>
      </c>
      <c r="H72" s="9">
        <v>774</v>
      </c>
      <c r="I72" s="9">
        <v>660.15</v>
      </c>
      <c r="J72" s="10">
        <f t="shared" si="2"/>
        <v>0.99</v>
      </c>
      <c r="K72" s="10">
        <f t="shared" si="3"/>
        <v>717.075</v>
      </c>
    </row>
    <row r="73" spans="1:11">
      <c r="A73" s="9" t="s">
        <v>13</v>
      </c>
      <c r="B73" s="9">
        <v>55</v>
      </c>
      <c r="C73" s="9">
        <v>18</v>
      </c>
      <c r="D73" s="9" t="s">
        <v>11</v>
      </c>
      <c r="E73" s="9" t="s">
        <v>10</v>
      </c>
      <c r="F73" s="9">
        <v>0.97</v>
      </c>
      <c r="G73" s="9">
        <v>0.99</v>
      </c>
      <c r="H73" s="9">
        <v>878.35</v>
      </c>
      <c r="I73" s="9">
        <v>805.01</v>
      </c>
      <c r="J73" s="10">
        <f t="shared" si="2"/>
        <v>0.98</v>
      </c>
      <c r="K73" s="10">
        <f t="shared" si="3"/>
        <v>841.68</v>
      </c>
    </row>
    <row r="74" spans="1:11">
      <c r="A74" s="9" t="s">
        <v>13</v>
      </c>
      <c r="B74" s="9">
        <v>56</v>
      </c>
      <c r="C74" s="9">
        <v>18</v>
      </c>
      <c r="D74" s="9" t="s">
        <v>9</v>
      </c>
      <c r="E74" s="9" t="s">
        <v>10</v>
      </c>
      <c r="F74" s="9">
        <v>0.97</v>
      </c>
      <c r="G74" s="9">
        <v>0.99</v>
      </c>
      <c r="H74" s="9">
        <v>677.95</v>
      </c>
      <c r="I74" s="9">
        <v>680.56</v>
      </c>
      <c r="J74" s="10">
        <f t="shared" si="2"/>
        <v>0.98</v>
      </c>
      <c r="K74" s="10">
        <f t="shared" si="3"/>
        <v>679.255</v>
      </c>
    </row>
    <row r="75" spans="1:11">
      <c r="A75" s="9" t="s">
        <v>13</v>
      </c>
      <c r="B75" s="9">
        <v>59</v>
      </c>
      <c r="C75" s="9">
        <v>19</v>
      </c>
      <c r="D75" s="9" t="s">
        <v>9</v>
      </c>
      <c r="E75" s="9" t="s">
        <v>10</v>
      </c>
      <c r="F75" s="9">
        <v>1</v>
      </c>
      <c r="G75" s="9">
        <v>1</v>
      </c>
      <c r="H75" s="9">
        <v>632.1</v>
      </c>
      <c r="I75" s="9">
        <v>622.58</v>
      </c>
      <c r="J75" s="10">
        <f t="shared" si="2"/>
        <v>1</v>
      </c>
      <c r="K75" s="10">
        <f t="shared" si="3"/>
        <v>627.34</v>
      </c>
    </row>
    <row r="76" spans="1:11">
      <c r="A76" s="9" t="s">
        <v>13</v>
      </c>
      <c r="B76" s="9">
        <v>66</v>
      </c>
      <c r="C76" s="9">
        <v>20</v>
      </c>
      <c r="D76" s="9" t="s">
        <v>11</v>
      </c>
      <c r="E76" s="9" t="s">
        <v>10</v>
      </c>
      <c r="F76" s="9">
        <v>0.97</v>
      </c>
      <c r="G76" s="9">
        <v>1</v>
      </c>
      <c r="H76" s="9">
        <v>748.3</v>
      </c>
      <c r="I76" s="9">
        <v>644.96</v>
      </c>
      <c r="J76" s="10">
        <f t="shared" si="2"/>
        <v>0.985</v>
      </c>
      <c r="K76" s="10">
        <f t="shared" si="3"/>
        <v>696.63</v>
      </c>
    </row>
    <row r="77" spans="1:11">
      <c r="A77" s="9" t="s">
        <v>13</v>
      </c>
      <c r="B77" s="9">
        <v>67</v>
      </c>
      <c r="C77" s="9">
        <v>18</v>
      </c>
      <c r="D77" s="9" t="s">
        <v>11</v>
      </c>
      <c r="E77" s="9" t="s">
        <v>10</v>
      </c>
      <c r="F77" s="9">
        <v>1</v>
      </c>
      <c r="G77" s="9">
        <v>1</v>
      </c>
      <c r="H77" s="9">
        <v>772.45</v>
      </c>
      <c r="I77" s="9">
        <v>569.05</v>
      </c>
      <c r="J77" s="10">
        <f t="shared" si="2"/>
        <v>1</v>
      </c>
      <c r="K77" s="10">
        <f t="shared" si="3"/>
        <v>670.75</v>
      </c>
    </row>
    <row r="78" spans="1:11">
      <c r="A78" s="9" t="s">
        <v>13</v>
      </c>
      <c r="B78" s="9">
        <v>72</v>
      </c>
      <c r="C78" s="9">
        <v>18</v>
      </c>
      <c r="D78" s="9" t="s">
        <v>11</v>
      </c>
      <c r="E78" s="9" t="s">
        <v>10</v>
      </c>
      <c r="F78" s="9">
        <v>0.97</v>
      </c>
      <c r="G78" s="9">
        <v>0.98</v>
      </c>
      <c r="H78" s="9">
        <v>825.65</v>
      </c>
      <c r="I78" s="9">
        <v>664.5</v>
      </c>
      <c r="J78" s="10">
        <f t="shared" si="2"/>
        <v>0.975</v>
      </c>
      <c r="K78" s="10">
        <f t="shared" si="3"/>
        <v>745.075</v>
      </c>
    </row>
    <row r="79" spans="1:11">
      <c r="A79" s="9" t="s">
        <v>13</v>
      </c>
      <c r="B79" s="9">
        <v>73</v>
      </c>
      <c r="C79" s="9">
        <v>19</v>
      </c>
      <c r="D79" s="9" t="s">
        <v>11</v>
      </c>
      <c r="E79" s="9" t="s">
        <v>10</v>
      </c>
      <c r="F79" s="9">
        <v>0.97</v>
      </c>
      <c r="G79" s="9">
        <v>0.99</v>
      </c>
      <c r="H79" s="9">
        <v>692.08</v>
      </c>
      <c r="I79" s="9">
        <v>581.3</v>
      </c>
      <c r="J79" s="10">
        <f t="shared" si="2"/>
        <v>0.98</v>
      </c>
      <c r="K79" s="10">
        <f t="shared" si="3"/>
        <v>636.69</v>
      </c>
    </row>
    <row r="80" spans="1:11">
      <c r="A80" s="9" t="s">
        <v>13</v>
      </c>
      <c r="B80" s="9">
        <v>75</v>
      </c>
      <c r="C80" s="9">
        <v>20</v>
      </c>
      <c r="D80" s="9" t="s">
        <v>9</v>
      </c>
      <c r="E80" s="9" t="s">
        <v>10</v>
      </c>
      <c r="F80" s="9">
        <v>0.97</v>
      </c>
      <c r="G80" s="9">
        <v>0.97</v>
      </c>
      <c r="H80" s="9">
        <v>1309.25</v>
      </c>
      <c r="I80" s="9">
        <v>1316.1</v>
      </c>
      <c r="J80" s="10">
        <f t="shared" si="2"/>
        <v>0.97</v>
      </c>
      <c r="K80" s="10">
        <f t="shared" si="3"/>
        <v>1312.675</v>
      </c>
    </row>
    <row r="81" spans="1:11">
      <c r="A81" s="9" t="s">
        <v>13</v>
      </c>
      <c r="B81" s="9">
        <v>76</v>
      </c>
      <c r="C81" s="9">
        <v>19</v>
      </c>
      <c r="D81" s="9" t="s">
        <v>11</v>
      </c>
      <c r="E81" s="9" t="s">
        <v>10</v>
      </c>
      <c r="F81" s="9">
        <v>1</v>
      </c>
      <c r="G81" s="9">
        <v>0.98</v>
      </c>
      <c r="H81" s="9">
        <v>754.52</v>
      </c>
      <c r="I81" s="9">
        <v>664.04</v>
      </c>
      <c r="J81" s="10">
        <f t="shared" si="2"/>
        <v>0.99</v>
      </c>
      <c r="K81" s="10">
        <f t="shared" si="3"/>
        <v>709.28</v>
      </c>
    </row>
    <row r="82" spans="1:11">
      <c r="A82" s="9" t="s">
        <v>13</v>
      </c>
      <c r="B82" s="9">
        <v>78</v>
      </c>
      <c r="C82" s="9">
        <v>19</v>
      </c>
      <c r="D82" s="9" t="s">
        <v>9</v>
      </c>
      <c r="E82" s="9" t="s">
        <v>10</v>
      </c>
      <c r="F82" s="9">
        <v>1</v>
      </c>
      <c r="G82" s="9">
        <v>0.98</v>
      </c>
      <c r="H82" s="9">
        <v>885.17</v>
      </c>
      <c r="I82" s="9">
        <v>888.26</v>
      </c>
      <c r="J82" s="10">
        <f t="shared" si="2"/>
        <v>0.99</v>
      </c>
      <c r="K82" s="10">
        <f t="shared" si="3"/>
        <v>886.715</v>
      </c>
    </row>
    <row r="83" spans="1:11">
      <c r="A83" s="9" t="s">
        <v>13</v>
      </c>
      <c r="B83" s="9">
        <v>81</v>
      </c>
      <c r="C83" s="9">
        <v>17</v>
      </c>
      <c r="D83" s="9" t="s">
        <v>9</v>
      </c>
      <c r="E83" s="9" t="s">
        <v>10</v>
      </c>
      <c r="F83" s="9">
        <v>0.93</v>
      </c>
      <c r="G83" s="9">
        <v>0.97</v>
      </c>
      <c r="H83" s="9">
        <v>610.7</v>
      </c>
      <c r="I83" s="9">
        <v>428.34</v>
      </c>
      <c r="J83" s="10">
        <f t="shared" si="2"/>
        <v>0.95</v>
      </c>
      <c r="K83" s="10">
        <f t="shared" si="3"/>
        <v>519.52</v>
      </c>
    </row>
    <row r="84" spans="1:11">
      <c r="A84" s="9" t="s">
        <v>13</v>
      </c>
      <c r="B84" s="9">
        <v>84</v>
      </c>
      <c r="C84" s="9">
        <v>19</v>
      </c>
      <c r="D84" s="9" t="s">
        <v>9</v>
      </c>
      <c r="E84" s="9" t="s">
        <v>10</v>
      </c>
      <c r="F84" s="9">
        <v>0.97</v>
      </c>
      <c r="G84" s="9">
        <v>0.97</v>
      </c>
      <c r="H84" s="9">
        <v>661.83</v>
      </c>
      <c r="I84" s="9">
        <v>502.88</v>
      </c>
      <c r="J84" s="10">
        <f t="shared" si="2"/>
        <v>0.97</v>
      </c>
      <c r="K84" s="10">
        <f t="shared" si="3"/>
        <v>582.355</v>
      </c>
    </row>
    <row r="85" spans="1:11">
      <c r="A85" s="9" t="s">
        <v>13</v>
      </c>
      <c r="B85" s="9">
        <v>87</v>
      </c>
      <c r="C85" s="9">
        <v>19</v>
      </c>
      <c r="D85" s="9" t="s">
        <v>11</v>
      </c>
      <c r="E85" s="9" t="s">
        <v>10</v>
      </c>
      <c r="F85" s="9">
        <v>0.97</v>
      </c>
      <c r="G85" s="9">
        <v>0.99</v>
      </c>
      <c r="H85" s="9">
        <v>769.17</v>
      </c>
      <c r="I85" s="9">
        <v>675.14</v>
      </c>
      <c r="J85" s="10">
        <f t="shared" si="2"/>
        <v>0.98</v>
      </c>
      <c r="K85" s="10">
        <f t="shared" si="3"/>
        <v>722.155</v>
      </c>
    </row>
    <row r="86" spans="1:11">
      <c r="A86" s="9" t="s">
        <v>13</v>
      </c>
      <c r="B86" s="9">
        <v>88</v>
      </c>
      <c r="C86" s="9">
        <v>19</v>
      </c>
      <c r="D86" s="9" t="s">
        <v>11</v>
      </c>
      <c r="E86" s="9" t="s">
        <v>10</v>
      </c>
      <c r="F86" s="9">
        <v>0.97</v>
      </c>
      <c r="G86" s="9">
        <v>0.98</v>
      </c>
      <c r="H86" s="9">
        <v>908.83</v>
      </c>
      <c r="I86" s="9">
        <v>757.78</v>
      </c>
      <c r="J86" s="10">
        <f t="shared" si="2"/>
        <v>0.975</v>
      </c>
      <c r="K86" s="10">
        <f t="shared" si="3"/>
        <v>833.305</v>
      </c>
    </row>
    <row r="87" spans="1:11">
      <c r="A87" s="9" t="s">
        <v>13</v>
      </c>
      <c r="B87" s="9">
        <v>89</v>
      </c>
      <c r="C87" s="9">
        <v>18</v>
      </c>
      <c r="D87" s="9" t="s">
        <v>11</v>
      </c>
      <c r="E87" s="9" t="s">
        <v>10</v>
      </c>
      <c r="F87" s="9">
        <v>0.95</v>
      </c>
      <c r="G87" s="9">
        <v>0.99</v>
      </c>
      <c r="H87" s="9">
        <v>743</v>
      </c>
      <c r="I87" s="9">
        <v>565.28</v>
      </c>
      <c r="J87" s="10">
        <f t="shared" si="2"/>
        <v>0.97</v>
      </c>
      <c r="K87" s="10">
        <f t="shared" si="3"/>
        <v>654.14</v>
      </c>
    </row>
    <row r="88" spans="1:11">
      <c r="A88" s="9" t="s">
        <v>13</v>
      </c>
      <c r="B88" s="9">
        <v>90</v>
      </c>
      <c r="C88" s="9">
        <v>18</v>
      </c>
      <c r="D88" s="9" t="s">
        <v>11</v>
      </c>
      <c r="E88" s="9" t="s">
        <v>10</v>
      </c>
      <c r="F88" s="9">
        <v>0.9</v>
      </c>
      <c r="G88" s="9">
        <v>0.98</v>
      </c>
      <c r="H88" s="9">
        <v>964.13</v>
      </c>
      <c r="I88" s="9">
        <v>594.42</v>
      </c>
      <c r="J88" s="10">
        <f t="shared" si="2"/>
        <v>0.94</v>
      </c>
      <c r="K88" s="10">
        <f t="shared" si="3"/>
        <v>779.275</v>
      </c>
    </row>
    <row r="89" spans="1:11">
      <c r="A89" s="9" t="s">
        <v>13</v>
      </c>
      <c r="B89" s="9">
        <v>94</v>
      </c>
      <c r="C89" s="9">
        <v>18</v>
      </c>
      <c r="D89" s="9" t="s">
        <v>11</v>
      </c>
      <c r="E89" s="9" t="s">
        <v>10</v>
      </c>
      <c r="F89" s="9">
        <v>1</v>
      </c>
      <c r="G89" s="9">
        <v>0.95</v>
      </c>
      <c r="H89" s="9">
        <v>1067.93</v>
      </c>
      <c r="I89" s="9">
        <v>826.42</v>
      </c>
      <c r="J89" s="10">
        <f t="shared" si="2"/>
        <v>0.975</v>
      </c>
      <c r="K89" s="10">
        <f t="shared" si="3"/>
        <v>947.175</v>
      </c>
    </row>
    <row r="90" spans="1:11">
      <c r="A90" s="9" t="s">
        <v>13</v>
      </c>
      <c r="B90" s="9">
        <v>95</v>
      </c>
      <c r="C90" s="9">
        <v>18</v>
      </c>
      <c r="D90" s="9" t="s">
        <v>9</v>
      </c>
      <c r="E90" s="9" t="s">
        <v>10</v>
      </c>
      <c r="F90" s="9">
        <v>1</v>
      </c>
      <c r="G90" s="9">
        <v>0.98</v>
      </c>
      <c r="H90" s="9">
        <v>851.4</v>
      </c>
      <c r="I90" s="9">
        <v>888.13</v>
      </c>
      <c r="J90" s="10">
        <f t="shared" si="2"/>
        <v>0.99</v>
      </c>
      <c r="K90" s="10">
        <f t="shared" si="3"/>
        <v>869.765</v>
      </c>
    </row>
    <row r="91" spans="1:11">
      <c r="A91" s="9" t="s">
        <v>13</v>
      </c>
      <c r="B91" s="9">
        <v>97</v>
      </c>
      <c r="C91" s="9">
        <v>18</v>
      </c>
      <c r="D91" s="9" t="s">
        <v>11</v>
      </c>
      <c r="E91" s="9" t="s">
        <v>10</v>
      </c>
      <c r="F91" s="9">
        <v>0.97</v>
      </c>
      <c r="G91" s="9">
        <v>0.99</v>
      </c>
      <c r="H91" s="9">
        <v>683.85</v>
      </c>
      <c r="I91" s="9">
        <v>644.67</v>
      </c>
      <c r="J91" s="10">
        <f t="shared" si="2"/>
        <v>0.98</v>
      </c>
      <c r="K91" s="10">
        <f t="shared" si="3"/>
        <v>664.26</v>
      </c>
    </row>
    <row r="92" spans="1:11">
      <c r="A92" s="9" t="s">
        <v>8</v>
      </c>
      <c r="B92" s="9">
        <v>1</v>
      </c>
      <c r="C92" s="9">
        <v>19</v>
      </c>
      <c r="D92" s="9" t="s">
        <v>9</v>
      </c>
      <c r="E92" s="11" t="s">
        <v>14</v>
      </c>
      <c r="F92" s="11">
        <v>0.95</v>
      </c>
      <c r="G92" s="11">
        <v>1</v>
      </c>
      <c r="H92" s="11">
        <v>1224.6</v>
      </c>
      <c r="I92" s="11">
        <v>837.33</v>
      </c>
      <c r="J92" s="10">
        <f t="shared" si="2"/>
        <v>0.975</v>
      </c>
      <c r="K92" s="10">
        <f t="shared" si="3"/>
        <v>1030.965</v>
      </c>
    </row>
    <row r="93" spans="1:11">
      <c r="A93" s="9" t="s">
        <v>8</v>
      </c>
      <c r="B93" s="9">
        <v>2</v>
      </c>
      <c r="C93" s="9">
        <v>18</v>
      </c>
      <c r="D93" s="9" t="s">
        <v>11</v>
      </c>
      <c r="E93" s="11" t="s">
        <v>14</v>
      </c>
      <c r="F93" s="11">
        <v>1</v>
      </c>
      <c r="G93" s="11">
        <v>0.99</v>
      </c>
      <c r="H93" s="11">
        <v>644.75</v>
      </c>
      <c r="I93" s="11">
        <v>580.15</v>
      </c>
      <c r="J93" s="10">
        <f t="shared" si="2"/>
        <v>0.995</v>
      </c>
      <c r="K93" s="10">
        <f t="shared" si="3"/>
        <v>612.45</v>
      </c>
    </row>
    <row r="94" spans="1:11">
      <c r="A94" s="9" t="s">
        <v>8</v>
      </c>
      <c r="B94" s="9">
        <v>3</v>
      </c>
      <c r="C94" s="9">
        <v>19</v>
      </c>
      <c r="D94" s="9" t="s">
        <v>9</v>
      </c>
      <c r="E94" s="11" t="s">
        <v>14</v>
      </c>
      <c r="F94" s="11">
        <v>1</v>
      </c>
      <c r="G94" s="11">
        <v>0.96</v>
      </c>
      <c r="H94" s="11">
        <v>872.58</v>
      </c>
      <c r="I94" s="11">
        <v>763.6</v>
      </c>
      <c r="J94" s="10">
        <f t="shared" si="2"/>
        <v>0.98</v>
      </c>
      <c r="K94" s="10">
        <f t="shared" si="3"/>
        <v>818.09</v>
      </c>
    </row>
    <row r="95" spans="1:11">
      <c r="A95" s="9" t="s">
        <v>8</v>
      </c>
      <c r="B95" s="9">
        <v>6</v>
      </c>
      <c r="C95" s="9">
        <v>20</v>
      </c>
      <c r="D95" s="9" t="s">
        <v>11</v>
      </c>
      <c r="E95" s="11" t="s">
        <v>14</v>
      </c>
      <c r="F95" s="11">
        <v>1</v>
      </c>
      <c r="G95" s="11">
        <v>0.98</v>
      </c>
      <c r="H95" s="11">
        <v>679.48</v>
      </c>
      <c r="I95" s="11">
        <v>571.16</v>
      </c>
      <c r="J95" s="10">
        <f t="shared" si="2"/>
        <v>0.99</v>
      </c>
      <c r="K95" s="10">
        <f t="shared" si="3"/>
        <v>625.32</v>
      </c>
    </row>
    <row r="96" spans="1:11">
      <c r="A96" s="9" t="s">
        <v>8</v>
      </c>
      <c r="B96" s="9">
        <v>7</v>
      </c>
      <c r="C96" s="9">
        <v>18</v>
      </c>
      <c r="D96" s="9" t="s">
        <v>11</v>
      </c>
      <c r="E96" s="11" t="s">
        <v>14</v>
      </c>
      <c r="F96" s="11">
        <v>0.95</v>
      </c>
      <c r="G96" s="11">
        <v>1</v>
      </c>
      <c r="H96" s="11">
        <v>808.27</v>
      </c>
      <c r="I96" s="11">
        <v>609.08</v>
      </c>
      <c r="J96" s="10">
        <f t="shared" si="2"/>
        <v>0.975</v>
      </c>
      <c r="K96" s="10">
        <f t="shared" si="3"/>
        <v>708.675</v>
      </c>
    </row>
    <row r="97" spans="1:11">
      <c r="A97" s="9" t="s">
        <v>8</v>
      </c>
      <c r="B97" s="9">
        <v>8</v>
      </c>
      <c r="C97" s="9">
        <v>19</v>
      </c>
      <c r="D97" s="9" t="s">
        <v>11</v>
      </c>
      <c r="E97" s="11" t="s">
        <v>14</v>
      </c>
      <c r="F97" s="11">
        <v>1</v>
      </c>
      <c r="G97" s="11">
        <v>1</v>
      </c>
      <c r="H97" s="11">
        <v>772.8</v>
      </c>
      <c r="I97" s="11">
        <v>651.92</v>
      </c>
      <c r="J97" s="10">
        <f t="shared" si="2"/>
        <v>1</v>
      </c>
      <c r="K97" s="10">
        <f t="shared" si="3"/>
        <v>712.36</v>
      </c>
    </row>
    <row r="98" spans="1:11">
      <c r="A98" s="9" t="s">
        <v>8</v>
      </c>
      <c r="B98" s="9">
        <v>9</v>
      </c>
      <c r="C98" s="9">
        <v>20</v>
      </c>
      <c r="D98" s="9" t="s">
        <v>11</v>
      </c>
      <c r="E98" s="11" t="s">
        <v>14</v>
      </c>
      <c r="F98" s="11">
        <v>1</v>
      </c>
      <c r="G98" s="11">
        <v>1</v>
      </c>
      <c r="H98" s="11">
        <v>688</v>
      </c>
      <c r="I98" s="11">
        <v>551.4</v>
      </c>
      <c r="J98" s="10">
        <f t="shared" si="2"/>
        <v>1</v>
      </c>
      <c r="K98" s="10">
        <f t="shared" si="3"/>
        <v>619.7</v>
      </c>
    </row>
    <row r="99" spans="1:11">
      <c r="A99" s="9" t="s">
        <v>8</v>
      </c>
      <c r="B99" s="9">
        <v>10</v>
      </c>
      <c r="C99" s="9">
        <v>20</v>
      </c>
      <c r="D99" s="9" t="s">
        <v>11</v>
      </c>
      <c r="E99" s="11" t="s">
        <v>14</v>
      </c>
      <c r="F99" s="11">
        <v>1</v>
      </c>
      <c r="G99" s="11">
        <v>1</v>
      </c>
      <c r="H99" s="11">
        <v>1013.43</v>
      </c>
      <c r="I99" s="11">
        <v>2109.26</v>
      </c>
      <c r="J99" s="10">
        <f t="shared" si="2"/>
        <v>1</v>
      </c>
      <c r="K99" s="10">
        <f t="shared" si="3"/>
        <v>1561.345</v>
      </c>
    </row>
    <row r="100" spans="1:11">
      <c r="A100" s="9" t="s">
        <v>8</v>
      </c>
      <c r="B100" s="9">
        <v>11</v>
      </c>
      <c r="C100" s="9">
        <v>18</v>
      </c>
      <c r="D100" s="9" t="s">
        <v>11</v>
      </c>
      <c r="E100" s="11" t="s">
        <v>14</v>
      </c>
      <c r="F100" s="11">
        <v>1</v>
      </c>
      <c r="G100" s="11">
        <v>1</v>
      </c>
      <c r="H100" s="11">
        <v>703.92</v>
      </c>
      <c r="I100" s="11">
        <v>666.13</v>
      </c>
      <c r="J100" s="10">
        <f t="shared" si="2"/>
        <v>1</v>
      </c>
      <c r="K100" s="10">
        <f t="shared" si="3"/>
        <v>685.025</v>
      </c>
    </row>
    <row r="101" spans="1:11">
      <c r="A101" s="9" t="s">
        <v>8</v>
      </c>
      <c r="B101" s="9">
        <v>12</v>
      </c>
      <c r="C101" s="9">
        <v>21</v>
      </c>
      <c r="D101" s="9" t="s">
        <v>9</v>
      </c>
      <c r="E101" s="11" t="s">
        <v>14</v>
      </c>
      <c r="F101" s="11">
        <v>1</v>
      </c>
      <c r="G101" s="11">
        <v>1</v>
      </c>
      <c r="H101" s="11">
        <v>762.02</v>
      </c>
      <c r="I101" s="11">
        <v>690.37</v>
      </c>
      <c r="J101" s="10">
        <f t="shared" si="2"/>
        <v>1</v>
      </c>
      <c r="K101" s="10">
        <f t="shared" si="3"/>
        <v>726.195</v>
      </c>
    </row>
    <row r="102" spans="1:11">
      <c r="A102" s="9" t="s">
        <v>8</v>
      </c>
      <c r="B102" s="9">
        <v>13</v>
      </c>
      <c r="C102" s="9">
        <v>18</v>
      </c>
      <c r="D102" s="9" t="s">
        <v>9</v>
      </c>
      <c r="E102" s="11" t="s">
        <v>14</v>
      </c>
      <c r="F102" s="11">
        <v>1</v>
      </c>
      <c r="G102" s="11">
        <v>0.97</v>
      </c>
      <c r="H102" s="11">
        <v>910.35</v>
      </c>
      <c r="I102" s="11">
        <v>761.94</v>
      </c>
      <c r="J102" s="10">
        <f t="shared" si="2"/>
        <v>0.985</v>
      </c>
      <c r="K102" s="10">
        <f t="shared" si="3"/>
        <v>836.145</v>
      </c>
    </row>
    <row r="103" spans="1:11">
      <c r="A103" s="9" t="s">
        <v>8</v>
      </c>
      <c r="B103" s="9">
        <v>14</v>
      </c>
      <c r="C103" s="9">
        <v>18</v>
      </c>
      <c r="D103" s="9" t="s">
        <v>11</v>
      </c>
      <c r="E103" s="11" t="s">
        <v>14</v>
      </c>
      <c r="F103" s="11">
        <v>1</v>
      </c>
      <c r="G103" s="11">
        <v>1</v>
      </c>
      <c r="H103" s="11">
        <v>702.05</v>
      </c>
      <c r="I103" s="11">
        <v>676.91</v>
      </c>
      <c r="J103" s="10">
        <f t="shared" si="2"/>
        <v>1</v>
      </c>
      <c r="K103" s="10">
        <f t="shared" si="3"/>
        <v>689.48</v>
      </c>
    </row>
    <row r="104" spans="1:11">
      <c r="A104" s="9" t="s">
        <v>8</v>
      </c>
      <c r="B104" s="9">
        <v>16</v>
      </c>
      <c r="C104" s="9">
        <v>19</v>
      </c>
      <c r="D104" s="9" t="s">
        <v>9</v>
      </c>
      <c r="E104" s="11" t="s">
        <v>14</v>
      </c>
      <c r="F104" s="11">
        <v>1</v>
      </c>
      <c r="G104" s="11">
        <v>0.97</v>
      </c>
      <c r="H104" s="11">
        <v>590.35</v>
      </c>
      <c r="I104" s="11">
        <v>441.25</v>
      </c>
      <c r="J104" s="10">
        <f t="shared" si="2"/>
        <v>0.985</v>
      </c>
      <c r="K104" s="10">
        <f t="shared" si="3"/>
        <v>515.8</v>
      </c>
    </row>
    <row r="105" spans="1:11">
      <c r="A105" s="9" t="s">
        <v>8</v>
      </c>
      <c r="B105" s="9">
        <v>17</v>
      </c>
      <c r="C105" s="9">
        <v>18</v>
      </c>
      <c r="D105" s="9" t="s">
        <v>9</v>
      </c>
      <c r="E105" s="11" t="s">
        <v>14</v>
      </c>
      <c r="F105" s="11">
        <v>0.65</v>
      </c>
      <c r="G105" s="11">
        <v>0.92</v>
      </c>
      <c r="H105" s="11">
        <v>713.75</v>
      </c>
      <c r="I105" s="11">
        <v>673.51</v>
      </c>
      <c r="J105" s="10">
        <f t="shared" si="2"/>
        <v>0.785</v>
      </c>
      <c r="K105" s="10">
        <f t="shared" si="3"/>
        <v>693.63</v>
      </c>
    </row>
    <row r="106" spans="1:11">
      <c r="A106" s="9" t="s">
        <v>8</v>
      </c>
      <c r="B106" s="9">
        <v>18</v>
      </c>
      <c r="C106" s="9">
        <v>18</v>
      </c>
      <c r="D106" s="9" t="s">
        <v>9</v>
      </c>
      <c r="E106" s="11" t="s">
        <v>14</v>
      </c>
      <c r="F106" s="11">
        <v>0.95</v>
      </c>
      <c r="G106" s="11">
        <v>0.99</v>
      </c>
      <c r="H106" s="11">
        <v>788.52</v>
      </c>
      <c r="I106" s="11">
        <v>724.62</v>
      </c>
      <c r="J106" s="10">
        <f t="shared" si="2"/>
        <v>0.97</v>
      </c>
      <c r="K106" s="10">
        <f t="shared" si="3"/>
        <v>756.57</v>
      </c>
    </row>
    <row r="107" spans="1:11">
      <c r="A107" s="9" t="s">
        <v>8</v>
      </c>
      <c r="B107" s="9">
        <v>19</v>
      </c>
      <c r="C107" s="9">
        <v>18</v>
      </c>
      <c r="D107" s="9" t="s">
        <v>11</v>
      </c>
      <c r="E107" s="11" t="s">
        <v>14</v>
      </c>
      <c r="F107" s="11">
        <v>0.9</v>
      </c>
      <c r="G107" s="11">
        <v>0.97</v>
      </c>
      <c r="H107" s="11">
        <v>813.27</v>
      </c>
      <c r="I107" s="11">
        <v>568.98</v>
      </c>
      <c r="J107" s="10">
        <f t="shared" si="2"/>
        <v>0.935</v>
      </c>
      <c r="K107" s="10">
        <f t="shared" si="3"/>
        <v>691.125</v>
      </c>
    </row>
    <row r="108" spans="1:11">
      <c r="A108" s="9" t="s">
        <v>8</v>
      </c>
      <c r="B108" s="9">
        <v>20</v>
      </c>
      <c r="C108" s="9">
        <v>19</v>
      </c>
      <c r="D108" s="9" t="s">
        <v>11</v>
      </c>
      <c r="E108" s="11" t="s">
        <v>14</v>
      </c>
      <c r="F108" s="11">
        <v>0.97</v>
      </c>
      <c r="G108" s="11">
        <v>0.99</v>
      </c>
      <c r="H108" s="11">
        <v>502.43</v>
      </c>
      <c r="I108" s="11">
        <v>438.05</v>
      </c>
      <c r="J108" s="10">
        <f t="shared" si="2"/>
        <v>0.98</v>
      </c>
      <c r="K108" s="10">
        <f t="shared" si="3"/>
        <v>470.24</v>
      </c>
    </row>
    <row r="109" spans="1:11">
      <c r="A109" s="9" t="s">
        <v>8</v>
      </c>
      <c r="B109" s="9">
        <v>21</v>
      </c>
      <c r="C109" s="9">
        <v>18</v>
      </c>
      <c r="D109" s="9" t="s">
        <v>11</v>
      </c>
      <c r="E109" s="11" t="s">
        <v>14</v>
      </c>
      <c r="F109" s="11">
        <v>0.95</v>
      </c>
      <c r="G109" s="11">
        <v>0.97</v>
      </c>
      <c r="H109" s="11">
        <v>876.7</v>
      </c>
      <c r="I109" s="11">
        <v>758.25</v>
      </c>
      <c r="J109" s="10">
        <f t="shared" si="2"/>
        <v>0.96</v>
      </c>
      <c r="K109" s="10">
        <f t="shared" si="3"/>
        <v>817.475</v>
      </c>
    </row>
    <row r="110" spans="1:11">
      <c r="A110" s="9" t="s">
        <v>8</v>
      </c>
      <c r="B110" s="9">
        <v>23</v>
      </c>
      <c r="C110" s="9">
        <v>18</v>
      </c>
      <c r="D110" s="9" t="s">
        <v>11</v>
      </c>
      <c r="E110" s="11" t="s">
        <v>14</v>
      </c>
      <c r="F110" s="11">
        <v>0.97</v>
      </c>
      <c r="G110" s="11">
        <v>0.95</v>
      </c>
      <c r="H110" s="11">
        <v>746.55</v>
      </c>
      <c r="I110" s="11">
        <v>719.06</v>
      </c>
      <c r="J110" s="10">
        <f t="shared" si="2"/>
        <v>0.96</v>
      </c>
      <c r="K110" s="10">
        <f t="shared" si="3"/>
        <v>732.805</v>
      </c>
    </row>
    <row r="111" spans="1:11">
      <c r="A111" s="9" t="s">
        <v>8</v>
      </c>
      <c r="B111" s="9">
        <v>25</v>
      </c>
      <c r="C111" s="9">
        <v>18</v>
      </c>
      <c r="D111" s="9" t="s">
        <v>9</v>
      </c>
      <c r="E111" s="11" t="s">
        <v>14</v>
      </c>
      <c r="F111" s="11">
        <v>0.93</v>
      </c>
      <c r="G111" s="11">
        <v>1</v>
      </c>
      <c r="H111" s="11">
        <v>754.3</v>
      </c>
      <c r="I111" s="11">
        <v>699.83</v>
      </c>
      <c r="J111" s="10">
        <f t="shared" si="2"/>
        <v>0.965</v>
      </c>
      <c r="K111" s="10">
        <f t="shared" si="3"/>
        <v>727.065</v>
      </c>
    </row>
    <row r="112" spans="1:11">
      <c r="A112" s="9" t="s">
        <v>8</v>
      </c>
      <c r="B112" s="9">
        <v>27</v>
      </c>
      <c r="C112" s="9">
        <v>18</v>
      </c>
      <c r="D112" s="9" t="s">
        <v>11</v>
      </c>
      <c r="E112" s="11" t="s">
        <v>14</v>
      </c>
      <c r="F112" s="11">
        <v>1</v>
      </c>
      <c r="G112" s="11">
        <v>0.99</v>
      </c>
      <c r="H112" s="11">
        <v>830.67</v>
      </c>
      <c r="I112" s="11">
        <v>595.17</v>
      </c>
      <c r="J112" s="10">
        <f t="shared" si="2"/>
        <v>0.995</v>
      </c>
      <c r="K112" s="10">
        <f t="shared" si="3"/>
        <v>712.92</v>
      </c>
    </row>
    <row r="113" spans="1:11">
      <c r="A113" s="9" t="s">
        <v>8</v>
      </c>
      <c r="B113" s="9">
        <v>28</v>
      </c>
      <c r="C113" s="9">
        <v>20</v>
      </c>
      <c r="D113" s="9" t="s">
        <v>9</v>
      </c>
      <c r="E113" s="11" t="s">
        <v>14</v>
      </c>
      <c r="F113" s="11">
        <v>0.93</v>
      </c>
      <c r="G113" s="11">
        <v>1</v>
      </c>
      <c r="H113" s="11">
        <v>814.23</v>
      </c>
      <c r="I113" s="11">
        <v>749.26</v>
      </c>
      <c r="J113" s="10">
        <f t="shared" si="2"/>
        <v>0.965</v>
      </c>
      <c r="K113" s="10">
        <f t="shared" si="3"/>
        <v>781.745</v>
      </c>
    </row>
    <row r="114" spans="1:11">
      <c r="A114" s="9" t="s">
        <v>8</v>
      </c>
      <c r="B114" s="9">
        <v>29</v>
      </c>
      <c r="C114" s="9">
        <v>19</v>
      </c>
      <c r="D114" s="9" t="s">
        <v>9</v>
      </c>
      <c r="E114" s="11" t="s">
        <v>14</v>
      </c>
      <c r="F114" s="11">
        <v>0.97</v>
      </c>
      <c r="G114" s="11">
        <v>0.99</v>
      </c>
      <c r="H114" s="11">
        <v>697.92</v>
      </c>
      <c r="I114" s="11">
        <v>571.48</v>
      </c>
      <c r="J114" s="10">
        <f t="shared" si="2"/>
        <v>0.98</v>
      </c>
      <c r="K114" s="10">
        <f t="shared" si="3"/>
        <v>634.7</v>
      </c>
    </row>
    <row r="115" spans="1:11">
      <c r="A115" s="9" t="s">
        <v>8</v>
      </c>
      <c r="B115" s="9">
        <v>32</v>
      </c>
      <c r="C115" s="9">
        <v>18</v>
      </c>
      <c r="D115" s="9" t="s">
        <v>11</v>
      </c>
      <c r="E115" s="11" t="s">
        <v>14</v>
      </c>
      <c r="F115" s="11">
        <v>0.95</v>
      </c>
      <c r="G115" s="11">
        <v>0.98</v>
      </c>
      <c r="H115" s="11">
        <v>586.9</v>
      </c>
      <c r="I115" s="11">
        <v>455.19</v>
      </c>
      <c r="J115" s="10">
        <f t="shared" si="2"/>
        <v>0.965</v>
      </c>
      <c r="K115" s="10">
        <f t="shared" si="3"/>
        <v>521.045</v>
      </c>
    </row>
    <row r="116" spans="1:11">
      <c r="A116" s="9" t="s">
        <v>8</v>
      </c>
      <c r="B116" s="9">
        <v>33</v>
      </c>
      <c r="C116" s="9">
        <v>19</v>
      </c>
      <c r="D116" s="9" t="s">
        <v>11</v>
      </c>
      <c r="E116" s="11" t="s">
        <v>14</v>
      </c>
      <c r="F116" s="11">
        <v>0.9</v>
      </c>
      <c r="G116" s="11">
        <v>1</v>
      </c>
      <c r="H116" s="11">
        <v>520.55</v>
      </c>
      <c r="I116" s="11">
        <v>444.77</v>
      </c>
      <c r="J116" s="10">
        <f t="shared" si="2"/>
        <v>0.95</v>
      </c>
      <c r="K116" s="10">
        <f t="shared" si="3"/>
        <v>482.66</v>
      </c>
    </row>
    <row r="117" spans="1:11">
      <c r="A117" s="9" t="s">
        <v>8</v>
      </c>
      <c r="B117" s="9">
        <v>34</v>
      </c>
      <c r="C117" s="9">
        <v>19</v>
      </c>
      <c r="D117" s="9" t="s">
        <v>9</v>
      </c>
      <c r="E117" s="11" t="s">
        <v>14</v>
      </c>
      <c r="F117" s="11">
        <v>1</v>
      </c>
      <c r="G117" s="11">
        <v>0.98</v>
      </c>
      <c r="H117" s="11">
        <v>888.38</v>
      </c>
      <c r="I117" s="11">
        <v>756.38</v>
      </c>
      <c r="J117" s="10">
        <f t="shared" si="2"/>
        <v>0.99</v>
      </c>
      <c r="K117" s="10">
        <f t="shared" si="3"/>
        <v>822.38</v>
      </c>
    </row>
    <row r="118" spans="1:11">
      <c r="A118" s="9" t="s">
        <v>8</v>
      </c>
      <c r="B118" s="9">
        <v>35</v>
      </c>
      <c r="C118" s="9">
        <v>21</v>
      </c>
      <c r="D118" s="9" t="s">
        <v>11</v>
      </c>
      <c r="E118" s="11" t="s">
        <v>14</v>
      </c>
      <c r="F118" s="11">
        <v>0.95</v>
      </c>
      <c r="G118" s="11">
        <v>0.99</v>
      </c>
      <c r="H118" s="11">
        <v>1073.25</v>
      </c>
      <c r="I118" s="11">
        <v>916.13</v>
      </c>
      <c r="J118" s="10">
        <f t="shared" si="2"/>
        <v>0.97</v>
      </c>
      <c r="K118" s="10">
        <f t="shared" si="3"/>
        <v>994.69</v>
      </c>
    </row>
    <row r="119" spans="1:11">
      <c r="A119" s="9" t="s">
        <v>8</v>
      </c>
      <c r="B119" s="9">
        <v>36</v>
      </c>
      <c r="C119" s="9">
        <v>19</v>
      </c>
      <c r="D119" s="9" t="s">
        <v>9</v>
      </c>
      <c r="E119" s="11" t="s">
        <v>14</v>
      </c>
      <c r="F119" s="11">
        <v>0.97</v>
      </c>
      <c r="G119" s="11">
        <v>0.96</v>
      </c>
      <c r="H119" s="11">
        <v>805.6</v>
      </c>
      <c r="I119" s="11">
        <v>695.73</v>
      </c>
      <c r="J119" s="10">
        <f t="shared" si="2"/>
        <v>0.965</v>
      </c>
      <c r="K119" s="10">
        <f t="shared" si="3"/>
        <v>750.665</v>
      </c>
    </row>
    <row r="120" spans="1:11">
      <c r="A120" s="9" t="s">
        <v>12</v>
      </c>
      <c r="B120" s="9">
        <v>5</v>
      </c>
      <c r="C120" s="9">
        <v>18</v>
      </c>
      <c r="D120" s="9" t="s">
        <v>9</v>
      </c>
      <c r="E120" s="11" t="s">
        <v>14</v>
      </c>
      <c r="F120" s="11">
        <v>1</v>
      </c>
      <c r="G120" s="11">
        <v>1</v>
      </c>
      <c r="H120" s="11">
        <v>589.15</v>
      </c>
      <c r="I120" s="11">
        <v>483.62</v>
      </c>
      <c r="J120" s="10">
        <f t="shared" si="2"/>
        <v>1</v>
      </c>
      <c r="K120" s="10">
        <f t="shared" si="3"/>
        <v>536.385</v>
      </c>
    </row>
    <row r="121" spans="1:11">
      <c r="A121" s="9" t="s">
        <v>12</v>
      </c>
      <c r="B121" s="9">
        <v>15</v>
      </c>
      <c r="C121" s="9">
        <v>20</v>
      </c>
      <c r="D121" s="9" t="s">
        <v>11</v>
      </c>
      <c r="E121" s="11" t="s">
        <v>14</v>
      </c>
      <c r="F121" s="11">
        <v>1</v>
      </c>
      <c r="G121" s="11">
        <v>1</v>
      </c>
      <c r="H121" s="11">
        <v>711.55</v>
      </c>
      <c r="I121" s="11">
        <v>489.35</v>
      </c>
      <c r="J121" s="10">
        <f t="shared" si="2"/>
        <v>1</v>
      </c>
      <c r="K121" s="10">
        <f t="shared" si="3"/>
        <v>600.45</v>
      </c>
    </row>
    <row r="122" spans="1:11">
      <c r="A122" s="9" t="s">
        <v>12</v>
      </c>
      <c r="B122" s="9">
        <v>22</v>
      </c>
      <c r="C122" s="9">
        <v>19</v>
      </c>
      <c r="D122" s="9" t="s">
        <v>11</v>
      </c>
      <c r="E122" s="11" t="s">
        <v>14</v>
      </c>
      <c r="F122" s="11">
        <v>0.95</v>
      </c>
      <c r="G122" s="11">
        <v>0.98</v>
      </c>
      <c r="H122" s="11">
        <v>592.8</v>
      </c>
      <c r="I122" s="11">
        <v>471.88</v>
      </c>
      <c r="J122" s="10">
        <f t="shared" si="2"/>
        <v>0.965</v>
      </c>
      <c r="K122" s="10">
        <f t="shared" si="3"/>
        <v>532.34</v>
      </c>
    </row>
    <row r="123" spans="1:11">
      <c r="A123" s="9" t="s">
        <v>12</v>
      </c>
      <c r="B123" s="9">
        <v>30</v>
      </c>
      <c r="C123" s="9">
        <v>18</v>
      </c>
      <c r="D123" s="9" t="s">
        <v>11</v>
      </c>
      <c r="E123" s="11" t="s">
        <v>14</v>
      </c>
      <c r="F123" s="11">
        <v>0.97</v>
      </c>
      <c r="G123" s="11">
        <v>1</v>
      </c>
      <c r="H123" s="11">
        <v>774.08</v>
      </c>
      <c r="I123" s="11">
        <v>590.18</v>
      </c>
      <c r="J123" s="10">
        <f t="shared" si="2"/>
        <v>0.985</v>
      </c>
      <c r="K123" s="10">
        <f t="shared" si="3"/>
        <v>682.13</v>
      </c>
    </row>
    <row r="124" spans="1:11">
      <c r="A124" s="9" t="s">
        <v>12</v>
      </c>
      <c r="B124" s="9">
        <v>47</v>
      </c>
      <c r="C124" s="9">
        <v>19</v>
      </c>
      <c r="D124" s="9" t="s">
        <v>9</v>
      </c>
      <c r="E124" s="11" t="s">
        <v>14</v>
      </c>
      <c r="F124" s="11">
        <v>0.93</v>
      </c>
      <c r="G124" s="11">
        <v>0.99</v>
      </c>
      <c r="H124" s="11">
        <v>917.58</v>
      </c>
      <c r="I124" s="11">
        <v>578.45</v>
      </c>
      <c r="J124" s="10">
        <f t="shared" si="2"/>
        <v>0.96</v>
      </c>
      <c r="K124" s="10">
        <f t="shared" si="3"/>
        <v>748.015</v>
      </c>
    </row>
    <row r="125" spans="1:11">
      <c r="A125" s="9" t="s">
        <v>12</v>
      </c>
      <c r="B125" s="9">
        <v>52</v>
      </c>
      <c r="C125" s="9">
        <v>19</v>
      </c>
      <c r="D125" s="9" t="s">
        <v>9</v>
      </c>
      <c r="E125" s="11" t="s">
        <v>14</v>
      </c>
      <c r="F125" s="11">
        <v>0.93</v>
      </c>
      <c r="G125" s="11">
        <v>0.92</v>
      </c>
      <c r="H125" s="11">
        <v>866.67</v>
      </c>
      <c r="I125" s="11">
        <v>807.14</v>
      </c>
      <c r="J125" s="10">
        <f t="shared" si="2"/>
        <v>0.925</v>
      </c>
      <c r="K125" s="10">
        <f t="shared" si="3"/>
        <v>836.905</v>
      </c>
    </row>
    <row r="126" spans="1:11">
      <c r="A126" s="9" t="s">
        <v>12</v>
      </c>
      <c r="B126" s="9">
        <v>53</v>
      </c>
      <c r="C126" s="9">
        <v>19</v>
      </c>
      <c r="D126" s="9" t="s">
        <v>11</v>
      </c>
      <c r="E126" s="11" t="s">
        <v>14</v>
      </c>
      <c r="F126" s="11">
        <v>0.95</v>
      </c>
      <c r="G126" s="11">
        <v>1</v>
      </c>
      <c r="H126" s="11">
        <v>993.35</v>
      </c>
      <c r="I126" s="11">
        <v>831.23</v>
      </c>
      <c r="J126" s="10">
        <f t="shared" si="2"/>
        <v>0.975</v>
      </c>
      <c r="K126" s="10">
        <f t="shared" si="3"/>
        <v>912.29</v>
      </c>
    </row>
    <row r="127" spans="1:11">
      <c r="A127" s="9" t="s">
        <v>12</v>
      </c>
      <c r="B127" s="9">
        <v>57</v>
      </c>
      <c r="C127" s="9">
        <v>20</v>
      </c>
      <c r="D127" s="9" t="s">
        <v>11</v>
      </c>
      <c r="E127" s="11" t="s">
        <v>14</v>
      </c>
      <c r="F127" s="11">
        <v>0.93</v>
      </c>
      <c r="G127" s="11">
        <v>0.98</v>
      </c>
      <c r="H127" s="11">
        <v>992.7</v>
      </c>
      <c r="I127" s="11">
        <v>684.63</v>
      </c>
      <c r="J127" s="10">
        <f t="shared" si="2"/>
        <v>0.955</v>
      </c>
      <c r="K127" s="10">
        <f t="shared" si="3"/>
        <v>838.665</v>
      </c>
    </row>
    <row r="128" spans="1:11">
      <c r="A128" s="9" t="s">
        <v>12</v>
      </c>
      <c r="B128" s="9">
        <v>58</v>
      </c>
      <c r="C128" s="9">
        <v>20</v>
      </c>
      <c r="D128" s="9" t="s">
        <v>9</v>
      </c>
      <c r="E128" s="11" t="s">
        <v>14</v>
      </c>
      <c r="F128" s="11">
        <v>0.97</v>
      </c>
      <c r="G128" s="11">
        <v>1</v>
      </c>
      <c r="H128" s="11">
        <v>700.52</v>
      </c>
      <c r="I128" s="11">
        <v>670.57</v>
      </c>
      <c r="J128" s="10">
        <f t="shared" si="2"/>
        <v>0.985</v>
      </c>
      <c r="K128" s="10">
        <f t="shared" si="3"/>
        <v>685.545</v>
      </c>
    </row>
    <row r="129" spans="1:11">
      <c r="A129" s="9" t="s">
        <v>12</v>
      </c>
      <c r="B129" s="9">
        <v>60</v>
      </c>
      <c r="C129" s="9">
        <v>19</v>
      </c>
      <c r="D129" s="9" t="s">
        <v>11</v>
      </c>
      <c r="E129" s="11" t="s">
        <v>14</v>
      </c>
      <c r="F129" s="11">
        <v>0.97</v>
      </c>
      <c r="G129" s="11">
        <v>0.98</v>
      </c>
      <c r="H129" s="11">
        <v>822.67</v>
      </c>
      <c r="I129" s="11">
        <v>602.73</v>
      </c>
      <c r="J129" s="10">
        <f t="shared" si="2"/>
        <v>0.975</v>
      </c>
      <c r="K129" s="10">
        <f t="shared" si="3"/>
        <v>712.7</v>
      </c>
    </row>
    <row r="130" spans="1:11">
      <c r="A130" s="9" t="s">
        <v>12</v>
      </c>
      <c r="B130" s="9">
        <v>61</v>
      </c>
      <c r="C130" s="9">
        <v>19</v>
      </c>
      <c r="D130" s="9" t="s">
        <v>11</v>
      </c>
      <c r="E130" s="11" t="s">
        <v>14</v>
      </c>
      <c r="F130" s="11">
        <v>0.95</v>
      </c>
      <c r="G130" s="11">
        <v>0.94</v>
      </c>
      <c r="H130" s="11">
        <v>932.42</v>
      </c>
      <c r="I130" s="11">
        <v>761.06</v>
      </c>
      <c r="J130" s="10">
        <f t="shared" ref="J130:J193" si="4">(F130+G130)/2</f>
        <v>0.945</v>
      </c>
      <c r="K130" s="10">
        <f t="shared" ref="K130:K193" si="5">(H130+I130)/2</f>
        <v>846.74</v>
      </c>
    </row>
    <row r="131" spans="1:11">
      <c r="A131" s="9" t="s">
        <v>12</v>
      </c>
      <c r="B131" s="9">
        <v>62</v>
      </c>
      <c r="C131" s="9">
        <v>18</v>
      </c>
      <c r="D131" s="9" t="s">
        <v>9</v>
      </c>
      <c r="E131" s="11" t="s">
        <v>14</v>
      </c>
      <c r="F131" s="11">
        <v>0.9</v>
      </c>
      <c r="G131" s="11">
        <v>0.97</v>
      </c>
      <c r="H131" s="11">
        <v>651.38</v>
      </c>
      <c r="I131" s="11">
        <v>576.95</v>
      </c>
      <c r="J131" s="10">
        <f t="shared" si="4"/>
        <v>0.935</v>
      </c>
      <c r="K131" s="10">
        <f t="shared" si="5"/>
        <v>614.165</v>
      </c>
    </row>
    <row r="132" spans="1:11">
      <c r="A132" s="9" t="s">
        <v>12</v>
      </c>
      <c r="B132" s="9">
        <v>63</v>
      </c>
      <c r="C132" s="9">
        <v>18</v>
      </c>
      <c r="D132" s="9" t="s">
        <v>11</v>
      </c>
      <c r="E132" s="11" t="s">
        <v>14</v>
      </c>
      <c r="F132" s="11">
        <v>1</v>
      </c>
      <c r="G132" s="11">
        <v>1</v>
      </c>
      <c r="H132" s="11">
        <v>674.27</v>
      </c>
      <c r="I132" s="11">
        <v>664.97</v>
      </c>
      <c r="J132" s="10">
        <f t="shared" si="4"/>
        <v>1</v>
      </c>
      <c r="K132" s="10">
        <f t="shared" si="5"/>
        <v>669.62</v>
      </c>
    </row>
    <row r="133" spans="1:11">
      <c r="A133" s="9" t="s">
        <v>12</v>
      </c>
      <c r="B133" s="9">
        <v>64</v>
      </c>
      <c r="C133" s="9">
        <v>19</v>
      </c>
      <c r="D133" s="9" t="s">
        <v>11</v>
      </c>
      <c r="E133" s="11" t="s">
        <v>14</v>
      </c>
      <c r="F133" s="11">
        <v>1</v>
      </c>
      <c r="G133" s="11">
        <v>0.99</v>
      </c>
      <c r="H133" s="11">
        <v>725.33</v>
      </c>
      <c r="I133" s="11">
        <v>538.88</v>
      </c>
      <c r="J133" s="10">
        <f t="shared" si="4"/>
        <v>0.995</v>
      </c>
      <c r="K133" s="10">
        <f t="shared" si="5"/>
        <v>632.105</v>
      </c>
    </row>
    <row r="134" spans="1:11">
      <c r="A134" s="9" t="s">
        <v>12</v>
      </c>
      <c r="B134" s="9">
        <v>65</v>
      </c>
      <c r="C134" s="9">
        <v>18</v>
      </c>
      <c r="D134" s="9" t="s">
        <v>11</v>
      </c>
      <c r="E134" s="11" t="s">
        <v>14</v>
      </c>
      <c r="F134" s="11">
        <v>0.97</v>
      </c>
      <c r="G134" s="11">
        <v>1</v>
      </c>
      <c r="H134" s="11">
        <v>757.27</v>
      </c>
      <c r="I134" s="11">
        <v>583.63</v>
      </c>
      <c r="J134" s="10">
        <f t="shared" si="4"/>
        <v>0.985</v>
      </c>
      <c r="K134" s="10">
        <f t="shared" si="5"/>
        <v>670.45</v>
      </c>
    </row>
    <row r="135" spans="1:11">
      <c r="A135" s="9" t="s">
        <v>12</v>
      </c>
      <c r="B135" s="9">
        <v>68</v>
      </c>
      <c r="C135" s="9">
        <v>18</v>
      </c>
      <c r="D135" s="9" t="s">
        <v>11</v>
      </c>
      <c r="E135" s="11" t="s">
        <v>14</v>
      </c>
      <c r="F135" s="11">
        <v>1</v>
      </c>
      <c r="G135" s="11">
        <v>0.99</v>
      </c>
      <c r="H135" s="11">
        <v>776.73</v>
      </c>
      <c r="I135" s="11">
        <v>608.06</v>
      </c>
      <c r="J135" s="10">
        <f t="shared" si="4"/>
        <v>0.995</v>
      </c>
      <c r="K135" s="10">
        <f t="shared" si="5"/>
        <v>692.395</v>
      </c>
    </row>
    <row r="136" spans="1:11">
      <c r="A136" s="9" t="s">
        <v>12</v>
      </c>
      <c r="B136" s="9">
        <v>70</v>
      </c>
      <c r="C136" s="9">
        <v>19</v>
      </c>
      <c r="D136" s="9" t="s">
        <v>9</v>
      </c>
      <c r="E136" s="11" t="s">
        <v>14</v>
      </c>
      <c r="F136" s="11">
        <v>0.97</v>
      </c>
      <c r="G136" s="11">
        <v>1</v>
      </c>
      <c r="H136" s="11">
        <v>645.13</v>
      </c>
      <c r="I136" s="11">
        <v>454.47</v>
      </c>
      <c r="J136" s="10">
        <f t="shared" si="4"/>
        <v>0.985</v>
      </c>
      <c r="K136" s="10">
        <f t="shared" si="5"/>
        <v>549.8</v>
      </c>
    </row>
    <row r="137" spans="1:11">
      <c r="A137" s="9" t="s">
        <v>12</v>
      </c>
      <c r="B137" s="9">
        <v>71</v>
      </c>
      <c r="C137" s="9">
        <v>17</v>
      </c>
      <c r="D137" s="9" t="s">
        <v>9</v>
      </c>
      <c r="E137" s="11" t="s">
        <v>14</v>
      </c>
      <c r="F137" s="11">
        <v>0.97</v>
      </c>
      <c r="G137" s="11">
        <v>0.99</v>
      </c>
      <c r="H137" s="11">
        <v>1512.3</v>
      </c>
      <c r="I137" s="11">
        <v>854.62</v>
      </c>
      <c r="J137" s="10">
        <f t="shared" si="4"/>
        <v>0.98</v>
      </c>
      <c r="K137" s="10">
        <f t="shared" si="5"/>
        <v>1183.46</v>
      </c>
    </row>
    <row r="138" spans="1:11">
      <c r="A138" s="9" t="s">
        <v>12</v>
      </c>
      <c r="B138" s="9">
        <v>74</v>
      </c>
      <c r="C138" s="9">
        <v>19</v>
      </c>
      <c r="D138" s="9" t="s">
        <v>11</v>
      </c>
      <c r="E138" s="11" t="s">
        <v>14</v>
      </c>
      <c r="F138" s="11">
        <v>0.9</v>
      </c>
      <c r="G138" s="11">
        <v>0.96</v>
      </c>
      <c r="H138" s="11">
        <v>819.15</v>
      </c>
      <c r="I138" s="11">
        <v>728.98</v>
      </c>
      <c r="J138" s="10">
        <f t="shared" si="4"/>
        <v>0.93</v>
      </c>
      <c r="K138" s="10">
        <f t="shared" si="5"/>
        <v>774.065</v>
      </c>
    </row>
    <row r="139" spans="1:11">
      <c r="A139" s="9" t="s">
        <v>12</v>
      </c>
      <c r="B139" s="9">
        <v>77</v>
      </c>
      <c r="C139" s="9">
        <v>18</v>
      </c>
      <c r="D139" s="9" t="s">
        <v>9</v>
      </c>
      <c r="E139" s="11" t="s">
        <v>14</v>
      </c>
      <c r="F139" s="11">
        <v>1</v>
      </c>
      <c r="G139" s="11">
        <v>0.97</v>
      </c>
      <c r="H139" s="11">
        <v>973.1</v>
      </c>
      <c r="I139" s="11">
        <v>911.61</v>
      </c>
      <c r="J139" s="10">
        <f t="shared" si="4"/>
        <v>0.985</v>
      </c>
      <c r="K139" s="10">
        <f t="shared" si="5"/>
        <v>942.355</v>
      </c>
    </row>
    <row r="140" spans="1:11">
      <c r="A140" s="9" t="s">
        <v>12</v>
      </c>
      <c r="B140" s="9">
        <v>79</v>
      </c>
      <c r="C140" s="9">
        <v>18</v>
      </c>
      <c r="D140" s="9" t="s">
        <v>11</v>
      </c>
      <c r="E140" s="11" t="s">
        <v>14</v>
      </c>
      <c r="F140" s="11">
        <v>0.95</v>
      </c>
      <c r="G140" s="11">
        <v>1</v>
      </c>
      <c r="H140" s="11">
        <v>734.7</v>
      </c>
      <c r="I140" s="11">
        <v>557.24</v>
      </c>
      <c r="J140" s="10">
        <f t="shared" si="4"/>
        <v>0.975</v>
      </c>
      <c r="K140" s="10">
        <f t="shared" si="5"/>
        <v>645.97</v>
      </c>
    </row>
    <row r="141" spans="1:11">
      <c r="A141" s="9" t="s">
        <v>12</v>
      </c>
      <c r="B141" s="9">
        <v>80</v>
      </c>
      <c r="C141" s="9">
        <v>18</v>
      </c>
      <c r="D141" s="9" t="s">
        <v>11</v>
      </c>
      <c r="E141" s="11" t="s">
        <v>14</v>
      </c>
      <c r="F141" s="11">
        <v>0.97</v>
      </c>
      <c r="G141" s="11">
        <v>1</v>
      </c>
      <c r="H141" s="11">
        <v>750.63</v>
      </c>
      <c r="I141" s="11">
        <v>594.33</v>
      </c>
      <c r="J141" s="10">
        <f t="shared" si="4"/>
        <v>0.985</v>
      </c>
      <c r="K141" s="10">
        <f t="shared" si="5"/>
        <v>672.48</v>
      </c>
    </row>
    <row r="142" spans="1:11">
      <c r="A142" s="9" t="s">
        <v>12</v>
      </c>
      <c r="B142" s="9">
        <v>82</v>
      </c>
      <c r="C142" s="9">
        <v>18</v>
      </c>
      <c r="D142" s="9" t="s">
        <v>9</v>
      </c>
      <c r="E142" s="11" t="s">
        <v>14</v>
      </c>
      <c r="F142" s="11">
        <v>1</v>
      </c>
      <c r="G142" s="11">
        <v>1</v>
      </c>
      <c r="H142" s="11">
        <v>760.45</v>
      </c>
      <c r="I142" s="11">
        <v>794.51</v>
      </c>
      <c r="J142" s="10">
        <f t="shared" si="4"/>
        <v>1</v>
      </c>
      <c r="K142" s="10">
        <f t="shared" si="5"/>
        <v>777.48</v>
      </c>
    </row>
    <row r="143" spans="1:11">
      <c r="A143" s="9" t="s">
        <v>12</v>
      </c>
      <c r="B143" s="9">
        <v>83</v>
      </c>
      <c r="C143" s="9">
        <v>20</v>
      </c>
      <c r="D143" s="9" t="s">
        <v>9</v>
      </c>
      <c r="E143" s="11" t="s">
        <v>14</v>
      </c>
      <c r="F143" s="11">
        <v>0.97</v>
      </c>
      <c r="G143" s="11">
        <v>1</v>
      </c>
      <c r="H143" s="11">
        <v>776.95</v>
      </c>
      <c r="I143" s="11">
        <v>715.73</v>
      </c>
      <c r="J143" s="10">
        <f t="shared" si="4"/>
        <v>0.985</v>
      </c>
      <c r="K143" s="10">
        <f t="shared" si="5"/>
        <v>746.34</v>
      </c>
    </row>
    <row r="144" spans="1:11">
      <c r="A144" s="9" t="s">
        <v>12</v>
      </c>
      <c r="B144" s="9">
        <v>85</v>
      </c>
      <c r="C144" s="9">
        <v>19</v>
      </c>
      <c r="D144" s="9" t="s">
        <v>9</v>
      </c>
      <c r="E144" s="11" t="s">
        <v>14</v>
      </c>
      <c r="F144" s="11">
        <v>0.97</v>
      </c>
      <c r="G144" s="11">
        <v>1</v>
      </c>
      <c r="H144" s="11">
        <v>779</v>
      </c>
      <c r="I144" s="11">
        <v>845.95</v>
      </c>
      <c r="J144" s="10">
        <f t="shared" si="4"/>
        <v>0.985</v>
      </c>
      <c r="K144" s="10">
        <f t="shared" si="5"/>
        <v>812.475</v>
      </c>
    </row>
    <row r="145" spans="1:11">
      <c r="A145" s="9" t="s">
        <v>12</v>
      </c>
      <c r="B145" s="9">
        <v>86</v>
      </c>
      <c r="C145" s="9">
        <v>19</v>
      </c>
      <c r="D145" s="9" t="s">
        <v>11</v>
      </c>
      <c r="E145" s="11" t="s">
        <v>14</v>
      </c>
      <c r="F145" s="11">
        <v>0.93</v>
      </c>
      <c r="G145" s="11">
        <v>0.99</v>
      </c>
      <c r="H145" s="11">
        <v>522.13</v>
      </c>
      <c r="I145" s="11">
        <v>457.06</v>
      </c>
      <c r="J145" s="10">
        <f t="shared" si="4"/>
        <v>0.96</v>
      </c>
      <c r="K145" s="10">
        <f t="shared" si="5"/>
        <v>489.595</v>
      </c>
    </row>
    <row r="146" spans="1:11">
      <c r="A146" s="9" t="s">
        <v>12</v>
      </c>
      <c r="B146" s="9">
        <v>92</v>
      </c>
      <c r="C146" s="9">
        <v>19</v>
      </c>
      <c r="D146" s="9" t="s">
        <v>11</v>
      </c>
      <c r="E146" s="11" t="s">
        <v>14</v>
      </c>
      <c r="F146" s="11">
        <v>0.95</v>
      </c>
      <c r="G146" s="11">
        <v>1</v>
      </c>
      <c r="H146" s="11">
        <v>753.67</v>
      </c>
      <c r="I146" s="11">
        <v>553.73</v>
      </c>
      <c r="J146" s="10">
        <f t="shared" si="4"/>
        <v>0.975</v>
      </c>
      <c r="K146" s="10">
        <f t="shared" si="5"/>
        <v>653.7</v>
      </c>
    </row>
    <row r="147" spans="1:11">
      <c r="A147" s="9" t="s">
        <v>12</v>
      </c>
      <c r="B147" s="9">
        <v>93</v>
      </c>
      <c r="C147" s="9">
        <v>19</v>
      </c>
      <c r="D147" s="9" t="s">
        <v>9</v>
      </c>
      <c r="E147" s="11" t="s">
        <v>14</v>
      </c>
      <c r="F147" s="11">
        <v>1</v>
      </c>
      <c r="G147" s="11">
        <v>1</v>
      </c>
      <c r="H147" s="11">
        <v>910.8</v>
      </c>
      <c r="I147" s="11">
        <v>618.77</v>
      </c>
      <c r="J147" s="10">
        <f t="shared" si="4"/>
        <v>1</v>
      </c>
      <c r="K147" s="10">
        <f t="shared" si="5"/>
        <v>764.785</v>
      </c>
    </row>
    <row r="148" spans="1:11">
      <c r="A148" s="9" t="s">
        <v>12</v>
      </c>
      <c r="B148" s="9">
        <v>96</v>
      </c>
      <c r="C148" s="9">
        <v>18</v>
      </c>
      <c r="D148" s="9" t="s">
        <v>9</v>
      </c>
      <c r="E148" s="11" t="s">
        <v>14</v>
      </c>
      <c r="F148" s="11">
        <v>0.78</v>
      </c>
      <c r="G148" s="11">
        <v>0.88</v>
      </c>
      <c r="H148" s="11">
        <v>908.45</v>
      </c>
      <c r="I148" s="11">
        <v>822.88</v>
      </c>
      <c r="J148" s="10">
        <f t="shared" si="4"/>
        <v>0.83</v>
      </c>
      <c r="K148" s="10">
        <f t="shared" si="5"/>
        <v>865.665</v>
      </c>
    </row>
    <row r="149" spans="1:11">
      <c r="A149" s="9" t="s">
        <v>13</v>
      </c>
      <c r="B149" s="9">
        <v>37</v>
      </c>
      <c r="C149" s="9">
        <v>19</v>
      </c>
      <c r="D149" s="9" t="s">
        <v>11</v>
      </c>
      <c r="E149" s="11" t="s">
        <v>14</v>
      </c>
      <c r="F149" s="11">
        <v>0.97</v>
      </c>
      <c r="G149" s="11">
        <v>0.97</v>
      </c>
      <c r="H149" s="11">
        <v>876.67</v>
      </c>
      <c r="I149" s="11">
        <v>723.27</v>
      </c>
      <c r="J149" s="10">
        <f t="shared" si="4"/>
        <v>0.97</v>
      </c>
      <c r="K149" s="10">
        <f t="shared" si="5"/>
        <v>799.97</v>
      </c>
    </row>
    <row r="150" spans="1:11">
      <c r="A150" s="9" t="s">
        <v>13</v>
      </c>
      <c r="B150" s="9">
        <v>38</v>
      </c>
      <c r="C150" s="9">
        <v>19</v>
      </c>
      <c r="D150" s="9" t="s">
        <v>11</v>
      </c>
      <c r="E150" s="11" t="s">
        <v>14</v>
      </c>
      <c r="F150" s="11">
        <v>1</v>
      </c>
      <c r="G150" s="11">
        <v>0.98</v>
      </c>
      <c r="H150" s="11">
        <v>546.6</v>
      </c>
      <c r="I150" s="11">
        <v>528.94</v>
      </c>
      <c r="J150" s="10">
        <f t="shared" si="4"/>
        <v>0.99</v>
      </c>
      <c r="K150" s="10">
        <f t="shared" si="5"/>
        <v>537.77</v>
      </c>
    </row>
    <row r="151" spans="1:11">
      <c r="A151" s="9" t="s">
        <v>13</v>
      </c>
      <c r="B151" s="9">
        <v>39</v>
      </c>
      <c r="C151" s="9">
        <v>18</v>
      </c>
      <c r="D151" s="9" t="s">
        <v>9</v>
      </c>
      <c r="E151" s="11" t="s">
        <v>14</v>
      </c>
      <c r="F151" s="11">
        <v>0.95</v>
      </c>
      <c r="G151" s="11">
        <v>0.98</v>
      </c>
      <c r="H151" s="11">
        <v>531.7</v>
      </c>
      <c r="I151" s="11">
        <v>508.32</v>
      </c>
      <c r="J151" s="10">
        <f t="shared" si="4"/>
        <v>0.965</v>
      </c>
      <c r="K151" s="10">
        <f t="shared" si="5"/>
        <v>520.01</v>
      </c>
    </row>
    <row r="152" spans="1:11">
      <c r="A152" s="9" t="s">
        <v>13</v>
      </c>
      <c r="B152" s="9">
        <v>40</v>
      </c>
      <c r="C152" s="9">
        <v>18</v>
      </c>
      <c r="D152" s="9" t="s">
        <v>9</v>
      </c>
      <c r="E152" s="11" t="s">
        <v>14</v>
      </c>
      <c r="F152" s="11">
        <v>0.97</v>
      </c>
      <c r="G152" s="11">
        <v>0.98</v>
      </c>
      <c r="H152" s="11">
        <v>602.05</v>
      </c>
      <c r="I152" s="11">
        <v>438.03</v>
      </c>
      <c r="J152" s="10">
        <f t="shared" si="4"/>
        <v>0.975</v>
      </c>
      <c r="K152" s="10">
        <f t="shared" si="5"/>
        <v>520.04</v>
      </c>
    </row>
    <row r="153" spans="1:11">
      <c r="A153" s="9" t="s">
        <v>13</v>
      </c>
      <c r="B153" s="9">
        <v>41</v>
      </c>
      <c r="C153" s="9">
        <v>19</v>
      </c>
      <c r="D153" s="9" t="s">
        <v>11</v>
      </c>
      <c r="E153" s="11" t="s">
        <v>14</v>
      </c>
      <c r="F153" s="11">
        <v>1</v>
      </c>
      <c r="G153" s="11">
        <v>1</v>
      </c>
      <c r="H153" s="11">
        <v>667.67</v>
      </c>
      <c r="I153" s="11">
        <v>562.48</v>
      </c>
      <c r="J153" s="10">
        <f t="shared" si="4"/>
        <v>1</v>
      </c>
      <c r="K153" s="10">
        <f t="shared" si="5"/>
        <v>615.075</v>
      </c>
    </row>
    <row r="154" spans="1:11">
      <c r="A154" s="9" t="s">
        <v>13</v>
      </c>
      <c r="B154" s="9">
        <v>42</v>
      </c>
      <c r="C154" s="9">
        <v>19</v>
      </c>
      <c r="D154" s="9" t="s">
        <v>11</v>
      </c>
      <c r="E154" s="11" t="s">
        <v>14</v>
      </c>
      <c r="F154" s="11">
        <v>0.95</v>
      </c>
      <c r="G154" s="11">
        <v>0.99</v>
      </c>
      <c r="H154" s="11">
        <v>611.92</v>
      </c>
      <c r="I154" s="11">
        <v>573.06</v>
      </c>
      <c r="J154" s="10">
        <f t="shared" si="4"/>
        <v>0.97</v>
      </c>
      <c r="K154" s="10">
        <f t="shared" si="5"/>
        <v>592.49</v>
      </c>
    </row>
    <row r="155" spans="1:11">
      <c r="A155" s="9" t="s">
        <v>13</v>
      </c>
      <c r="B155" s="9">
        <v>43</v>
      </c>
      <c r="C155" s="9">
        <v>18</v>
      </c>
      <c r="D155" s="9" t="s">
        <v>11</v>
      </c>
      <c r="E155" s="11" t="s">
        <v>14</v>
      </c>
      <c r="F155" s="11">
        <v>0.95</v>
      </c>
      <c r="G155" s="11">
        <v>1</v>
      </c>
      <c r="H155" s="11">
        <v>499.9</v>
      </c>
      <c r="I155" s="11">
        <v>445.17</v>
      </c>
      <c r="J155" s="10">
        <f t="shared" si="4"/>
        <v>0.975</v>
      </c>
      <c r="K155" s="10">
        <f t="shared" si="5"/>
        <v>472.535</v>
      </c>
    </row>
    <row r="156" spans="1:11">
      <c r="A156" s="9" t="s">
        <v>13</v>
      </c>
      <c r="B156" s="9">
        <v>44</v>
      </c>
      <c r="C156" s="9">
        <v>19</v>
      </c>
      <c r="D156" s="9" t="s">
        <v>9</v>
      </c>
      <c r="E156" s="11" t="s">
        <v>14</v>
      </c>
      <c r="F156" s="11">
        <v>0.97</v>
      </c>
      <c r="G156" s="11">
        <v>1</v>
      </c>
      <c r="H156" s="11">
        <v>940.98</v>
      </c>
      <c r="I156" s="11">
        <v>747.75</v>
      </c>
      <c r="J156" s="10">
        <f t="shared" si="4"/>
        <v>0.985</v>
      </c>
      <c r="K156" s="10">
        <f t="shared" si="5"/>
        <v>844.365</v>
      </c>
    </row>
    <row r="157" spans="1:11">
      <c r="A157" s="9" t="s">
        <v>13</v>
      </c>
      <c r="B157" s="9">
        <v>45</v>
      </c>
      <c r="C157" s="9">
        <v>18</v>
      </c>
      <c r="D157" s="9" t="s">
        <v>9</v>
      </c>
      <c r="E157" s="11" t="s">
        <v>14</v>
      </c>
      <c r="F157" s="11">
        <v>1</v>
      </c>
      <c r="G157" s="11">
        <v>1</v>
      </c>
      <c r="H157" s="11">
        <v>1008.13</v>
      </c>
      <c r="I157" s="11">
        <v>822.95</v>
      </c>
      <c r="J157" s="10">
        <f t="shared" si="4"/>
        <v>1</v>
      </c>
      <c r="K157" s="10">
        <f t="shared" si="5"/>
        <v>915.54</v>
      </c>
    </row>
    <row r="158" spans="1:11">
      <c r="A158" s="9" t="s">
        <v>13</v>
      </c>
      <c r="B158" s="9">
        <v>46</v>
      </c>
      <c r="C158" s="9">
        <v>19</v>
      </c>
      <c r="D158" s="9" t="s">
        <v>9</v>
      </c>
      <c r="E158" s="11" t="s">
        <v>14</v>
      </c>
      <c r="F158" s="11">
        <v>0.93</v>
      </c>
      <c r="G158" s="11">
        <v>0.94</v>
      </c>
      <c r="H158" s="11">
        <v>956.55</v>
      </c>
      <c r="I158" s="11">
        <v>810.44</v>
      </c>
      <c r="J158" s="10">
        <f t="shared" si="4"/>
        <v>0.935</v>
      </c>
      <c r="K158" s="10">
        <f t="shared" si="5"/>
        <v>883.495</v>
      </c>
    </row>
    <row r="159" spans="1:11">
      <c r="A159" s="9" t="s">
        <v>13</v>
      </c>
      <c r="B159" s="9">
        <v>48</v>
      </c>
      <c r="C159" s="9">
        <v>18</v>
      </c>
      <c r="D159" s="9" t="s">
        <v>9</v>
      </c>
      <c r="E159" s="11" t="s">
        <v>14</v>
      </c>
      <c r="F159" s="11">
        <v>0.97</v>
      </c>
      <c r="G159" s="11">
        <v>0.99</v>
      </c>
      <c r="H159" s="11">
        <v>990.25</v>
      </c>
      <c r="I159" s="11">
        <v>791.88</v>
      </c>
      <c r="J159" s="10">
        <f t="shared" si="4"/>
        <v>0.98</v>
      </c>
      <c r="K159" s="10">
        <f t="shared" si="5"/>
        <v>891.065</v>
      </c>
    </row>
    <row r="160" spans="1:11">
      <c r="A160" s="9" t="s">
        <v>13</v>
      </c>
      <c r="B160" s="9">
        <v>49</v>
      </c>
      <c r="C160" s="9">
        <v>19</v>
      </c>
      <c r="D160" s="9" t="s">
        <v>9</v>
      </c>
      <c r="E160" s="11" t="s">
        <v>14</v>
      </c>
      <c r="F160" s="11">
        <v>0.78</v>
      </c>
      <c r="G160" s="11">
        <v>0.92</v>
      </c>
      <c r="H160" s="11">
        <v>440.65</v>
      </c>
      <c r="I160" s="11">
        <v>441.54</v>
      </c>
      <c r="J160" s="10">
        <f t="shared" si="4"/>
        <v>0.85</v>
      </c>
      <c r="K160" s="10">
        <f t="shared" si="5"/>
        <v>441.095</v>
      </c>
    </row>
    <row r="161" spans="1:11">
      <c r="A161" s="9" t="s">
        <v>13</v>
      </c>
      <c r="B161" s="9">
        <v>50</v>
      </c>
      <c r="C161" s="9">
        <v>18</v>
      </c>
      <c r="D161" s="9" t="s">
        <v>11</v>
      </c>
      <c r="E161" s="11" t="s">
        <v>14</v>
      </c>
      <c r="F161" s="11">
        <v>1</v>
      </c>
      <c r="G161" s="11">
        <v>0.98</v>
      </c>
      <c r="H161" s="11">
        <v>595.08</v>
      </c>
      <c r="I161" s="11">
        <v>513.86</v>
      </c>
      <c r="J161" s="10">
        <f t="shared" si="4"/>
        <v>0.99</v>
      </c>
      <c r="K161" s="10">
        <f t="shared" si="5"/>
        <v>554.47</v>
      </c>
    </row>
    <row r="162" spans="1:11">
      <c r="A162" s="9" t="s">
        <v>13</v>
      </c>
      <c r="B162" s="9">
        <v>54</v>
      </c>
      <c r="C162" s="9">
        <v>19</v>
      </c>
      <c r="D162" s="9" t="s">
        <v>11</v>
      </c>
      <c r="E162" s="11" t="s">
        <v>14</v>
      </c>
      <c r="F162" s="11">
        <v>1</v>
      </c>
      <c r="G162" s="11">
        <v>1</v>
      </c>
      <c r="H162" s="11">
        <v>693.92</v>
      </c>
      <c r="I162" s="11">
        <v>529.35</v>
      </c>
      <c r="J162" s="10">
        <f t="shared" si="4"/>
        <v>1</v>
      </c>
      <c r="K162" s="10">
        <f t="shared" si="5"/>
        <v>611.635</v>
      </c>
    </row>
    <row r="163" spans="1:11">
      <c r="A163" s="9" t="s">
        <v>13</v>
      </c>
      <c r="B163" s="9">
        <v>55</v>
      </c>
      <c r="C163" s="9">
        <v>18</v>
      </c>
      <c r="D163" s="9" t="s">
        <v>11</v>
      </c>
      <c r="E163" s="11" t="s">
        <v>14</v>
      </c>
      <c r="F163" s="11">
        <v>0.97</v>
      </c>
      <c r="G163" s="11">
        <v>0.99</v>
      </c>
      <c r="H163" s="11">
        <v>779.85</v>
      </c>
      <c r="I163" s="11">
        <v>652.31</v>
      </c>
      <c r="J163" s="10">
        <f t="shared" si="4"/>
        <v>0.98</v>
      </c>
      <c r="K163" s="10">
        <f t="shared" si="5"/>
        <v>716.08</v>
      </c>
    </row>
    <row r="164" spans="1:11">
      <c r="A164" s="9" t="s">
        <v>13</v>
      </c>
      <c r="B164" s="9">
        <v>56</v>
      </c>
      <c r="C164" s="9">
        <v>18</v>
      </c>
      <c r="D164" s="9" t="s">
        <v>9</v>
      </c>
      <c r="E164" s="11" t="s">
        <v>14</v>
      </c>
      <c r="F164" s="11">
        <v>1</v>
      </c>
      <c r="G164" s="11">
        <v>1</v>
      </c>
      <c r="H164" s="11">
        <v>688.77</v>
      </c>
      <c r="I164" s="11">
        <v>645.17</v>
      </c>
      <c r="J164" s="10">
        <f t="shared" si="4"/>
        <v>1</v>
      </c>
      <c r="K164" s="10">
        <f t="shared" si="5"/>
        <v>666.97</v>
      </c>
    </row>
    <row r="165" spans="1:11">
      <c r="A165" s="9" t="s">
        <v>13</v>
      </c>
      <c r="B165" s="9">
        <v>59</v>
      </c>
      <c r="C165" s="9">
        <v>19</v>
      </c>
      <c r="D165" s="9" t="s">
        <v>9</v>
      </c>
      <c r="E165" s="11" t="s">
        <v>14</v>
      </c>
      <c r="F165" s="11">
        <v>1</v>
      </c>
      <c r="G165" s="11">
        <v>1</v>
      </c>
      <c r="H165" s="11">
        <v>559.33</v>
      </c>
      <c r="I165" s="11">
        <v>523.97</v>
      </c>
      <c r="J165" s="10">
        <f t="shared" si="4"/>
        <v>1</v>
      </c>
      <c r="K165" s="10">
        <f t="shared" si="5"/>
        <v>541.65</v>
      </c>
    </row>
    <row r="166" spans="1:11">
      <c r="A166" s="9" t="s">
        <v>13</v>
      </c>
      <c r="B166" s="9">
        <v>66</v>
      </c>
      <c r="C166" s="9">
        <v>20</v>
      </c>
      <c r="D166" s="9" t="s">
        <v>11</v>
      </c>
      <c r="E166" s="11" t="s">
        <v>14</v>
      </c>
      <c r="F166" s="11">
        <v>1</v>
      </c>
      <c r="G166" s="11">
        <v>1</v>
      </c>
      <c r="H166" s="11">
        <v>684.8</v>
      </c>
      <c r="I166" s="11">
        <v>539.77</v>
      </c>
      <c r="J166" s="10">
        <f t="shared" si="4"/>
        <v>1</v>
      </c>
      <c r="K166" s="10">
        <f t="shared" si="5"/>
        <v>612.285</v>
      </c>
    </row>
    <row r="167" spans="1:11">
      <c r="A167" s="9" t="s">
        <v>13</v>
      </c>
      <c r="B167" s="9">
        <v>67</v>
      </c>
      <c r="C167" s="9">
        <v>18</v>
      </c>
      <c r="D167" s="9" t="s">
        <v>11</v>
      </c>
      <c r="E167" s="11" t="s">
        <v>14</v>
      </c>
      <c r="F167" s="11">
        <v>0.93</v>
      </c>
      <c r="G167" s="11">
        <v>0.98</v>
      </c>
      <c r="H167" s="11">
        <v>736.8</v>
      </c>
      <c r="I167" s="11">
        <v>584.02</v>
      </c>
      <c r="J167" s="10">
        <f t="shared" si="4"/>
        <v>0.955</v>
      </c>
      <c r="K167" s="10">
        <f t="shared" si="5"/>
        <v>660.41</v>
      </c>
    </row>
    <row r="168" spans="1:11">
      <c r="A168" s="9" t="s">
        <v>13</v>
      </c>
      <c r="B168" s="9">
        <v>72</v>
      </c>
      <c r="C168" s="9">
        <v>18</v>
      </c>
      <c r="D168" s="9" t="s">
        <v>11</v>
      </c>
      <c r="E168" s="11" t="s">
        <v>14</v>
      </c>
      <c r="F168" s="11">
        <v>1</v>
      </c>
      <c r="G168" s="11">
        <v>0.98</v>
      </c>
      <c r="H168" s="11">
        <v>726.25</v>
      </c>
      <c r="I168" s="11">
        <v>623.2</v>
      </c>
      <c r="J168" s="10">
        <f t="shared" si="4"/>
        <v>0.99</v>
      </c>
      <c r="K168" s="10">
        <f t="shared" si="5"/>
        <v>674.725</v>
      </c>
    </row>
    <row r="169" spans="1:11">
      <c r="A169" s="9" t="s">
        <v>13</v>
      </c>
      <c r="B169" s="9">
        <v>73</v>
      </c>
      <c r="C169" s="9">
        <v>19</v>
      </c>
      <c r="D169" s="9" t="s">
        <v>11</v>
      </c>
      <c r="E169" s="11" t="s">
        <v>14</v>
      </c>
      <c r="F169" s="11">
        <v>1</v>
      </c>
      <c r="G169" s="11">
        <v>0.99</v>
      </c>
      <c r="H169" s="11">
        <v>855.25</v>
      </c>
      <c r="I169" s="11">
        <v>615.23</v>
      </c>
      <c r="J169" s="10">
        <f t="shared" si="4"/>
        <v>0.995</v>
      </c>
      <c r="K169" s="10">
        <f t="shared" si="5"/>
        <v>735.24</v>
      </c>
    </row>
    <row r="170" spans="1:11">
      <c r="A170" s="9" t="s">
        <v>13</v>
      </c>
      <c r="B170" s="9">
        <v>75</v>
      </c>
      <c r="C170" s="9">
        <v>20</v>
      </c>
      <c r="D170" s="9" t="s">
        <v>9</v>
      </c>
      <c r="E170" s="11" t="s">
        <v>14</v>
      </c>
      <c r="F170" s="11">
        <v>0.95</v>
      </c>
      <c r="G170" s="11">
        <v>0.96</v>
      </c>
      <c r="H170" s="11">
        <v>1018.98</v>
      </c>
      <c r="I170" s="11">
        <v>1059.1</v>
      </c>
      <c r="J170" s="10">
        <f t="shared" si="4"/>
        <v>0.955</v>
      </c>
      <c r="K170" s="10">
        <f t="shared" si="5"/>
        <v>1039.04</v>
      </c>
    </row>
    <row r="171" spans="1:11">
      <c r="A171" s="9" t="s">
        <v>13</v>
      </c>
      <c r="B171" s="9">
        <v>76</v>
      </c>
      <c r="C171" s="9">
        <v>19</v>
      </c>
      <c r="D171" s="9" t="s">
        <v>11</v>
      </c>
      <c r="E171" s="11" t="s">
        <v>14</v>
      </c>
      <c r="F171" s="11">
        <v>0.97</v>
      </c>
      <c r="G171" s="11">
        <v>0.99</v>
      </c>
      <c r="H171" s="11">
        <v>740.9</v>
      </c>
      <c r="I171" s="11">
        <v>586.38</v>
      </c>
      <c r="J171" s="10">
        <f t="shared" si="4"/>
        <v>0.98</v>
      </c>
      <c r="K171" s="10">
        <f t="shared" si="5"/>
        <v>663.64</v>
      </c>
    </row>
    <row r="172" spans="1:11">
      <c r="A172" s="9" t="s">
        <v>13</v>
      </c>
      <c r="B172" s="9">
        <v>78</v>
      </c>
      <c r="C172" s="9">
        <v>19</v>
      </c>
      <c r="D172" s="9" t="s">
        <v>9</v>
      </c>
      <c r="E172" s="11" t="s">
        <v>14</v>
      </c>
      <c r="F172" s="11">
        <v>0.97</v>
      </c>
      <c r="G172" s="11">
        <v>0.99</v>
      </c>
      <c r="H172" s="11">
        <v>973.05</v>
      </c>
      <c r="I172" s="11">
        <v>1004.18</v>
      </c>
      <c r="J172" s="10">
        <f t="shared" si="4"/>
        <v>0.98</v>
      </c>
      <c r="K172" s="10">
        <f t="shared" si="5"/>
        <v>988.615</v>
      </c>
    </row>
    <row r="173" spans="1:11">
      <c r="A173" s="9" t="s">
        <v>13</v>
      </c>
      <c r="B173" s="9">
        <v>81</v>
      </c>
      <c r="C173" s="9">
        <v>17</v>
      </c>
      <c r="D173" s="9" t="s">
        <v>9</v>
      </c>
      <c r="E173" s="11" t="s">
        <v>14</v>
      </c>
      <c r="F173" s="11">
        <v>0.9</v>
      </c>
      <c r="G173" s="11">
        <v>0.99</v>
      </c>
      <c r="H173" s="11">
        <v>471.35</v>
      </c>
      <c r="I173" s="11">
        <v>448.16</v>
      </c>
      <c r="J173" s="10">
        <f t="shared" si="4"/>
        <v>0.945</v>
      </c>
      <c r="K173" s="10">
        <f t="shared" si="5"/>
        <v>459.755</v>
      </c>
    </row>
    <row r="174" spans="1:11">
      <c r="A174" s="9" t="s">
        <v>13</v>
      </c>
      <c r="B174" s="9">
        <v>84</v>
      </c>
      <c r="C174" s="9">
        <v>19</v>
      </c>
      <c r="D174" s="9" t="s">
        <v>9</v>
      </c>
      <c r="E174" s="11" t="s">
        <v>14</v>
      </c>
      <c r="F174" s="11">
        <v>0.95</v>
      </c>
      <c r="G174" s="11">
        <v>1</v>
      </c>
      <c r="H174" s="11">
        <v>597.1</v>
      </c>
      <c r="I174" s="11">
        <v>512.52</v>
      </c>
      <c r="J174" s="10">
        <f t="shared" si="4"/>
        <v>0.975</v>
      </c>
      <c r="K174" s="10">
        <f t="shared" si="5"/>
        <v>554.81</v>
      </c>
    </row>
    <row r="175" spans="1:11">
      <c r="A175" s="9" t="s">
        <v>13</v>
      </c>
      <c r="B175" s="9">
        <v>87</v>
      </c>
      <c r="C175" s="9">
        <v>19</v>
      </c>
      <c r="D175" s="9" t="s">
        <v>11</v>
      </c>
      <c r="E175" s="11" t="s">
        <v>14</v>
      </c>
      <c r="F175" s="11">
        <v>0.9</v>
      </c>
      <c r="G175" s="11">
        <v>0.97</v>
      </c>
      <c r="H175" s="11">
        <v>637.92</v>
      </c>
      <c r="I175" s="11">
        <v>503.36</v>
      </c>
      <c r="J175" s="10">
        <f t="shared" si="4"/>
        <v>0.935</v>
      </c>
      <c r="K175" s="10">
        <f t="shared" si="5"/>
        <v>570.64</v>
      </c>
    </row>
    <row r="176" spans="1:11">
      <c r="A176" s="9" t="s">
        <v>13</v>
      </c>
      <c r="B176" s="9">
        <v>88</v>
      </c>
      <c r="C176" s="9">
        <v>19</v>
      </c>
      <c r="D176" s="9" t="s">
        <v>11</v>
      </c>
      <c r="E176" s="11" t="s">
        <v>14</v>
      </c>
      <c r="F176" s="11">
        <v>0.97</v>
      </c>
      <c r="G176" s="11">
        <v>0.97</v>
      </c>
      <c r="H176" s="11">
        <v>886.42</v>
      </c>
      <c r="I176" s="11">
        <v>640.65</v>
      </c>
      <c r="J176" s="10">
        <f t="shared" si="4"/>
        <v>0.97</v>
      </c>
      <c r="K176" s="10">
        <f t="shared" si="5"/>
        <v>763.535</v>
      </c>
    </row>
    <row r="177" spans="1:11">
      <c r="A177" s="9" t="s">
        <v>13</v>
      </c>
      <c r="B177" s="9">
        <v>89</v>
      </c>
      <c r="C177" s="9">
        <v>18</v>
      </c>
      <c r="D177" s="9" t="s">
        <v>11</v>
      </c>
      <c r="E177" s="11" t="s">
        <v>14</v>
      </c>
      <c r="F177" s="11">
        <v>0.97</v>
      </c>
      <c r="G177" s="11">
        <v>1</v>
      </c>
      <c r="H177" s="11">
        <v>735.27</v>
      </c>
      <c r="I177" s="11">
        <v>654.43</v>
      </c>
      <c r="J177" s="10">
        <f t="shared" si="4"/>
        <v>0.985</v>
      </c>
      <c r="K177" s="10">
        <f t="shared" si="5"/>
        <v>694.85</v>
      </c>
    </row>
    <row r="178" spans="1:11">
      <c r="A178" s="9" t="s">
        <v>13</v>
      </c>
      <c r="B178" s="9">
        <v>90</v>
      </c>
      <c r="C178" s="9">
        <v>18</v>
      </c>
      <c r="D178" s="9" t="s">
        <v>11</v>
      </c>
      <c r="E178" s="11" t="s">
        <v>14</v>
      </c>
      <c r="F178" s="11">
        <v>1</v>
      </c>
      <c r="G178" s="11">
        <v>1</v>
      </c>
      <c r="H178" s="11">
        <v>667.13</v>
      </c>
      <c r="I178" s="11">
        <v>519.93</v>
      </c>
      <c r="J178" s="10">
        <f t="shared" si="4"/>
        <v>1</v>
      </c>
      <c r="K178" s="10">
        <f t="shared" si="5"/>
        <v>593.53</v>
      </c>
    </row>
    <row r="179" spans="1:11">
      <c r="A179" s="9" t="s">
        <v>13</v>
      </c>
      <c r="B179" s="9">
        <v>94</v>
      </c>
      <c r="C179" s="9">
        <v>18</v>
      </c>
      <c r="D179" s="9" t="s">
        <v>11</v>
      </c>
      <c r="E179" s="11" t="s">
        <v>14</v>
      </c>
      <c r="F179" s="11">
        <v>0.93</v>
      </c>
      <c r="G179" s="11">
        <v>0.93</v>
      </c>
      <c r="H179" s="11">
        <v>888.92</v>
      </c>
      <c r="I179" s="11">
        <v>816.34</v>
      </c>
      <c r="J179" s="10">
        <f t="shared" si="4"/>
        <v>0.93</v>
      </c>
      <c r="K179" s="10">
        <f t="shared" si="5"/>
        <v>852.63</v>
      </c>
    </row>
    <row r="180" spans="1:11">
      <c r="A180" s="9" t="s">
        <v>13</v>
      </c>
      <c r="B180" s="9">
        <v>95</v>
      </c>
      <c r="C180" s="9">
        <v>18</v>
      </c>
      <c r="D180" s="9" t="s">
        <v>9</v>
      </c>
      <c r="E180" s="11" t="s">
        <v>14</v>
      </c>
      <c r="F180" s="11">
        <v>0.97</v>
      </c>
      <c r="G180" s="11">
        <v>1</v>
      </c>
      <c r="H180" s="11">
        <v>934.95</v>
      </c>
      <c r="I180" s="11">
        <v>764.41</v>
      </c>
      <c r="J180" s="10">
        <f t="shared" si="4"/>
        <v>0.985</v>
      </c>
      <c r="K180" s="10">
        <f t="shared" si="5"/>
        <v>849.68</v>
      </c>
    </row>
    <row r="181" spans="1:11">
      <c r="A181" s="9" t="s">
        <v>13</v>
      </c>
      <c r="B181" s="9">
        <v>97</v>
      </c>
      <c r="C181" s="9">
        <v>18</v>
      </c>
      <c r="D181" s="9" t="s">
        <v>11</v>
      </c>
      <c r="E181" s="11" t="s">
        <v>14</v>
      </c>
      <c r="F181" s="11">
        <v>0.9</v>
      </c>
      <c r="G181" s="11">
        <v>0.96</v>
      </c>
      <c r="H181" s="11">
        <v>719.15</v>
      </c>
      <c r="I181" s="11">
        <v>620.22</v>
      </c>
      <c r="J181" s="10">
        <f t="shared" si="4"/>
        <v>0.93</v>
      </c>
      <c r="K181" s="10">
        <f t="shared" si="5"/>
        <v>669.685</v>
      </c>
    </row>
    <row r="182" spans="1:11">
      <c r="A182" s="9" t="s">
        <v>8</v>
      </c>
      <c r="B182" s="9">
        <v>1</v>
      </c>
      <c r="C182" s="9">
        <v>19</v>
      </c>
      <c r="D182" s="9" t="s">
        <v>9</v>
      </c>
      <c r="E182" s="11" t="s">
        <v>15</v>
      </c>
      <c r="F182" s="9">
        <v>0.93</v>
      </c>
      <c r="G182" s="9">
        <v>0.99</v>
      </c>
      <c r="H182" s="9">
        <v>980.52</v>
      </c>
      <c r="I182" s="9">
        <v>1002.85</v>
      </c>
      <c r="J182" s="10">
        <f t="shared" si="4"/>
        <v>0.96</v>
      </c>
      <c r="K182" s="10">
        <f t="shared" si="5"/>
        <v>991.685</v>
      </c>
    </row>
    <row r="183" spans="1:11">
      <c r="A183" s="9" t="s">
        <v>8</v>
      </c>
      <c r="B183" s="9">
        <v>2</v>
      </c>
      <c r="C183" s="9">
        <v>18</v>
      </c>
      <c r="D183" s="9" t="s">
        <v>11</v>
      </c>
      <c r="E183" s="11" t="s">
        <v>15</v>
      </c>
      <c r="F183" s="9">
        <v>0.95</v>
      </c>
      <c r="G183" s="9">
        <v>0.98</v>
      </c>
      <c r="H183" s="9">
        <v>652</v>
      </c>
      <c r="I183" s="9">
        <v>600.65</v>
      </c>
      <c r="J183" s="10">
        <f t="shared" si="4"/>
        <v>0.965</v>
      </c>
      <c r="K183" s="10">
        <f t="shared" si="5"/>
        <v>626.325</v>
      </c>
    </row>
    <row r="184" spans="1:11">
      <c r="A184" s="9" t="s">
        <v>8</v>
      </c>
      <c r="B184" s="9">
        <v>3</v>
      </c>
      <c r="C184" s="9">
        <v>19</v>
      </c>
      <c r="D184" s="9" t="s">
        <v>9</v>
      </c>
      <c r="E184" s="11" t="s">
        <v>15</v>
      </c>
      <c r="F184" s="9">
        <v>0.93</v>
      </c>
      <c r="G184" s="9">
        <v>0.97</v>
      </c>
      <c r="H184" s="9">
        <v>995.88</v>
      </c>
      <c r="I184" s="9">
        <v>789.99</v>
      </c>
      <c r="J184" s="10">
        <f t="shared" si="4"/>
        <v>0.95</v>
      </c>
      <c r="K184" s="10">
        <f t="shared" si="5"/>
        <v>892.935</v>
      </c>
    </row>
    <row r="185" spans="1:11">
      <c r="A185" s="9" t="s">
        <v>8</v>
      </c>
      <c r="B185" s="9">
        <v>6</v>
      </c>
      <c r="C185" s="9">
        <v>20</v>
      </c>
      <c r="D185" s="9" t="s">
        <v>11</v>
      </c>
      <c r="E185" s="11" t="s">
        <v>15</v>
      </c>
      <c r="F185" s="9">
        <v>0.93</v>
      </c>
      <c r="G185" s="9">
        <v>0.97</v>
      </c>
      <c r="H185" s="9">
        <v>671.3</v>
      </c>
      <c r="I185" s="9">
        <v>551.65</v>
      </c>
      <c r="J185" s="10">
        <f t="shared" si="4"/>
        <v>0.95</v>
      </c>
      <c r="K185" s="10">
        <f t="shared" si="5"/>
        <v>611.475</v>
      </c>
    </row>
    <row r="186" spans="1:11">
      <c r="A186" s="9" t="s">
        <v>8</v>
      </c>
      <c r="B186" s="9">
        <v>7</v>
      </c>
      <c r="C186" s="9">
        <v>18</v>
      </c>
      <c r="D186" s="9" t="s">
        <v>11</v>
      </c>
      <c r="E186" s="11" t="s">
        <v>15</v>
      </c>
      <c r="F186" s="9">
        <v>0.95</v>
      </c>
      <c r="G186" s="9">
        <v>0.97</v>
      </c>
      <c r="H186" s="9">
        <v>684.25</v>
      </c>
      <c r="I186" s="9">
        <v>595.03</v>
      </c>
      <c r="J186" s="10">
        <f t="shared" si="4"/>
        <v>0.96</v>
      </c>
      <c r="K186" s="10">
        <f t="shared" si="5"/>
        <v>639.64</v>
      </c>
    </row>
    <row r="187" spans="1:11">
      <c r="A187" s="9" t="s">
        <v>8</v>
      </c>
      <c r="B187" s="9">
        <v>8</v>
      </c>
      <c r="C187" s="9">
        <v>19</v>
      </c>
      <c r="D187" s="9" t="s">
        <v>11</v>
      </c>
      <c r="E187" s="11" t="s">
        <v>15</v>
      </c>
      <c r="F187" s="9">
        <v>0.95</v>
      </c>
      <c r="G187" s="9">
        <v>0.97</v>
      </c>
      <c r="H187" s="9">
        <v>829.1</v>
      </c>
      <c r="I187" s="9">
        <v>709.17</v>
      </c>
      <c r="J187" s="10">
        <f t="shared" si="4"/>
        <v>0.96</v>
      </c>
      <c r="K187" s="10">
        <f t="shared" si="5"/>
        <v>769.135</v>
      </c>
    </row>
    <row r="188" spans="1:11">
      <c r="A188" s="9" t="s">
        <v>8</v>
      </c>
      <c r="B188" s="9">
        <v>9</v>
      </c>
      <c r="C188" s="9">
        <v>20</v>
      </c>
      <c r="D188" s="9" t="s">
        <v>11</v>
      </c>
      <c r="E188" s="11" t="s">
        <v>15</v>
      </c>
      <c r="F188" s="9">
        <v>1</v>
      </c>
      <c r="G188" s="9">
        <v>1</v>
      </c>
      <c r="H188" s="9">
        <v>780.75</v>
      </c>
      <c r="I188" s="9">
        <v>563.08</v>
      </c>
      <c r="J188" s="10">
        <f t="shared" si="4"/>
        <v>1</v>
      </c>
      <c r="K188" s="10">
        <f t="shared" si="5"/>
        <v>671.915</v>
      </c>
    </row>
    <row r="189" spans="1:11">
      <c r="A189" s="9" t="s">
        <v>8</v>
      </c>
      <c r="B189" s="9">
        <v>10</v>
      </c>
      <c r="C189" s="9">
        <v>20</v>
      </c>
      <c r="D189" s="9" t="s">
        <v>11</v>
      </c>
      <c r="E189" s="11" t="s">
        <v>15</v>
      </c>
      <c r="F189" s="9">
        <v>0.97</v>
      </c>
      <c r="G189" s="9">
        <v>0.97</v>
      </c>
      <c r="H189" s="9">
        <v>739.92</v>
      </c>
      <c r="I189" s="9">
        <v>744.75</v>
      </c>
      <c r="J189" s="10">
        <f t="shared" si="4"/>
        <v>0.97</v>
      </c>
      <c r="K189" s="10">
        <f t="shared" si="5"/>
        <v>742.335</v>
      </c>
    </row>
    <row r="190" spans="1:11">
      <c r="A190" s="9" t="s">
        <v>8</v>
      </c>
      <c r="B190" s="9">
        <v>11</v>
      </c>
      <c r="C190" s="9">
        <v>18</v>
      </c>
      <c r="D190" s="9" t="s">
        <v>11</v>
      </c>
      <c r="E190" s="11" t="s">
        <v>15</v>
      </c>
      <c r="F190" s="9">
        <v>0.97</v>
      </c>
      <c r="G190" s="9">
        <v>0.99</v>
      </c>
      <c r="H190" s="9">
        <v>794.88</v>
      </c>
      <c r="I190" s="9">
        <v>610.13</v>
      </c>
      <c r="J190" s="10">
        <f t="shared" si="4"/>
        <v>0.98</v>
      </c>
      <c r="K190" s="10">
        <f t="shared" si="5"/>
        <v>702.505</v>
      </c>
    </row>
    <row r="191" spans="1:11">
      <c r="A191" s="9" t="s">
        <v>8</v>
      </c>
      <c r="B191" s="9">
        <v>12</v>
      </c>
      <c r="C191" s="9">
        <v>21</v>
      </c>
      <c r="D191" s="9" t="s">
        <v>9</v>
      </c>
      <c r="E191" s="11" t="s">
        <v>15</v>
      </c>
      <c r="F191" s="9">
        <v>1</v>
      </c>
      <c r="G191" s="9">
        <v>1</v>
      </c>
      <c r="H191" s="9">
        <v>603.33</v>
      </c>
      <c r="I191" s="9">
        <v>561.28</v>
      </c>
      <c r="J191" s="10">
        <f t="shared" si="4"/>
        <v>1</v>
      </c>
      <c r="K191" s="10">
        <f t="shared" si="5"/>
        <v>582.305</v>
      </c>
    </row>
    <row r="192" spans="1:11">
      <c r="A192" s="9" t="s">
        <v>8</v>
      </c>
      <c r="B192" s="9">
        <v>13</v>
      </c>
      <c r="C192" s="9">
        <v>18</v>
      </c>
      <c r="D192" s="9" t="s">
        <v>9</v>
      </c>
      <c r="E192" s="11" t="s">
        <v>15</v>
      </c>
      <c r="F192" s="9">
        <v>0.82</v>
      </c>
      <c r="G192" s="9">
        <v>0.94</v>
      </c>
      <c r="H192" s="9">
        <v>785.13</v>
      </c>
      <c r="I192" s="9">
        <v>564.54</v>
      </c>
      <c r="J192" s="10">
        <f t="shared" si="4"/>
        <v>0.88</v>
      </c>
      <c r="K192" s="10">
        <f t="shared" si="5"/>
        <v>674.835</v>
      </c>
    </row>
    <row r="193" spans="1:11">
      <c r="A193" s="9" t="s">
        <v>8</v>
      </c>
      <c r="B193" s="9">
        <v>14</v>
      </c>
      <c r="C193" s="9">
        <v>18</v>
      </c>
      <c r="D193" s="9" t="s">
        <v>11</v>
      </c>
      <c r="E193" s="11" t="s">
        <v>15</v>
      </c>
      <c r="F193" s="9">
        <v>1</v>
      </c>
      <c r="G193" s="9">
        <v>1</v>
      </c>
      <c r="H193" s="9">
        <v>645.75</v>
      </c>
      <c r="I193" s="9">
        <v>593.76</v>
      </c>
      <c r="J193" s="10">
        <f t="shared" si="4"/>
        <v>1</v>
      </c>
      <c r="K193" s="10">
        <f t="shared" si="5"/>
        <v>619.755</v>
      </c>
    </row>
    <row r="194" spans="1:11">
      <c r="A194" s="9" t="s">
        <v>8</v>
      </c>
      <c r="B194" s="9">
        <v>16</v>
      </c>
      <c r="C194" s="9">
        <v>19</v>
      </c>
      <c r="D194" s="9" t="s">
        <v>9</v>
      </c>
      <c r="E194" s="11" t="s">
        <v>15</v>
      </c>
      <c r="F194" s="9">
        <v>0.95</v>
      </c>
      <c r="G194" s="9">
        <v>0.98</v>
      </c>
      <c r="H194" s="9">
        <v>570.83</v>
      </c>
      <c r="I194" s="9">
        <v>510.78</v>
      </c>
      <c r="J194" s="10">
        <f t="shared" ref="J194:J257" si="6">(F194+G194)/2</f>
        <v>0.965</v>
      </c>
      <c r="K194" s="10">
        <f t="shared" ref="K194:K257" si="7">(H194+I194)/2</f>
        <v>540.805</v>
      </c>
    </row>
    <row r="195" spans="1:11">
      <c r="A195" s="9" t="s">
        <v>8</v>
      </c>
      <c r="B195" s="9">
        <v>17</v>
      </c>
      <c r="C195" s="9">
        <v>18</v>
      </c>
      <c r="D195" s="9" t="s">
        <v>9</v>
      </c>
      <c r="E195" s="11" t="s">
        <v>15</v>
      </c>
      <c r="F195" s="9">
        <v>1</v>
      </c>
      <c r="G195" s="9">
        <v>1</v>
      </c>
      <c r="H195" s="9">
        <v>656.95</v>
      </c>
      <c r="I195" s="9">
        <v>678.43</v>
      </c>
      <c r="J195" s="10">
        <f t="shared" si="6"/>
        <v>1</v>
      </c>
      <c r="K195" s="10">
        <f t="shared" si="7"/>
        <v>667.69</v>
      </c>
    </row>
    <row r="196" spans="1:11">
      <c r="A196" s="9" t="s">
        <v>8</v>
      </c>
      <c r="B196" s="9">
        <v>18</v>
      </c>
      <c r="C196" s="9">
        <v>18</v>
      </c>
      <c r="D196" s="9" t="s">
        <v>9</v>
      </c>
      <c r="E196" s="11" t="s">
        <v>15</v>
      </c>
      <c r="F196" s="9">
        <v>0.97</v>
      </c>
      <c r="G196" s="9">
        <v>0.97</v>
      </c>
      <c r="H196" s="9">
        <v>872.35</v>
      </c>
      <c r="I196" s="9">
        <v>829.74</v>
      </c>
      <c r="J196" s="10">
        <f t="shared" si="6"/>
        <v>0.97</v>
      </c>
      <c r="K196" s="10">
        <f t="shared" si="7"/>
        <v>851.045</v>
      </c>
    </row>
    <row r="197" spans="1:11">
      <c r="A197" s="9" t="s">
        <v>8</v>
      </c>
      <c r="B197" s="9">
        <v>19</v>
      </c>
      <c r="C197" s="9">
        <v>18</v>
      </c>
      <c r="D197" s="9" t="s">
        <v>11</v>
      </c>
      <c r="E197" s="11" t="s">
        <v>15</v>
      </c>
      <c r="F197" s="9">
        <v>0.95</v>
      </c>
      <c r="G197" s="9">
        <v>0.95</v>
      </c>
      <c r="H197" s="9">
        <v>772.55</v>
      </c>
      <c r="I197" s="9">
        <v>514.37</v>
      </c>
      <c r="J197" s="10">
        <f t="shared" si="6"/>
        <v>0.95</v>
      </c>
      <c r="K197" s="10">
        <f t="shared" si="7"/>
        <v>643.46</v>
      </c>
    </row>
    <row r="198" spans="1:11">
      <c r="A198" s="9" t="s">
        <v>8</v>
      </c>
      <c r="B198" s="9">
        <v>20</v>
      </c>
      <c r="C198" s="9">
        <v>19</v>
      </c>
      <c r="D198" s="9" t="s">
        <v>11</v>
      </c>
      <c r="E198" s="11" t="s">
        <v>15</v>
      </c>
      <c r="F198" s="9">
        <v>0.97</v>
      </c>
      <c r="G198" s="9">
        <v>1</v>
      </c>
      <c r="H198" s="9">
        <v>505.1</v>
      </c>
      <c r="I198" s="9">
        <v>470.05</v>
      </c>
      <c r="J198" s="10">
        <f t="shared" si="6"/>
        <v>0.985</v>
      </c>
      <c r="K198" s="10">
        <f t="shared" si="7"/>
        <v>487.575</v>
      </c>
    </row>
    <row r="199" spans="1:11">
      <c r="A199" s="9" t="s">
        <v>8</v>
      </c>
      <c r="B199" s="9">
        <v>21</v>
      </c>
      <c r="C199" s="9">
        <v>18</v>
      </c>
      <c r="D199" s="9" t="s">
        <v>11</v>
      </c>
      <c r="E199" s="11" t="s">
        <v>15</v>
      </c>
      <c r="F199" s="9">
        <v>1</v>
      </c>
      <c r="G199" s="9">
        <v>0.98</v>
      </c>
      <c r="H199" s="9">
        <v>725.15</v>
      </c>
      <c r="I199" s="9">
        <v>712.58</v>
      </c>
      <c r="J199" s="10">
        <f t="shared" si="6"/>
        <v>0.99</v>
      </c>
      <c r="K199" s="10">
        <f t="shared" si="7"/>
        <v>718.865</v>
      </c>
    </row>
    <row r="200" spans="1:11">
      <c r="A200" s="9" t="s">
        <v>8</v>
      </c>
      <c r="B200" s="9">
        <v>23</v>
      </c>
      <c r="C200" s="9">
        <v>18</v>
      </c>
      <c r="D200" s="9" t="s">
        <v>11</v>
      </c>
      <c r="E200" s="11" t="s">
        <v>15</v>
      </c>
      <c r="F200" s="9">
        <v>0.97</v>
      </c>
      <c r="G200" s="9">
        <v>0.98</v>
      </c>
      <c r="H200" s="9">
        <v>602.88</v>
      </c>
      <c r="I200" s="9">
        <v>497.68</v>
      </c>
      <c r="J200" s="10">
        <f t="shared" si="6"/>
        <v>0.975</v>
      </c>
      <c r="K200" s="10">
        <f t="shared" si="7"/>
        <v>550.28</v>
      </c>
    </row>
    <row r="201" spans="1:11">
      <c r="A201" s="9" t="s">
        <v>8</v>
      </c>
      <c r="B201" s="9">
        <v>25</v>
      </c>
      <c r="C201" s="9">
        <v>18</v>
      </c>
      <c r="D201" s="9" t="s">
        <v>9</v>
      </c>
      <c r="E201" s="11" t="s">
        <v>15</v>
      </c>
      <c r="F201" s="9">
        <v>0.65</v>
      </c>
      <c r="G201" s="9">
        <v>0.96</v>
      </c>
      <c r="H201" s="9">
        <v>789.02</v>
      </c>
      <c r="I201" s="9">
        <v>719.96</v>
      </c>
      <c r="J201" s="10">
        <f t="shared" si="6"/>
        <v>0.805</v>
      </c>
      <c r="K201" s="10">
        <f t="shared" si="7"/>
        <v>754.49</v>
      </c>
    </row>
    <row r="202" spans="1:11">
      <c r="A202" s="9" t="s">
        <v>8</v>
      </c>
      <c r="B202" s="9">
        <v>27</v>
      </c>
      <c r="C202" s="9">
        <v>18</v>
      </c>
      <c r="D202" s="9" t="s">
        <v>11</v>
      </c>
      <c r="E202" s="11" t="s">
        <v>15</v>
      </c>
      <c r="F202" s="9">
        <v>0.63</v>
      </c>
      <c r="G202" s="9">
        <v>0.97</v>
      </c>
      <c r="H202" s="9">
        <v>979.52</v>
      </c>
      <c r="I202" s="9">
        <v>582.78</v>
      </c>
      <c r="J202" s="10">
        <f t="shared" si="6"/>
        <v>0.8</v>
      </c>
      <c r="K202" s="10">
        <f t="shared" si="7"/>
        <v>781.15</v>
      </c>
    </row>
    <row r="203" spans="1:11">
      <c r="A203" s="9" t="s">
        <v>8</v>
      </c>
      <c r="B203" s="9">
        <v>28</v>
      </c>
      <c r="C203" s="9">
        <v>20</v>
      </c>
      <c r="D203" s="9" t="s">
        <v>9</v>
      </c>
      <c r="E203" s="11" t="s">
        <v>15</v>
      </c>
      <c r="F203" s="9">
        <v>0.95</v>
      </c>
      <c r="G203" s="9">
        <v>1</v>
      </c>
      <c r="H203" s="9">
        <v>711.48</v>
      </c>
      <c r="I203" s="9">
        <v>623.14</v>
      </c>
      <c r="J203" s="10">
        <f t="shared" si="6"/>
        <v>0.975</v>
      </c>
      <c r="K203" s="10">
        <f t="shared" si="7"/>
        <v>667.31</v>
      </c>
    </row>
    <row r="204" spans="1:11">
      <c r="A204" s="9" t="s">
        <v>8</v>
      </c>
      <c r="B204" s="9">
        <v>29</v>
      </c>
      <c r="C204" s="9">
        <v>19</v>
      </c>
      <c r="D204" s="9" t="s">
        <v>9</v>
      </c>
      <c r="E204" s="11" t="s">
        <v>15</v>
      </c>
      <c r="F204" s="9">
        <v>1</v>
      </c>
      <c r="G204" s="9">
        <v>1</v>
      </c>
      <c r="H204" s="9">
        <v>612.33</v>
      </c>
      <c r="I204" s="9">
        <v>471.35</v>
      </c>
      <c r="J204" s="10">
        <f t="shared" si="6"/>
        <v>1</v>
      </c>
      <c r="K204" s="10">
        <f t="shared" si="7"/>
        <v>541.84</v>
      </c>
    </row>
    <row r="205" spans="1:11">
      <c r="A205" s="9" t="s">
        <v>8</v>
      </c>
      <c r="B205" s="9">
        <v>32</v>
      </c>
      <c r="C205" s="9">
        <v>18</v>
      </c>
      <c r="D205" s="9" t="s">
        <v>11</v>
      </c>
      <c r="E205" s="11" t="s">
        <v>15</v>
      </c>
      <c r="F205" s="9">
        <v>0.97</v>
      </c>
      <c r="G205" s="9">
        <v>0.98</v>
      </c>
      <c r="H205" s="9">
        <v>534.83</v>
      </c>
      <c r="I205" s="9">
        <v>472.45</v>
      </c>
      <c r="J205" s="10">
        <f t="shared" si="6"/>
        <v>0.975</v>
      </c>
      <c r="K205" s="10">
        <f t="shared" si="7"/>
        <v>503.64</v>
      </c>
    </row>
    <row r="206" spans="1:11">
      <c r="A206" s="9" t="s">
        <v>8</v>
      </c>
      <c r="B206" s="9">
        <v>33</v>
      </c>
      <c r="C206" s="9">
        <v>19</v>
      </c>
      <c r="D206" s="9" t="s">
        <v>11</v>
      </c>
      <c r="E206" s="11" t="s">
        <v>15</v>
      </c>
      <c r="F206" s="9">
        <v>0.95</v>
      </c>
      <c r="G206" s="9">
        <v>0.99</v>
      </c>
      <c r="H206" s="9">
        <v>514.98</v>
      </c>
      <c r="I206" s="9">
        <v>443.97</v>
      </c>
      <c r="J206" s="10">
        <f t="shared" si="6"/>
        <v>0.97</v>
      </c>
      <c r="K206" s="10">
        <f t="shared" si="7"/>
        <v>479.475</v>
      </c>
    </row>
    <row r="207" spans="1:11">
      <c r="A207" s="9" t="s">
        <v>8</v>
      </c>
      <c r="B207" s="9">
        <v>34</v>
      </c>
      <c r="C207" s="9">
        <v>19</v>
      </c>
      <c r="D207" s="9" t="s">
        <v>9</v>
      </c>
      <c r="E207" s="11" t="s">
        <v>15</v>
      </c>
      <c r="F207" s="9">
        <v>0.97</v>
      </c>
      <c r="G207" s="9">
        <v>1</v>
      </c>
      <c r="H207" s="9">
        <v>803.77</v>
      </c>
      <c r="I207" s="9">
        <v>712.88</v>
      </c>
      <c r="J207" s="10">
        <f t="shared" si="6"/>
        <v>0.985</v>
      </c>
      <c r="K207" s="10">
        <f t="shared" si="7"/>
        <v>758.325</v>
      </c>
    </row>
    <row r="208" spans="1:11">
      <c r="A208" s="9" t="s">
        <v>8</v>
      </c>
      <c r="B208" s="9">
        <v>35</v>
      </c>
      <c r="C208" s="9">
        <v>21</v>
      </c>
      <c r="D208" s="9" t="s">
        <v>11</v>
      </c>
      <c r="E208" s="11" t="s">
        <v>15</v>
      </c>
      <c r="F208" s="9">
        <v>0.97</v>
      </c>
      <c r="G208" s="9">
        <v>1</v>
      </c>
      <c r="H208" s="9">
        <v>959.95</v>
      </c>
      <c r="I208" s="9">
        <v>739.85</v>
      </c>
      <c r="J208" s="10">
        <f t="shared" si="6"/>
        <v>0.985</v>
      </c>
      <c r="K208" s="10">
        <f t="shared" si="7"/>
        <v>849.9</v>
      </c>
    </row>
    <row r="209" spans="1:11">
      <c r="A209" s="9" t="s">
        <v>8</v>
      </c>
      <c r="B209" s="9">
        <v>36</v>
      </c>
      <c r="C209" s="9">
        <v>19</v>
      </c>
      <c r="D209" s="9" t="s">
        <v>9</v>
      </c>
      <c r="E209" s="11" t="s">
        <v>15</v>
      </c>
      <c r="F209" s="9">
        <v>1</v>
      </c>
      <c r="G209" s="9">
        <v>0.97</v>
      </c>
      <c r="H209" s="9">
        <v>963.17</v>
      </c>
      <c r="I209" s="9">
        <v>888.42</v>
      </c>
      <c r="J209" s="10">
        <f t="shared" si="6"/>
        <v>0.985</v>
      </c>
      <c r="K209" s="10">
        <f t="shared" si="7"/>
        <v>925.795</v>
      </c>
    </row>
    <row r="210" spans="1:11">
      <c r="A210" s="9" t="s">
        <v>12</v>
      </c>
      <c r="B210" s="9">
        <v>5</v>
      </c>
      <c r="C210" s="9">
        <v>18</v>
      </c>
      <c r="D210" s="9" t="s">
        <v>9</v>
      </c>
      <c r="E210" s="11" t="s">
        <v>15</v>
      </c>
      <c r="F210" s="9">
        <v>1</v>
      </c>
      <c r="G210" s="9">
        <v>0.98</v>
      </c>
      <c r="H210" s="9">
        <v>650.63</v>
      </c>
      <c r="I210" s="9">
        <v>535.26</v>
      </c>
      <c r="J210" s="10">
        <f t="shared" si="6"/>
        <v>0.99</v>
      </c>
      <c r="K210" s="10">
        <f t="shared" si="7"/>
        <v>592.945</v>
      </c>
    </row>
    <row r="211" spans="1:11">
      <c r="A211" s="9" t="s">
        <v>12</v>
      </c>
      <c r="B211" s="9">
        <v>15</v>
      </c>
      <c r="C211" s="9">
        <v>20</v>
      </c>
      <c r="D211" s="9" t="s">
        <v>11</v>
      </c>
      <c r="E211" s="11" t="s">
        <v>15</v>
      </c>
      <c r="F211" s="9">
        <v>0.95</v>
      </c>
      <c r="G211" s="9">
        <v>0.97</v>
      </c>
      <c r="H211" s="9">
        <v>692.02</v>
      </c>
      <c r="I211" s="9">
        <v>559.86</v>
      </c>
      <c r="J211" s="10">
        <f t="shared" si="6"/>
        <v>0.96</v>
      </c>
      <c r="K211" s="10">
        <f t="shared" si="7"/>
        <v>625.94</v>
      </c>
    </row>
    <row r="212" spans="1:11">
      <c r="A212" s="9" t="s">
        <v>12</v>
      </c>
      <c r="B212" s="9">
        <v>22</v>
      </c>
      <c r="C212" s="9">
        <v>19</v>
      </c>
      <c r="D212" s="9" t="s">
        <v>11</v>
      </c>
      <c r="E212" s="11" t="s">
        <v>15</v>
      </c>
      <c r="F212" s="9">
        <v>0.93</v>
      </c>
      <c r="G212" s="9">
        <v>1</v>
      </c>
      <c r="H212" s="9">
        <v>508.48</v>
      </c>
      <c r="I212" s="9">
        <v>405.51</v>
      </c>
      <c r="J212" s="10">
        <f t="shared" si="6"/>
        <v>0.965</v>
      </c>
      <c r="K212" s="10">
        <f t="shared" si="7"/>
        <v>456.995</v>
      </c>
    </row>
    <row r="213" spans="1:11">
      <c r="A213" s="9" t="s">
        <v>12</v>
      </c>
      <c r="B213" s="9">
        <v>30</v>
      </c>
      <c r="C213" s="9">
        <v>18</v>
      </c>
      <c r="D213" s="9" t="s">
        <v>11</v>
      </c>
      <c r="E213" s="11" t="s">
        <v>15</v>
      </c>
      <c r="F213" s="9">
        <v>0.88</v>
      </c>
      <c r="G213" s="9">
        <v>1</v>
      </c>
      <c r="H213" s="9">
        <v>736.17</v>
      </c>
      <c r="I213" s="9">
        <v>586.43</v>
      </c>
      <c r="J213" s="10">
        <f t="shared" si="6"/>
        <v>0.94</v>
      </c>
      <c r="K213" s="10">
        <f t="shared" si="7"/>
        <v>661.3</v>
      </c>
    </row>
    <row r="214" spans="1:11">
      <c r="A214" s="9" t="s">
        <v>12</v>
      </c>
      <c r="B214" s="9">
        <v>47</v>
      </c>
      <c r="C214" s="9">
        <v>19</v>
      </c>
      <c r="D214" s="9" t="s">
        <v>9</v>
      </c>
      <c r="E214" s="11" t="s">
        <v>15</v>
      </c>
      <c r="F214" s="9">
        <v>0.97</v>
      </c>
      <c r="G214" s="9">
        <v>0.99</v>
      </c>
      <c r="H214" s="9">
        <v>849.2</v>
      </c>
      <c r="I214" s="9">
        <v>561.37</v>
      </c>
      <c r="J214" s="10">
        <f t="shared" si="6"/>
        <v>0.98</v>
      </c>
      <c r="K214" s="10">
        <f t="shared" si="7"/>
        <v>705.285</v>
      </c>
    </row>
    <row r="215" spans="1:11">
      <c r="A215" s="9" t="s">
        <v>12</v>
      </c>
      <c r="B215" s="9">
        <v>52</v>
      </c>
      <c r="C215" s="9">
        <v>19</v>
      </c>
      <c r="D215" s="9" t="s">
        <v>9</v>
      </c>
      <c r="E215" s="11" t="s">
        <v>15</v>
      </c>
      <c r="F215" s="9">
        <v>0.97</v>
      </c>
      <c r="G215" s="9">
        <v>1</v>
      </c>
      <c r="H215" s="9">
        <v>637.73</v>
      </c>
      <c r="I215" s="9">
        <v>572.05</v>
      </c>
      <c r="J215" s="10">
        <f t="shared" si="6"/>
        <v>0.985</v>
      </c>
      <c r="K215" s="10">
        <f t="shared" si="7"/>
        <v>604.89</v>
      </c>
    </row>
    <row r="216" spans="1:11">
      <c r="A216" s="9" t="s">
        <v>12</v>
      </c>
      <c r="B216" s="9">
        <v>53</v>
      </c>
      <c r="C216" s="9">
        <v>19</v>
      </c>
      <c r="D216" s="9" t="s">
        <v>11</v>
      </c>
      <c r="E216" s="11" t="s">
        <v>15</v>
      </c>
      <c r="F216" s="9">
        <v>0.97</v>
      </c>
      <c r="G216" s="9">
        <v>1</v>
      </c>
      <c r="H216" s="9">
        <v>1006.35</v>
      </c>
      <c r="I216" s="9">
        <v>844.58</v>
      </c>
      <c r="J216" s="10">
        <f t="shared" si="6"/>
        <v>0.985</v>
      </c>
      <c r="K216" s="10">
        <f t="shared" si="7"/>
        <v>925.465</v>
      </c>
    </row>
    <row r="217" spans="1:11">
      <c r="A217" s="9" t="s">
        <v>12</v>
      </c>
      <c r="B217" s="9">
        <v>57</v>
      </c>
      <c r="C217" s="9">
        <v>20</v>
      </c>
      <c r="D217" s="9" t="s">
        <v>11</v>
      </c>
      <c r="E217" s="11" t="s">
        <v>15</v>
      </c>
      <c r="F217" s="9">
        <v>0.9</v>
      </c>
      <c r="G217" s="9">
        <v>0.98</v>
      </c>
      <c r="H217" s="9">
        <v>829.45</v>
      </c>
      <c r="I217" s="9">
        <v>475.07</v>
      </c>
      <c r="J217" s="10">
        <f t="shared" si="6"/>
        <v>0.94</v>
      </c>
      <c r="K217" s="10">
        <f t="shared" si="7"/>
        <v>652.26</v>
      </c>
    </row>
    <row r="218" spans="1:11">
      <c r="A218" s="9" t="s">
        <v>12</v>
      </c>
      <c r="B218" s="9">
        <v>58</v>
      </c>
      <c r="C218" s="9">
        <v>20</v>
      </c>
      <c r="D218" s="9" t="s">
        <v>9</v>
      </c>
      <c r="E218" s="11" t="s">
        <v>15</v>
      </c>
      <c r="F218" s="9">
        <v>0.97</v>
      </c>
      <c r="G218" s="9">
        <v>0.98</v>
      </c>
      <c r="H218" s="9">
        <v>673.42</v>
      </c>
      <c r="I218" s="9">
        <v>662.38</v>
      </c>
      <c r="J218" s="10">
        <f t="shared" si="6"/>
        <v>0.975</v>
      </c>
      <c r="K218" s="10">
        <f t="shared" si="7"/>
        <v>667.9</v>
      </c>
    </row>
    <row r="219" spans="1:11">
      <c r="A219" s="9" t="s">
        <v>12</v>
      </c>
      <c r="B219" s="9">
        <v>60</v>
      </c>
      <c r="C219" s="9">
        <v>19</v>
      </c>
      <c r="D219" s="9" t="s">
        <v>11</v>
      </c>
      <c r="E219" s="11" t="s">
        <v>15</v>
      </c>
      <c r="F219" s="9">
        <v>0.95</v>
      </c>
      <c r="G219" s="9">
        <v>0.99</v>
      </c>
      <c r="H219" s="9">
        <v>738.33</v>
      </c>
      <c r="I219" s="9">
        <v>485.68</v>
      </c>
      <c r="J219" s="10">
        <f t="shared" si="6"/>
        <v>0.97</v>
      </c>
      <c r="K219" s="10">
        <f t="shared" si="7"/>
        <v>612.005</v>
      </c>
    </row>
    <row r="220" spans="1:11">
      <c r="A220" s="9" t="s">
        <v>12</v>
      </c>
      <c r="B220" s="9">
        <v>61</v>
      </c>
      <c r="C220" s="9">
        <v>19</v>
      </c>
      <c r="D220" s="9" t="s">
        <v>11</v>
      </c>
      <c r="E220" s="11" t="s">
        <v>15</v>
      </c>
      <c r="F220" s="9">
        <v>0.93</v>
      </c>
      <c r="G220" s="9">
        <v>0.95</v>
      </c>
      <c r="H220" s="9">
        <v>876.6</v>
      </c>
      <c r="I220" s="9">
        <v>823.01</v>
      </c>
      <c r="J220" s="10">
        <f t="shared" si="6"/>
        <v>0.94</v>
      </c>
      <c r="K220" s="10">
        <f t="shared" si="7"/>
        <v>849.805</v>
      </c>
    </row>
    <row r="221" spans="1:11">
      <c r="A221" s="9" t="s">
        <v>12</v>
      </c>
      <c r="B221" s="9">
        <v>62</v>
      </c>
      <c r="C221" s="9">
        <v>18</v>
      </c>
      <c r="D221" s="9" t="s">
        <v>9</v>
      </c>
      <c r="E221" s="11" t="s">
        <v>15</v>
      </c>
      <c r="F221" s="9">
        <v>0.95</v>
      </c>
      <c r="G221" s="9">
        <v>0.95</v>
      </c>
      <c r="H221" s="9">
        <v>628.6</v>
      </c>
      <c r="I221" s="9">
        <v>536.33</v>
      </c>
      <c r="J221" s="10">
        <f t="shared" si="6"/>
        <v>0.95</v>
      </c>
      <c r="K221" s="10">
        <f t="shared" si="7"/>
        <v>582.465</v>
      </c>
    </row>
    <row r="222" spans="1:11">
      <c r="A222" s="9" t="s">
        <v>12</v>
      </c>
      <c r="B222" s="9">
        <v>63</v>
      </c>
      <c r="C222" s="9">
        <v>18</v>
      </c>
      <c r="D222" s="9" t="s">
        <v>11</v>
      </c>
      <c r="E222" s="11" t="s">
        <v>15</v>
      </c>
      <c r="F222" s="9">
        <v>1</v>
      </c>
      <c r="G222" s="9">
        <v>1</v>
      </c>
      <c r="H222" s="9">
        <v>715.77</v>
      </c>
      <c r="I222" s="9">
        <v>559.8</v>
      </c>
      <c r="J222" s="10">
        <f t="shared" si="6"/>
        <v>1</v>
      </c>
      <c r="K222" s="10">
        <f t="shared" si="7"/>
        <v>637.785</v>
      </c>
    </row>
    <row r="223" spans="1:11">
      <c r="A223" s="9" t="s">
        <v>12</v>
      </c>
      <c r="B223" s="9">
        <v>64</v>
      </c>
      <c r="C223" s="9">
        <v>19</v>
      </c>
      <c r="D223" s="9" t="s">
        <v>11</v>
      </c>
      <c r="E223" s="11" t="s">
        <v>15</v>
      </c>
      <c r="F223" s="9">
        <v>0.97</v>
      </c>
      <c r="G223" s="9">
        <v>1</v>
      </c>
      <c r="H223" s="9">
        <v>742.52</v>
      </c>
      <c r="I223" s="9">
        <v>554.28</v>
      </c>
      <c r="J223" s="10">
        <f t="shared" si="6"/>
        <v>0.985</v>
      </c>
      <c r="K223" s="10">
        <f t="shared" si="7"/>
        <v>648.4</v>
      </c>
    </row>
    <row r="224" spans="1:11">
      <c r="A224" s="9" t="s">
        <v>12</v>
      </c>
      <c r="B224" s="9">
        <v>65</v>
      </c>
      <c r="C224" s="9">
        <v>18</v>
      </c>
      <c r="D224" s="9" t="s">
        <v>11</v>
      </c>
      <c r="E224" s="11" t="s">
        <v>15</v>
      </c>
      <c r="F224" s="9">
        <v>0.97</v>
      </c>
      <c r="G224" s="9">
        <v>1</v>
      </c>
      <c r="H224" s="9">
        <v>616.77</v>
      </c>
      <c r="I224" s="9">
        <v>530.87</v>
      </c>
      <c r="J224" s="10">
        <f t="shared" si="6"/>
        <v>0.985</v>
      </c>
      <c r="K224" s="10">
        <f t="shared" si="7"/>
        <v>573.82</v>
      </c>
    </row>
    <row r="225" spans="1:11">
      <c r="A225" s="9" t="s">
        <v>12</v>
      </c>
      <c r="B225" s="9">
        <v>68</v>
      </c>
      <c r="C225" s="9">
        <v>18</v>
      </c>
      <c r="D225" s="9" t="s">
        <v>11</v>
      </c>
      <c r="E225" s="11" t="s">
        <v>15</v>
      </c>
      <c r="F225" s="9">
        <v>0.97</v>
      </c>
      <c r="G225" s="9">
        <v>1</v>
      </c>
      <c r="H225" s="9">
        <v>950.15</v>
      </c>
      <c r="I225" s="9">
        <v>727.28</v>
      </c>
      <c r="J225" s="10">
        <f t="shared" si="6"/>
        <v>0.985</v>
      </c>
      <c r="K225" s="10">
        <f t="shared" si="7"/>
        <v>838.715</v>
      </c>
    </row>
    <row r="226" spans="1:11">
      <c r="A226" s="9" t="s">
        <v>12</v>
      </c>
      <c r="B226" s="9">
        <v>70</v>
      </c>
      <c r="C226" s="9">
        <v>19</v>
      </c>
      <c r="D226" s="9" t="s">
        <v>9</v>
      </c>
      <c r="E226" s="11" t="s">
        <v>15</v>
      </c>
      <c r="F226" s="9">
        <v>0.95</v>
      </c>
      <c r="G226" s="9">
        <v>1</v>
      </c>
      <c r="H226" s="9">
        <v>852.52</v>
      </c>
      <c r="I226" s="9">
        <v>575.5</v>
      </c>
      <c r="J226" s="10">
        <f t="shared" si="6"/>
        <v>0.975</v>
      </c>
      <c r="K226" s="10">
        <f t="shared" si="7"/>
        <v>714.01</v>
      </c>
    </row>
    <row r="227" spans="1:11">
      <c r="A227" s="9" t="s">
        <v>12</v>
      </c>
      <c r="B227" s="9">
        <v>71</v>
      </c>
      <c r="C227" s="9">
        <v>17</v>
      </c>
      <c r="D227" s="9" t="s">
        <v>9</v>
      </c>
      <c r="E227" s="11" t="s">
        <v>15</v>
      </c>
      <c r="F227" s="9">
        <v>0.97</v>
      </c>
      <c r="G227" s="9">
        <v>0.98</v>
      </c>
      <c r="H227" s="9">
        <v>1050.55</v>
      </c>
      <c r="I227" s="9">
        <v>591.65</v>
      </c>
      <c r="J227" s="10">
        <f t="shared" si="6"/>
        <v>0.975</v>
      </c>
      <c r="K227" s="10">
        <f t="shared" si="7"/>
        <v>821.1</v>
      </c>
    </row>
    <row r="228" spans="1:11">
      <c r="A228" s="9" t="s">
        <v>12</v>
      </c>
      <c r="B228" s="9">
        <v>74</v>
      </c>
      <c r="C228" s="9">
        <v>19</v>
      </c>
      <c r="D228" s="9" t="s">
        <v>11</v>
      </c>
      <c r="E228" s="11" t="s">
        <v>15</v>
      </c>
      <c r="F228" s="9">
        <v>0.33</v>
      </c>
      <c r="G228" s="9">
        <v>0.93</v>
      </c>
      <c r="H228" s="9">
        <v>439.57</v>
      </c>
      <c r="I228" s="9">
        <v>306.48</v>
      </c>
      <c r="J228" s="10">
        <f t="shared" si="6"/>
        <v>0.63</v>
      </c>
      <c r="K228" s="10">
        <f t="shared" si="7"/>
        <v>373.025</v>
      </c>
    </row>
    <row r="229" spans="1:11">
      <c r="A229" s="9" t="s">
        <v>12</v>
      </c>
      <c r="B229" s="9">
        <v>77</v>
      </c>
      <c r="C229" s="9">
        <v>18</v>
      </c>
      <c r="D229" s="9" t="s">
        <v>9</v>
      </c>
      <c r="E229" s="11" t="s">
        <v>15</v>
      </c>
      <c r="F229" s="9">
        <v>0.85</v>
      </c>
      <c r="G229" s="9">
        <v>0.97</v>
      </c>
      <c r="H229" s="9">
        <v>986</v>
      </c>
      <c r="I229" s="9">
        <v>1130.77</v>
      </c>
      <c r="J229" s="10">
        <f t="shared" si="6"/>
        <v>0.91</v>
      </c>
      <c r="K229" s="10">
        <f t="shared" si="7"/>
        <v>1058.385</v>
      </c>
    </row>
    <row r="230" spans="1:11">
      <c r="A230" s="9" t="s">
        <v>12</v>
      </c>
      <c r="B230" s="9">
        <v>79</v>
      </c>
      <c r="C230" s="9">
        <v>18</v>
      </c>
      <c r="D230" s="9" t="s">
        <v>11</v>
      </c>
      <c r="E230" s="11" t="s">
        <v>15</v>
      </c>
      <c r="F230" s="9">
        <v>0.93</v>
      </c>
      <c r="G230" s="9">
        <v>0.98</v>
      </c>
      <c r="H230" s="9">
        <v>657.83</v>
      </c>
      <c r="I230" s="9">
        <v>528.56</v>
      </c>
      <c r="J230" s="10">
        <f t="shared" si="6"/>
        <v>0.955</v>
      </c>
      <c r="K230" s="10">
        <f t="shared" si="7"/>
        <v>593.195</v>
      </c>
    </row>
    <row r="231" spans="1:11">
      <c r="A231" s="9" t="s">
        <v>12</v>
      </c>
      <c r="B231" s="9">
        <v>80</v>
      </c>
      <c r="C231" s="9">
        <v>18</v>
      </c>
      <c r="D231" s="9" t="s">
        <v>11</v>
      </c>
      <c r="E231" s="11" t="s">
        <v>15</v>
      </c>
      <c r="F231" s="9">
        <v>1</v>
      </c>
      <c r="G231" s="9">
        <v>1</v>
      </c>
      <c r="H231" s="9">
        <v>969.42</v>
      </c>
      <c r="I231" s="9">
        <v>1043.29</v>
      </c>
      <c r="J231" s="10">
        <f t="shared" si="6"/>
        <v>1</v>
      </c>
      <c r="K231" s="10">
        <f t="shared" si="7"/>
        <v>1006.355</v>
      </c>
    </row>
    <row r="232" spans="1:11">
      <c r="A232" s="9" t="s">
        <v>12</v>
      </c>
      <c r="B232" s="9">
        <v>82</v>
      </c>
      <c r="C232" s="9">
        <v>18</v>
      </c>
      <c r="D232" s="9" t="s">
        <v>9</v>
      </c>
      <c r="E232" s="11" t="s">
        <v>15</v>
      </c>
      <c r="F232" s="9">
        <v>0.97</v>
      </c>
      <c r="G232" s="9">
        <v>1</v>
      </c>
      <c r="H232" s="9">
        <v>697.95</v>
      </c>
      <c r="I232" s="9">
        <v>653.67</v>
      </c>
      <c r="J232" s="10">
        <f t="shared" si="6"/>
        <v>0.985</v>
      </c>
      <c r="K232" s="10">
        <f t="shared" si="7"/>
        <v>675.81</v>
      </c>
    </row>
    <row r="233" spans="1:11">
      <c r="A233" s="9" t="s">
        <v>12</v>
      </c>
      <c r="B233" s="9">
        <v>83</v>
      </c>
      <c r="C233" s="9">
        <v>20</v>
      </c>
      <c r="D233" s="9" t="s">
        <v>9</v>
      </c>
      <c r="E233" s="11" t="s">
        <v>15</v>
      </c>
      <c r="F233" s="9">
        <v>0.97</v>
      </c>
      <c r="G233" s="9">
        <v>1</v>
      </c>
      <c r="H233" s="9">
        <v>847.5</v>
      </c>
      <c r="I233" s="9">
        <v>614.11</v>
      </c>
      <c r="J233" s="10">
        <f t="shared" si="6"/>
        <v>0.985</v>
      </c>
      <c r="K233" s="10">
        <f t="shared" si="7"/>
        <v>730.805</v>
      </c>
    </row>
    <row r="234" spans="1:11">
      <c r="A234" s="9" t="s">
        <v>12</v>
      </c>
      <c r="B234" s="9">
        <v>85</v>
      </c>
      <c r="C234" s="9">
        <v>19</v>
      </c>
      <c r="D234" s="9" t="s">
        <v>9</v>
      </c>
      <c r="E234" s="11" t="s">
        <v>15</v>
      </c>
      <c r="F234" s="9">
        <v>0.97</v>
      </c>
      <c r="G234" s="9">
        <v>0.96</v>
      </c>
      <c r="H234" s="9">
        <v>1244.03</v>
      </c>
      <c r="I234" s="9">
        <v>756.45</v>
      </c>
      <c r="J234" s="10">
        <f t="shared" si="6"/>
        <v>0.965</v>
      </c>
      <c r="K234" s="10">
        <f t="shared" si="7"/>
        <v>1000.24</v>
      </c>
    </row>
    <row r="235" spans="1:11">
      <c r="A235" s="9" t="s">
        <v>12</v>
      </c>
      <c r="B235" s="9">
        <v>86</v>
      </c>
      <c r="C235" s="9">
        <v>19</v>
      </c>
      <c r="D235" s="9" t="s">
        <v>11</v>
      </c>
      <c r="E235" s="11" t="s">
        <v>15</v>
      </c>
      <c r="F235" s="9">
        <v>0.97</v>
      </c>
      <c r="G235" s="9">
        <v>0.96</v>
      </c>
      <c r="H235" s="9">
        <v>560.75</v>
      </c>
      <c r="I235" s="9">
        <v>442.57</v>
      </c>
      <c r="J235" s="10">
        <f t="shared" si="6"/>
        <v>0.965</v>
      </c>
      <c r="K235" s="10">
        <f t="shared" si="7"/>
        <v>501.66</v>
      </c>
    </row>
    <row r="236" spans="1:11">
      <c r="A236" s="9" t="s">
        <v>12</v>
      </c>
      <c r="B236" s="9">
        <v>92</v>
      </c>
      <c r="C236" s="9">
        <v>19</v>
      </c>
      <c r="D236" s="9" t="s">
        <v>11</v>
      </c>
      <c r="E236" s="11" t="s">
        <v>15</v>
      </c>
      <c r="F236" s="9">
        <v>1</v>
      </c>
      <c r="G236" s="9">
        <v>1</v>
      </c>
      <c r="H236" s="9">
        <v>575.3</v>
      </c>
      <c r="I236" s="9">
        <v>478.66</v>
      </c>
      <c r="J236" s="10">
        <f t="shared" si="6"/>
        <v>1</v>
      </c>
      <c r="K236" s="10">
        <f t="shared" si="7"/>
        <v>526.98</v>
      </c>
    </row>
    <row r="237" spans="1:11">
      <c r="A237" s="9" t="s">
        <v>12</v>
      </c>
      <c r="B237" s="9">
        <v>93</v>
      </c>
      <c r="C237" s="9">
        <v>19</v>
      </c>
      <c r="D237" s="9" t="s">
        <v>9</v>
      </c>
      <c r="E237" s="11" t="s">
        <v>15</v>
      </c>
      <c r="F237" s="9">
        <v>1</v>
      </c>
      <c r="G237" s="9">
        <v>1</v>
      </c>
      <c r="H237" s="9">
        <v>687.4</v>
      </c>
      <c r="I237" s="9">
        <v>531.67</v>
      </c>
      <c r="J237" s="10">
        <f t="shared" si="6"/>
        <v>1</v>
      </c>
      <c r="K237" s="10">
        <f t="shared" si="7"/>
        <v>609.535</v>
      </c>
    </row>
    <row r="238" spans="1:11">
      <c r="A238" s="9" t="s">
        <v>12</v>
      </c>
      <c r="B238" s="9">
        <v>96</v>
      </c>
      <c r="C238" s="9">
        <v>18</v>
      </c>
      <c r="D238" s="9" t="s">
        <v>9</v>
      </c>
      <c r="E238" s="11" t="s">
        <v>15</v>
      </c>
      <c r="F238" s="9">
        <v>0.9</v>
      </c>
      <c r="G238" s="9">
        <v>0.84</v>
      </c>
      <c r="H238" s="9">
        <v>915.67</v>
      </c>
      <c r="I238" s="9">
        <v>831</v>
      </c>
      <c r="J238" s="10">
        <f t="shared" si="6"/>
        <v>0.87</v>
      </c>
      <c r="K238" s="10">
        <f t="shared" si="7"/>
        <v>873.335</v>
      </c>
    </row>
    <row r="239" spans="1:11">
      <c r="A239" s="9" t="s">
        <v>13</v>
      </c>
      <c r="B239" s="9">
        <v>37</v>
      </c>
      <c r="C239" s="9">
        <v>19</v>
      </c>
      <c r="D239" s="9" t="s">
        <v>11</v>
      </c>
      <c r="E239" s="11" t="s">
        <v>15</v>
      </c>
      <c r="F239" s="9">
        <v>0.95</v>
      </c>
      <c r="G239" s="9">
        <v>0.99</v>
      </c>
      <c r="H239" s="9">
        <v>710.67</v>
      </c>
      <c r="I239" s="9">
        <v>514.06</v>
      </c>
      <c r="J239" s="10">
        <f t="shared" si="6"/>
        <v>0.97</v>
      </c>
      <c r="K239" s="10">
        <f t="shared" si="7"/>
        <v>612.365</v>
      </c>
    </row>
    <row r="240" spans="1:11">
      <c r="A240" s="9" t="s">
        <v>13</v>
      </c>
      <c r="B240" s="9">
        <v>38</v>
      </c>
      <c r="C240" s="9">
        <v>19</v>
      </c>
      <c r="D240" s="9" t="s">
        <v>11</v>
      </c>
      <c r="E240" s="11" t="s">
        <v>15</v>
      </c>
      <c r="F240" s="9">
        <v>1</v>
      </c>
      <c r="G240" s="9">
        <v>1</v>
      </c>
      <c r="H240" s="9">
        <v>640.48</v>
      </c>
      <c r="I240" s="9">
        <v>599.39</v>
      </c>
      <c r="J240" s="10">
        <f t="shared" si="6"/>
        <v>1</v>
      </c>
      <c r="K240" s="10">
        <f t="shared" si="7"/>
        <v>619.935</v>
      </c>
    </row>
    <row r="241" spans="1:11">
      <c r="A241" s="9" t="s">
        <v>13</v>
      </c>
      <c r="B241" s="9">
        <v>39</v>
      </c>
      <c r="C241" s="9">
        <v>18</v>
      </c>
      <c r="D241" s="9" t="s">
        <v>9</v>
      </c>
      <c r="E241" s="11" t="s">
        <v>15</v>
      </c>
      <c r="F241" s="9">
        <v>0.97</v>
      </c>
      <c r="G241" s="9">
        <v>0.99</v>
      </c>
      <c r="H241" s="9">
        <v>562.98</v>
      </c>
      <c r="I241" s="9">
        <v>496.48</v>
      </c>
      <c r="J241" s="10">
        <f t="shared" si="6"/>
        <v>0.98</v>
      </c>
      <c r="K241" s="10">
        <f t="shared" si="7"/>
        <v>529.73</v>
      </c>
    </row>
    <row r="242" spans="1:11">
      <c r="A242" s="9" t="s">
        <v>13</v>
      </c>
      <c r="B242" s="9">
        <v>40</v>
      </c>
      <c r="C242" s="9">
        <v>18</v>
      </c>
      <c r="D242" s="9" t="s">
        <v>9</v>
      </c>
      <c r="E242" s="11" t="s">
        <v>15</v>
      </c>
      <c r="F242" s="9">
        <v>0.93</v>
      </c>
      <c r="G242" s="9">
        <v>0.97</v>
      </c>
      <c r="H242" s="9">
        <v>612.38</v>
      </c>
      <c r="I242" s="9">
        <v>452.93</v>
      </c>
      <c r="J242" s="10">
        <f t="shared" si="6"/>
        <v>0.95</v>
      </c>
      <c r="K242" s="10">
        <f t="shared" si="7"/>
        <v>532.655</v>
      </c>
    </row>
    <row r="243" spans="1:11">
      <c r="A243" s="9" t="s">
        <v>13</v>
      </c>
      <c r="B243" s="9">
        <v>41</v>
      </c>
      <c r="C243" s="9">
        <v>19</v>
      </c>
      <c r="D243" s="9" t="s">
        <v>11</v>
      </c>
      <c r="E243" s="11" t="s">
        <v>15</v>
      </c>
      <c r="F243" s="9">
        <v>1</v>
      </c>
      <c r="G243" s="9">
        <v>1</v>
      </c>
      <c r="H243" s="9">
        <v>779.48</v>
      </c>
      <c r="I243" s="9">
        <v>621.51</v>
      </c>
      <c r="J243" s="10">
        <f t="shared" si="6"/>
        <v>1</v>
      </c>
      <c r="K243" s="10">
        <f t="shared" si="7"/>
        <v>700.495</v>
      </c>
    </row>
    <row r="244" spans="1:11">
      <c r="A244" s="9" t="s">
        <v>13</v>
      </c>
      <c r="B244" s="9">
        <v>42</v>
      </c>
      <c r="C244" s="9">
        <v>19</v>
      </c>
      <c r="D244" s="9" t="s">
        <v>11</v>
      </c>
      <c r="E244" s="11" t="s">
        <v>15</v>
      </c>
      <c r="F244" s="9">
        <v>0.97</v>
      </c>
      <c r="G244" s="9">
        <v>1</v>
      </c>
      <c r="H244" s="9">
        <v>681.75</v>
      </c>
      <c r="I244" s="9">
        <v>542.95</v>
      </c>
      <c r="J244" s="10">
        <f t="shared" si="6"/>
        <v>0.985</v>
      </c>
      <c r="K244" s="10">
        <f t="shared" si="7"/>
        <v>612.35</v>
      </c>
    </row>
    <row r="245" spans="1:11">
      <c r="A245" s="9" t="s">
        <v>13</v>
      </c>
      <c r="B245" s="9">
        <v>43</v>
      </c>
      <c r="C245" s="9">
        <v>18</v>
      </c>
      <c r="D245" s="9" t="s">
        <v>11</v>
      </c>
      <c r="E245" s="11" t="s">
        <v>15</v>
      </c>
      <c r="F245" s="9">
        <v>1</v>
      </c>
      <c r="G245" s="9">
        <v>0.99</v>
      </c>
      <c r="H245" s="9">
        <v>538.05</v>
      </c>
      <c r="I245" s="9">
        <v>503.99</v>
      </c>
      <c r="J245" s="10">
        <f t="shared" si="6"/>
        <v>0.995</v>
      </c>
      <c r="K245" s="10">
        <f t="shared" si="7"/>
        <v>521.02</v>
      </c>
    </row>
    <row r="246" spans="1:11">
      <c r="A246" s="9" t="s">
        <v>13</v>
      </c>
      <c r="B246" s="9">
        <v>44</v>
      </c>
      <c r="C246" s="9">
        <v>19</v>
      </c>
      <c r="D246" s="9" t="s">
        <v>9</v>
      </c>
      <c r="E246" s="11" t="s">
        <v>15</v>
      </c>
      <c r="F246" s="9">
        <v>0.93</v>
      </c>
      <c r="G246" s="9">
        <v>1</v>
      </c>
      <c r="H246" s="9">
        <v>732.25</v>
      </c>
      <c r="I246" s="9">
        <v>604.57</v>
      </c>
      <c r="J246" s="10">
        <f t="shared" si="6"/>
        <v>0.965</v>
      </c>
      <c r="K246" s="10">
        <f t="shared" si="7"/>
        <v>668.41</v>
      </c>
    </row>
    <row r="247" spans="1:11">
      <c r="A247" s="9" t="s">
        <v>13</v>
      </c>
      <c r="B247" s="9">
        <v>45</v>
      </c>
      <c r="C247" s="9">
        <v>18</v>
      </c>
      <c r="D247" s="9" t="s">
        <v>9</v>
      </c>
      <c r="E247" s="11" t="s">
        <v>15</v>
      </c>
      <c r="F247" s="9">
        <v>0.9</v>
      </c>
      <c r="G247" s="9">
        <v>0.92</v>
      </c>
      <c r="H247" s="9">
        <v>1688.53</v>
      </c>
      <c r="I247" s="9">
        <v>1561.22</v>
      </c>
      <c r="J247" s="10">
        <f t="shared" si="6"/>
        <v>0.91</v>
      </c>
      <c r="K247" s="10">
        <f t="shared" si="7"/>
        <v>1624.875</v>
      </c>
    </row>
    <row r="248" spans="1:11">
      <c r="A248" s="9" t="s">
        <v>13</v>
      </c>
      <c r="B248" s="9">
        <v>46</v>
      </c>
      <c r="C248" s="9">
        <v>19</v>
      </c>
      <c r="D248" s="9" t="s">
        <v>9</v>
      </c>
      <c r="E248" s="11" t="s">
        <v>15</v>
      </c>
      <c r="F248" s="9">
        <v>0.9</v>
      </c>
      <c r="G248" s="9">
        <v>0.96</v>
      </c>
      <c r="H248" s="9">
        <v>667.8</v>
      </c>
      <c r="I248" s="9">
        <v>607.4</v>
      </c>
      <c r="J248" s="10">
        <f t="shared" si="6"/>
        <v>0.93</v>
      </c>
      <c r="K248" s="10">
        <f t="shared" si="7"/>
        <v>637.6</v>
      </c>
    </row>
    <row r="249" spans="1:11">
      <c r="A249" s="9" t="s">
        <v>13</v>
      </c>
      <c r="B249" s="9">
        <v>48</v>
      </c>
      <c r="C249" s="9">
        <v>18</v>
      </c>
      <c r="D249" s="9" t="s">
        <v>9</v>
      </c>
      <c r="E249" s="11" t="s">
        <v>15</v>
      </c>
      <c r="F249" s="9">
        <v>0.97</v>
      </c>
      <c r="G249" s="9">
        <v>0.98</v>
      </c>
      <c r="H249" s="9">
        <v>888.05</v>
      </c>
      <c r="I249" s="9">
        <v>761.98</v>
      </c>
      <c r="J249" s="10">
        <f t="shared" si="6"/>
        <v>0.975</v>
      </c>
      <c r="K249" s="10">
        <f t="shared" si="7"/>
        <v>825.015</v>
      </c>
    </row>
    <row r="250" spans="1:11">
      <c r="A250" s="9" t="s">
        <v>13</v>
      </c>
      <c r="B250" s="9">
        <v>49</v>
      </c>
      <c r="C250" s="9">
        <v>19</v>
      </c>
      <c r="D250" s="9" t="s">
        <v>9</v>
      </c>
      <c r="E250" s="11" t="s">
        <v>15</v>
      </c>
      <c r="F250" s="9">
        <v>0.75</v>
      </c>
      <c r="G250" s="9">
        <v>0.97</v>
      </c>
      <c r="H250" s="9">
        <v>423.82</v>
      </c>
      <c r="I250" s="9">
        <v>488.49</v>
      </c>
      <c r="J250" s="10">
        <f t="shared" si="6"/>
        <v>0.86</v>
      </c>
      <c r="K250" s="10">
        <f t="shared" si="7"/>
        <v>456.155</v>
      </c>
    </row>
    <row r="251" spans="1:11">
      <c r="A251" s="9" t="s">
        <v>13</v>
      </c>
      <c r="B251" s="9">
        <v>50</v>
      </c>
      <c r="C251" s="9">
        <v>18</v>
      </c>
      <c r="D251" s="9" t="s">
        <v>11</v>
      </c>
      <c r="E251" s="11" t="s">
        <v>15</v>
      </c>
      <c r="F251" s="9">
        <v>0.97</v>
      </c>
      <c r="G251" s="9">
        <v>0.99</v>
      </c>
      <c r="H251" s="9">
        <v>525.92</v>
      </c>
      <c r="I251" s="9">
        <v>472.43</v>
      </c>
      <c r="J251" s="10">
        <f t="shared" si="6"/>
        <v>0.98</v>
      </c>
      <c r="K251" s="10">
        <f t="shared" si="7"/>
        <v>499.175</v>
      </c>
    </row>
    <row r="252" spans="1:11">
      <c r="A252" s="9" t="s">
        <v>13</v>
      </c>
      <c r="B252" s="9">
        <v>54</v>
      </c>
      <c r="C252" s="9">
        <v>19</v>
      </c>
      <c r="D252" s="9" t="s">
        <v>11</v>
      </c>
      <c r="E252" s="11" t="s">
        <v>15</v>
      </c>
      <c r="F252" s="9">
        <v>1</v>
      </c>
      <c r="G252" s="9">
        <v>1</v>
      </c>
      <c r="H252" s="9">
        <v>591.88</v>
      </c>
      <c r="I252" s="9">
        <v>550.02</v>
      </c>
      <c r="J252" s="10">
        <f t="shared" si="6"/>
        <v>1</v>
      </c>
      <c r="K252" s="10">
        <f t="shared" si="7"/>
        <v>570.95</v>
      </c>
    </row>
    <row r="253" spans="1:11">
      <c r="A253" s="9" t="s">
        <v>13</v>
      </c>
      <c r="B253" s="9">
        <v>55</v>
      </c>
      <c r="C253" s="9">
        <v>18</v>
      </c>
      <c r="D253" s="9" t="s">
        <v>11</v>
      </c>
      <c r="E253" s="11" t="s">
        <v>15</v>
      </c>
      <c r="F253" s="9">
        <v>1</v>
      </c>
      <c r="G253" s="9">
        <v>0.99</v>
      </c>
      <c r="H253" s="9">
        <v>827.48</v>
      </c>
      <c r="I253" s="9">
        <v>748.83</v>
      </c>
      <c r="J253" s="10">
        <f t="shared" si="6"/>
        <v>0.995</v>
      </c>
      <c r="K253" s="10">
        <f t="shared" si="7"/>
        <v>788.155</v>
      </c>
    </row>
    <row r="254" spans="1:11">
      <c r="A254" s="9" t="s">
        <v>13</v>
      </c>
      <c r="B254" s="9">
        <v>56</v>
      </c>
      <c r="C254" s="9">
        <v>18</v>
      </c>
      <c r="D254" s="9" t="s">
        <v>9</v>
      </c>
      <c r="E254" s="11" t="s">
        <v>15</v>
      </c>
      <c r="F254" s="9">
        <v>0.95</v>
      </c>
      <c r="G254" s="9">
        <v>0.99</v>
      </c>
      <c r="H254" s="9">
        <v>628.05</v>
      </c>
      <c r="I254" s="9">
        <v>518.59</v>
      </c>
      <c r="J254" s="10">
        <f t="shared" si="6"/>
        <v>0.97</v>
      </c>
      <c r="K254" s="10">
        <f t="shared" si="7"/>
        <v>573.32</v>
      </c>
    </row>
    <row r="255" spans="1:11">
      <c r="A255" s="9" t="s">
        <v>13</v>
      </c>
      <c r="B255" s="9">
        <v>59</v>
      </c>
      <c r="C255" s="9">
        <v>19</v>
      </c>
      <c r="D255" s="9" t="s">
        <v>9</v>
      </c>
      <c r="E255" s="11" t="s">
        <v>15</v>
      </c>
      <c r="F255" s="9">
        <v>1</v>
      </c>
      <c r="G255" s="9">
        <v>0.99</v>
      </c>
      <c r="H255" s="9">
        <v>543.92</v>
      </c>
      <c r="I255" s="9">
        <v>543.78</v>
      </c>
      <c r="J255" s="10">
        <f t="shared" si="6"/>
        <v>0.995</v>
      </c>
      <c r="K255" s="10">
        <f t="shared" si="7"/>
        <v>543.85</v>
      </c>
    </row>
    <row r="256" spans="1:11">
      <c r="A256" s="9" t="s">
        <v>13</v>
      </c>
      <c r="B256" s="9">
        <v>66</v>
      </c>
      <c r="C256" s="9">
        <v>20</v>
      </c>
      <c r="D256" s="9" t="s">
        <v>11</v>
      </c>
      <c r="E256" s="11" t="s">
        <v>15</v>
      </c>
      <c r="F256" s="9">
        <v>1</v>
      </c>
      <c r="G256" s="9">
        <v>1</v>
      </c>
      <c r="H256" s="9">
        <v>798.38</v>
      </c>
      <c r="I256" s="9">
        <v>663.33</v>
      </c>
      <c r="J256" s="10">
        <f t="shared" si="6"/>
        <v>1</v>
      </c>
      <c r="K256" s="10">
        <f t="shared" si="7"/>
        <v>730.855</v>
      </c>
    </row>
    <row r="257" spans="1:11">
      <c r="A257" s="9" t="s">
        <v>13</v>
      </c>
      <c r="B257" s="9">
        <v>67</v>
      </c>
      <c r="C257" s="9">
        <v>18</v>
      </c>
      <c r="D257" s="9" t="s">
        <v>11</v>
      </c>
      <c r="E257" s="11" t="s">
        <v>15</v>
      </c>
      <c r="F257" s="9">
        <v>0.97</v>
      </c>
      <c r="G257" s="9">
        <v>0.98</v>
      </c>
      <c r="H257" s="9">
        <v>695.17</v>
      </c>
      <c r="I257" s="9">
        <v>572.29</v>
      </c>
      <c r="J257" s="10">
        <f t="shared" si="6"/>
        <v>0.975</v>
      </c>
      <c r="K257" s="10">
        <f t="shared" si="7"/>
        <v>633.73</v>
      </c>
    </row>
    <row r="258" spans="1:11">
      <c r="A258" s="9" t="s">
        <v>13</v>
      </c>
      <c r="B258" s="9">
        <v>72</v>
      </c>
      <c r="C258" s="9">
        <v>18</v>
      </c>
      <c r="D258" s="9" t="s">
        <v>11</v>
      </c>
      <c r="E258" s="11" t="s">
        <v>15</v>
      </c>
      <c r="F258" s="9">
        <v>0.95</v>
      </c>
      <c r="G258" s="9">
        <v>0.98</v>
      </c>
      <c r="H258" s="9">
        <v>777.23</v>
      </c>
      <c r="I258" s="9">
        <v>523.87</v>
      </c>
      <c r="J258" s="10">
        <f t="shared" ref="J258:J271" si="8">(F258+G258)/2</f>
        <v>0.965</v>
      </c>
      <c r="K258" s="10">
        <f t="shared" ref="K258:K271" si="9">(H258+I258)/2</f>
        <v>650.55</v>
      </c>
    </row>
    <row r="259" spans="1:11">
      <c r="A259" s="9" t="s">
        <v>13</v>
      </c>
      <c r="B259" s="9">
        <v>73</v>
      </c>
      <c r="C259" s="9">
        <v>19</v>
      </c>
      <c r="D259" s="9" t="s">
        <v>11</v>
      </c>
      <c r="E259" s="11" t="s">
        <v>15</v>
      </c>
      <c r="F259" s="9">
        <v>0.8</v>
      </c>
      <c r="G259" s="9">
        <v>0.72</v>
      </c>
      <c r="H259" s="9">
        <v>363.4</v>
      </c>
      <c r="I259" s="9">
        <v>287.95</v>
      </c>
      <c r="J259" s="10">
        <f t="shared" si="8"/>
        <v>0.76</v>
      </c>
      <c r="K259" s="10">
        <f t="shared" si="9"/>
        <v>325.675</v>
      </c>
    </row>
    <row r="260" spans="1:11">
      <c r="A260" s="9" t="s">
        <v>13</v>
      </c>
      <c r="B260" s="9">
        <v>75</v>
      </c>
      <c r="C260" s="9">
        <v>20</v>
      </c>
      <c r="D260" s="9" t="s">
        <v>9</v>
      </c>
      <c r="E260" s="11" t="s">
        <v>15</v>
      </c>
      <c r="F260" s="9">
        <v>0.9</v>
      </c>
      <c r="G260" s="9">
        <v>0.99</v>
      </c>
      <c r="H260" s="9">
        <v>1058.1</v>
      </c>
      <c r="I260" s="9">
        <v>1088.16</v>
      </c>
      <c r="J260" s="10">
        <f t="shared" si="8"/>
        <v>0.945</v>
      </c>
      <c r="K260" s="10">
        <f t="shared" si="9"/>
        <v>1073.13</v>
      </c>
    </row>
    <row r="261" spans="1:11">
      <c r="A261" s="9" t="s">
        <v>13</v>
      </c>
      <c r="B261" s="9">
        <v>76</v>
      </c>
      <c r="C261" s="9">
        <v>19</v>
      </c>
      <c r="D261" s="9" t="s">
        <v>11</v>
      </c>
      <c r="E261" s="11" t="s">
        <v>15</v>
      </c>
      <c r="F261" s="9">
        <v>1</v>
      </c>
      <c r="G261" s="9">
        <v>1</v>
      </c>
      <c r="H261" s="9">
        <v>861.6</v>
      </c>
      <c r="I261" s="9">
        <v>760.25</v>
      </c>
      <c r="J261" s="10">
        <f t="shared" si="8"/>
        <v>1</v>
      </c>
      <c r="K261" s="10">
        <f t="shared" si="9"/>
        <v>810.925</v>
      </c>
    </row>
    <row r="262" spans="1:11">
      <c r="A262" s="9" t="s">
        <v>13</v>
      </c>
      <c r="B262" s="9">
        <v>78</v>
      </c>
      <c r="C262" s="9">
        <v>19</v>
      </c>
      <c r="D262" s="9" t="s">
        <v>9</v>
      </c>
      <c r="E262" s="11" t="s">
        <v>15</v>
      </c>
      <c r="F262" s="9">
        <v>0.97</v>
      </c>
      <c r="G262" s="9">
        <v>0.97</v>
      </c>
      <c r="H262" s="9">
        <v>938.7</v>
      </c>
      <c r="I262" s="9">
        <v>822.46</v>
      </c>
      <c r="J262" s="10">
        <f t="shared" si="8"/>
        <v>0.97</v>
      </c>
      <c r="K262" s="10">
        <f t="shared" si="9"/>
        <v>880.58</v>
      </c>
    </row>
    <row r="263" spans="1:11">
      <c r="A263" s="9" t="s">
        <v>13</v>
      </c>
      <c r="B263" s="9">
        <v>81</v>
      </c>
      <c r="C263" s="9">
        <v>17</v>
      </c>
      <c r="D263" s="9" t="s">
        <v>9</v>
      </c>
      <c r="E263" s="11" t="s">
        <v>15</v>
      </c>
      <c r="F263" s="9">
        <v>0.97</v>
      </c>
      <c r="G263" s="9">
        <v>1</v>
      </c>
      <c r="H263" s="9">
        <v>518.7</v>
      </c>
      <c r="I263" s="9">
        <v>460.74</v>
      </c>
      <c r="J263" s="10">
        <f t="shared" si="8"/>
        <v>0.985</v>
      </c>
      <c r="K263" s="10">
        <f t="shared" si="9"/>
        <v>489.72</v>
      </c>
    </row>
    <row r="264" spans="1:11">
      <c r="A264" s="9" t="s">
        <v>13</v>
      </c>
      <c r="B264" s="9">
        <v>84</v>
      </c>
      <c r="C264" s="9">
        <v>19</v>
      </c>
      <c r="D264" s="9" t="s">
        <v>9</v>
      </c>
      <c r="E264" s="11" t="s">
        <v>15</v>
      </c>
      <c r="F264" s="9">
        <v>1</v>
      </c>
      <c r="G264" s="9">
        <v>0.98</v>
      </c>
      <c r="H264" s="9">
        <v>536.7</v>
      </c>
      <c r="I264" s="9">
        <v>484.45</v>
      </c>
      <c r="J264" s="10">
        <f t="shared" si="8"/>
        <v>0.99</v>
      </c>
      <c r="K264" s="10">
        <f t="shared" si="9"/>
        <v>510.575</v>
      </c>
    </row>
    <row r="265" spans="1:11">
      <c r="A265" s="9" t="s">
        <v>13</v>
      </c>
      <c r="B265" s="9">
        <v>87</v>
      </c>
      <c r="C265" s="9">
        <v>19</v>
      </c>
      <c r="D265" s="9" t="s">
        <v>11</v>
      </c>
      <c r="E265" s="11" t="s">
        <v>15</v>
      </c>
      <c r="F265" s="9">
        <v>0.88</v>
      </c>
      <c r="G265" s="9">
        <v>0.98</v>
      </c>
      <c r="H265" s="9">
        <v>892.38</v>
      </c>
      <c r="I265" s="9">
        <v>716.04</v>
      </c>
      <c r="J265" s="10">
        <f t="shared" si="8"/>
        <v>0.93</v>
      </c>
      <c r="K265" s="10">
        <f t="shared" si="9"/>
        <v>804.21</v>
      </c>
    </row>
    <row r="266" spans="1:11">
      <c r="A266" s="9" t="s">
        <v>13</v>
      </c>
      <c r="B266" s="9">
        <v>88</v>
      </c>
      <c r="C266" s="9">
        <v>19</v>
      </c>
      <c r="D266" s="9" t="s">
        <v>11</v>
      </c>
      <c r="E266" s="11" t="s">
        <v>15</v>
      </c>
      <c r="F266" s="9">
        <v>1</v>
      </c>
      <c r="G266" s="9">
        <v>0.95</v>
      </c>
      <c r="H266" s="9">
        <v>737.02</v>
      </c>
      <c r="I266" s="9">
        <v>563.93</v>
      </c>
      <c r="J266" s="10">
        <f t="shared" si="8"/>
        <v>0.975</v>
      </c>
      <c r="K266" s="10">
        <f t="shared" si="9"/>
        <v>650.475</v>
      </c>
    </row>
    <row r="267" spans="1:11">
      <c r="A267" s="9" t="s">
        <v>13</v>
      </c>
      <c r="B267" s="9">
        <v>89</v>
      </c>
      <c r="C267" s="9">
        <v>18</v>
      </c>
      <c r="D267" s="9" t="s">
        <v>11</v>
      </c>
      <c r="E267" s="11" t="s">
        <v>15</v>
      </c>
      <c r="F267" s="9">
        <v>0.93</v>
      </c>
      <c r="G267" s="9">
        <v>1</v>
      </c>
      <c r="H267" s="9">
        <v>557.58</v>
      </c>
      <c r="I267" s="9">
        <v>499.04</v>
      </c>
      <c r="J267" s="10">
        <f t="shared" si="8"/>
        <v>0.965</v>
      </c>
      <c r="K267" s="10">
        <f t="shared" si="9"/>
        <v>528.31</v>
      </c>
    </row>
    <row r="268" spans="1:11">
      <c r="A268" s="9" t="s">
        <v>13</v>
      </c>
      <c r="B268" s="9">
        <v>90</v>
      </c>
      <c r="C268" s="9">
        <v>18</v>
      </c>
      <c r="D268" s="9" t="s">
        <v>11</v>
      </c>
      <c r="E268" s="11" t="s">
        <v>15</v>
      </c>
      <c r="F268" s="9">
        <v>0.93</v>
      </c>
      <c r="G268" s="9">
        <v>0.99</v>
      </c>
      <c r="H268" s="9">
        <v>714.67</v>
      </c>
      <c r="I268" s="9">
        <v>621.28</v>
      </c>
      <c r="J268" s="10">
        <f t="shared" si="8"/>
        <v>0.96</v>
      </c>
      <c r="K268" s="10">
        <f t="shared" si="9"/>
        <v>667.975</v>
      </c>
    </row>
    <row r="269" spans="1:11">
      <c r="A269" s="9" t="s">
        <v>13</v>
      </c>
      <c r="B269" s="9">
        <v>94</v>
      </c>
      <c r="C269" s="9">
        <v>18</v>
      </c>
      <c r="D269" s="9" t="s">
        <v>11</v>
      </c>
      <c r="E269" s="11" t="s">
        <v>15</v>
      </c>
      <c r="F269" s="9">
        <v>0.45</v>
      </c>
      <c r="G269" s="9">
        <v>0.88</v>
      </c>
      <c r="H269" s="9">
        <v>550.48</v>
      </c>
      <c r="I269" s="9">
        <v>430.52</v>
      </c>
      <c r="J269" s="10">
        <f t="shared" si="8"/>
        <v>0.665</v>
      </c>
      <c r="K269" s="10">
        <f t="shared" si="9"/>
        <v>490.5</v>
      </c>
    </row>
    <row r="270" spans="1:11">
      <c r="A270" s="9" t="s">
        <v>13</v>
      </c>
      <c r="B270" s="9">
        <v>95</v>
      </c>
      <c r="C270" s="9">
        <v>18</v>
      </c>
      <c r="D270" s="9" t="s">
        <v>9</v>
      </c>
      <c r="E270" s="11" t="s">
        <v>15</v>
      </c>
      <c r="F270" s="9">
        <v>1</v>
      </c>
      <c r="G270" s="9">
        <v>0.99</v>
      </c>
      <c r="H270" s="9">
        <v>830.13</v>
      </c>
      <c r="I270" s="9">
        <v>624.27</v>
      </c>
      <c r="J270" s="10">
        <f t="shared" si="8"/>
        <v>0.995</v>
      </c>
      <c r="K270" s="10">
        <f t="shared" si="9"/>
        <v>727.2</v>
      </c>
    </row>
    <row r="271" spans="1:11">
      <c r="A271" s="9" t="s">
        <v>13</v>
      </c>
      <c r="B271" s="9">
        <v>97</v>
      </c>
      <c r="C271" s="9">
        <v>18</v>
      </c>
      <c r="D271" s="9" t="s">
        <v>11</v>
      </c>
      <c r="E271" s="11" t="s">
        <v>15</v>
      </c>
      <c r="F271" s="9">
        <v>0.72</v>
      </c>
      <c r="G271" s="9">
        <v>0.89</v>
      </c>
      <c r="H271" s="9">
        <v>636.45</v>
      </c>
      <c r="I271" s="9">
        <v>685.27</v>
      </c>
      <c r="J271" s="10">
        <f t="shared" si="8"/>
        <v>0.805</v>
      </c>
      <c r="K271" s="10">
        <f t="shared" si="9"/>
        <v>660.8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1"/>
  <sheetViews>
    <sheetView topLeftCell="D1" workbookViewId="0">
      <selection activeCell="M1" sqref="M$1:W$1048576"/>
    </sheetView>
  </sheetViews>
  <sheetFormatPr defaultColWidth="8.88888888888889" defaultRowHeight="14.4"/>
  <cols>
    <col min="4" max="5" width="8.88888888888889" customWidth="1"/>
    <col min="6" max="9" width="12.8888888888889" hidden="1" customWidth="1"/>
    <col min="10" max="11" width="12.8888888888889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20</v>
      </c>
      <c r="K1" s="1" t="s">
        <v>21</v>
      </c>
    </row>
    <row r="2" spans="1:11">
      <c r="A2" s="9" t="s">
        <v>8</v>
      </c>
      <c r="B2" s="9">
        <v>1</v>
      </c>
      <c r="C2" s="9">
        <v>19</v>
      </c>
      <c r="D2" s="9" t="s">
        <v>9</v>
      </c>
      <c r="E2" s="9" t="s">
        <v>10</v>
      </c>
      <c r="F2" s="9">
        <v>0.93</v>
      </c>
      <c r="G2" s="9">
        <v>0.94</v>
      </c>
      <c r="H2" s="9">
        <v>1372.78</v>
      </c>
      <c r="I2" s="9">
        <v>1286.7</v>
      </c>
      <c r="J2">
        <f t="shared" ref="J2:J65" si="0">(F2+G2)/2</f>
        <v>0.935</v>
      </c>
      <c r="K2">
        <f t="shared" ref="K2:K65" si="1">(I2+H2)/2</f>
        <v>1329.74</v>
      </c>
    </row>
    <row r="3" spans="1:11">
      <c r="A3" s="9" t="s">
        <v>8</v>
      </c>
      <c r="B3" s="9">
        <v>2</v>
      </c>
      <c r="C3" s="9">
        <v>18</v>
      </c>
      <c r="D3" s="9" t="s">
        <v>11</v>
      </c>
      <c r="E3" s="9" t="s">
        <v>10</v>
      </c>
      <c r="F3" s="9">
        <v>0.98</v>
      </c>
      <c r="G3" s="9">
        <v>0.99</v>
      </c>
      <c r="H3" s="9">
        <v>1264.14</v>
      </c>
      <c r="I3" s="9">
        <v>1089.84</v>
      </c>
      <c r="J3">
        <f t="shared" si="0"/>
        <v>0.985</v>
      </c>
      <c r="K3">
        <f t="shared" si="1"/>
        <v>1176.99</v>
      </c>
    </row>
    <row r="4" spans="1:11">
      <c r="A4" s="9" t="s">
        <v>8</v>
      </c>
      <c r="B4" s="9">
        <v>3</v>
      </c>
      <c r="C4" s="9">
        <v>19</v>
      </c>
      <c r="D4" s="9" t="s">
        <v>9</v>
      </c>
      <c r="E4" s="9" t="s">
        <v>10</v>
      </c>
      <c r="F4" s="9">
        <v>0.96</v>
      </c>
      <c r="G4" s="9">
        <v>1</v>
      </c>
      <c r="H4" s="9">
        <v>1208.58</v>
      </c>
      <c r="I4" s="9">
        <v>1071.42</v>
      </c>
      <c r="J4">
        <f t="shared" si="0"/>
        <v>0.98</v>
      </c>
      <c r="K4">
        <f t="shared" si="1"/>
        <v>1140</v>
      </c>
    </row>
    <row r="5" spans="1:11">
      <c r="A5" s="9" t="s">
        <v>8</v>
      </c>
      <c r="B5" s="9">
        <v>6</v>
      </c>
      <c r="C5" s="9">
        <v>20</v>
      </c>
      <c r="D5" s="9" t="s">
        <v>11</v>
      </c>
      <c r="E5" s="9" t="s">
        <v>10</v>
      </c>
      <c r="F5" s="9">
        <v>0.99</v>
      </c>
      <c r="G5" s="9">
        <v>0.99</v>
      </c>
      <c r="H5" s="9">
        <v>1051.02</v>
      </c>
      <c r="I5" s="9">
        <v>1043.22</v>
      </c>
      <c r="J5">
        <f t="shared" si="0"/>
        <v>0.99</v>
      </c>
      <c r="K5">
        <f t="shared" si="1"/>
        <v>1047.12</v>
      </c>
    </row>
    <row r="6" spans="1:11">
      <c r="A6" s="9" t="s">
        <v>8</v>
      </c>
      <c r="B6" s="9">
        <v>7</v>
      </c>
      <c r="C6" s="9">
        <v>18</v>
      </c>
      <c r="D6" s="9" t="s">
        <v>11</v>
      </c>
      <c r="E6" s="9" t="s">
        <v>10</v>
      </c>
      <c r="F6" s="9">
        <v>0.97</v>
      </c>
      <c r="G6" s="9">
        <v>0.98</v>
      </c>
      <c r="H6" s="9">
        <v>1160.57</v>
      </c>
      <c r="I6" s="9">
        <v>1045.93</v>
      </c>
      <c r="J6">
        <f t="shared" si="0"/>
        <v>0.975</v>
      </c>
      <c r="K6">
        <f t="shared" si="1"/>
        <v>1103.25</v>
      </c>
    </row>
    <row r="7" spans="1:11">
      <c r="A7" s="9" t="s">
        <v>8</v>
      </c>
      <c r="B7" s="9">
        <v>8</v>
      </c>
      <c r="C7" s="9">
        <v>19</v>
      </c>
      <c r="D7" s="9" t="s">
        <v>11</v>
      </c>
      <c r="E7" s="9" t="s">
        <v>10</v>
      </c>
      <c r="F7" s="9">
        <v>0.94</v>
      </c>
      <c r="G7" s="9">
        <v>0.99</v>
      </c>
      <c r="H7" s="9">
        <v>1184.86</v>
      </c>
      <c r="I7" s="9">
        <v>1064.61</v>
      </c>
      <c r="J7">
        <f t="shared" si="0"/>
        <v>0.965</v>
      </c>
      <c r="K7">
        <f t="shared" si="1"/>
        <v>1124.735</v>
      </c>
    </row>
    <row r="8" spans="1:11">
      <c r="A8" s="9" t="s">
        <v>8</v>
      </c>
      <c r="B8" s="9">
        <v>9</v>
      </c>
      <c r="C8" s="9">
        <v>20</v>
      </c>
      <c r="D8" s="9" t="s">
        <v>11</v>
      </c>
      <c r="E8" s="9" t="s">
        <v>10</v>
      </c>
      <c r="F8" s="9">
        <v>0.95</v>
      </c>
      <c r="G8" s="9">
        <v>0.99</v>
      </c>
      <c r="H8" s="9">
        <v>1088.02</v>
      </c>
      <c r="I8" s="9">
        <v>931.1</v>
      </c>
      <c r="J8">
        <f t="shared" si="0"/>
        <v>0.97</v>
      </c>
      <c r="K8">
        <f t="shared" si="1"/>
        <v>1009.56</v>
      </c>
    </row>
    <row r="9" spans="1:11">
      <c r="A9" s="9" t="s">
        <v>8</v>
      </c>
      <c r="B9" s="9">
        <v>10</v>
      </c>
      <c r="C9" s="9">
        <v>20</v>
      </c>
      <c r="D9" s="9" t="s">
        <v>11</v>
      </c>
      <c r="E9" s="9" t="s">
        <v>10</v>
      </c>
      <c r="F9" s="9">
        <v>0.53</v>
      </c>
      <c r="G9" s="9">
        <v>0.58</v>
      </c>
      <c r="H9" s="9">
        <v>1821.27</v>
      </c>
      <c r="I9" s="9">
        <v>1632.55</v>
      </c>
      <c r="J9">
        <f t="shared" si="0"/>
        <v>0.555</v>
      </c>
      <c r="K9">
        <f t="shared" si="1"/>
        <v>1726.91</v>
      </c>
    </row>
    <row r="10" spans="1:11">
      <c r="A10" s="9" t="s">
        <v>8</v>
      </c>
      <c r="B10" s="9">
        <v>11</v>
      </c>
      <c r="C10" s="9">
        <v>18</v>
      </c>
      <c r="D10" s="9" t="s">
        <v>11</v>
      </c>
      <c r="E10" s="9" t="s">
        <v>10</v>
      </c>
      <c r="F10" s="9">
        <v>0.98</v>
      </c>
      <c r="G10" s="9">
        <v>1</v>
      </c>
      <c r="H10" s="9">
        <v>1029.28</v>
      </c>
      <c r="I10" s="9">
        <v>874.52</v>
      </c>
      <c r="J10">
        <f t="shared" si="0"/>
        <v>0.99</v>
      </c>
      <c r="K10">
        <f t="shared" si="1"/>
        <v>951.9</v>
      </c>
    </row>
    <row r="11" spans="1:11">
      <c r="A11" s="9" t="s">
        <v>8</v>
      </c>
      <c r="B11" s="9">
        <v>12</v>
      </c>
      <c r="C11" s="9">
        <v>21</v>
      </c>
      <c r="D11" s="9" t="s">
        <v>9</v>
      </c>
      <c r="E11" s="9" t="s">
        <v>10</v>
      </c>
      <c r="F11" s="9">
        <v>0.98</v>
      </c>
      <c r="G11" s="9">
        <v>0.97</v>
      </c>
      <c r="H11" s="9">
        <v>1098.4</v>
      </c>
      <c r="I11" s="9">
        <v>926.52</v>
      </c>
      <c r="J11">
        <f t="shared" si="0"/>
        <v>0.975</v>
      </c>
      <c r="K11">
        <f t="shared" si="1"/>
        <v>1012.46</v>
      </c>
    </row>
    <row r="12" spans="1:11">
      <c r="A12" s="9" t="s">
        <v>8</v>
      </c>
      <c r="B12" s="9">
        <v>13</v>
      </c>
      <c r="C12" s="9">
        <v>18</v>
      </c>
      <c r="D12" s="9" t="s">
        <v>9</v>
      </c>
      <c r="E12" s="9" t="s">
        <v>10</v>
      </c>
      <c r="F12" s="9">
        <v>0.98</v>
      </c>
      <c r="G12" s="9">
        <v>1</v>
      </c>
      <c r="H12" s="9">
        <v>1097.69</v>
      </c>
      <c r="I12" s="9">
        <v>970.06</v>
      </c>
      <c r="J12">
        <f t="shared" si="0"/>
        <v>0.99</v>
      </c>
      <c r="K12">
        <f t="shared" si="1"/>
        <v>1033.875</v>
      </c>
    </row>
    <row r="13" spans="1:11">
      <c r="A13" s="9" t="s">
        <v>8</v>
      </c>
      <c r="B13" s="9">
        <v>14</v>
      </c>
      <c r="C13" s="9">
        <v>18</v>
      </c>
      <c r="D13" s="9" t="s">
        <v>11</v>
      </c>
      <c r="E13" s="9" t="s">
        <v>10</v>
      </c>
      <c r="F13" s="9">
        <v>0.98</v>
      </c>
      <c r="G13" s="9">
        <v>1</v>
      </c>
      <c r="H13" s="9">
        <v>1204.69</v>
      </c>
      <c r="I13" s="9">
        <v>1047.04</v>
      </c>
      <c r="J13">
        <f t="shared" si="0"/>
        <v>0.99</v>
      </c>
      <c r="K13">
        <f t="shared" si="1"/>
        <v>1125.865</v>
      </c>
    </row>
    <row r="14" spans="1:11">
      <c r="A14" s="9" t="s">
        <v>8</v>
      </c>
      <c r="B14" s="9">
        <v>16</v>
      </c>
      <c r="C14" s="9">
        <v>19</v>
      </c>
      <c r="D14" s="9" t="s">
        <v>9</v>
      </c>
      <c r="E14" s="9" t="s">
        <v>10</v>
      </c>
      <c r="F14" s="9">
        <v>0.97</v>
      </c>
      <c r="G14" s="9">
        <v>0.98</v>
      </c>
      <c r="H14" s="9">
        <v>1126.84</v>
      </c>
      <c r="I14" s="9">
        <v>1000.27</v>
      </c>
      <c r="J14">
        <f t="shared" si="0"/>
        <v>0.975</v>
      </c>
      <c r="K14">
        <f t="shared" si="1"/>
        <v>1063.555</v>
      </c>
    </row>
    <row r="15" spans="1:11">
      <c r="A15" s="9" t="s">
        <v>8</v>
      </c>
      <c r="B15" s="9">
        <v>17</v>
      </c>
      <c r="C15" s="9">
        <v>17</v>
      </c>
      <c r="D15" s="9" t="s">
        <v>9</v>
      </c>
      <c r="E15" s="9" t="s">
        <v>10</v>
      </c>
      <c r="F15" s="9">
        <v>0.99</v>
      </c>
      <c r="G15" s="9">
        <v>1</v>
      </c>
      <c r="H15" s="9">
        <v>1341.88</v>
      </c>
      <c r="I15" s="9">
        <v>1172.8</v>
      </c>
      <c r="J15">
        <f t="shared" si="0"/>
        <v>0.995</v>
      </c>
      <c r="K15">
        <f t="shared" si="1"/>
        <v>1257.34</v>
      </c>
    </row>
    <row r="16" spans="1:11">
      <c r="A16" s="9" t="s">
        <v>8</v>
      </c>
      <c r="B16" s="9">
        <v>18</v>
      </c>
      <c r="C16" s="9">
        <v>18</v>
      </c>
      <c r="D16" s="9" t="s">
        <v>9</v>
      </c>
      <c r="E16" s="9" t="s">
        <v>10</v>
      </c>
      <c r="F16" s="9">
        <v>0.98</v>
      </c>
      <c r="G16" s="9">
        <v>1</v>
      </c>
      <c r="H16" s="9">
        <v>1427.07</v>
      </c>
      <c r="I16" s="9">
        <v>1210.89</v>
      </c>
      <c r="J16">
        <f t="shared" si="0"/>
        <v>0.99</v>
      </c>
      <c r="K16">
        <f t="shared" si="1"/>
        <v>1318.98</v>
      </c>
    </row>
    <row r="17" spans="1:11">
      <c r="A17" s="9" t="s">
        <v>8</v>
      </c>
      <c r="B17" s="9">
        <v>19</v>
      </c>
      <c r="C17" s="9">
        <v>18</v>
      </c>
      <c r="D17" s="9" t="s">
        <v>11</v>
      </c>
      <c r="E17" s="9" t="s">
        <v>10</v>
      </c>
      <c r="F17" s="9">
        <v>0.94</v>
      </c>
      <c r="G17" s="9">
        <v>0.94</v>
      </c>
      <c r="H17" s="9">
        <v>1165.86</v>
      </c>
      <c r="I17" s="9">
        <v>1384.18</v>
      </c>
      <c r="J17">
        <f t="shared" si="0"/>
        <v>0.94</v>
      </c>
      <c r="K17">
        <f t="shared" si="1"/>
        <v>1275.02</v>
      </c>
    </row>
    <row r="18" spans="1:11">
      <c r="A18" s="9" t="s">
        <v>8</v>
      </c>
      <c r="B18" s="9">
        <v>20</v>
      </c>
      <c r="C18" s="9">
        <v>19</v>
      </c>
      <c r="D18" s="9" t="s">
        <v>11</v>
      </c>
      <c r="E18" s="9" t="s">
        <v>10</v>
      </c>
      <c r="F18" s="9">
        <v>0.95</v>
      </c>
      <c r="G18" s="9">
        <v>0.98</v>
      </c>
      <c r="H18" s="9">
        <v>1107.62</v>
      </c>
      <c r="I18" s="9">
        <v>919.49</v>
      </c>
      <c r="J18">
        <f t="shared" si="0"/>
        <v>0.965</v>
      </c>
      <c r="K18">
        <f t="shared" si="1"/>
        <v>1013.555</v>
      </c>
    </row>
    <row r="19" spans="1:11">
      <c r="A19" s="9" t="s">
        <v>8</v>
      </c>
      <c r="B19" s="9">
        <v>21</v>
      </c>
      <c r="C19" s="9">
        <v>18</v>
      </c>
      <c r="D19" s="9" t="s">
        <v>11</v>
      </c>
      <c r="E19" s="9" t="s">
        <v>10</v>
      </c>
      <c r="F19" s="9">
        <v>0.94</v>
      </c>
      <c r="G19" s="9">
        <v>0.96</v>
      </c>
      <c r="H19" s="9">
        <v>1136.37</v>
      </c>
      <c r="I19" s="9">
        <v>1026.39</v>
      </c>
      <c r="J19">
        <f t="shared" si="0"/>
        <v>0.95</v>
      </c>
      <c r="K19">
        <f t="shared" si="1"/>
        <v>1081.38</v>
      </c>
    </row>
    <row r="20" spans="1:11">
      <c r="A20" s="9" t="s">
        <v>8</v>
      </c>
      <c r="B20" s="9">
        <v>23</v>
      </c>
      <c r="C20" s="9">
        <v>18</v>
      </c>
      <c r="D20" s="9" t="s">
        <v>11</v>
      </c>
      <c r="E20" s="9" t="s">
        <v>10</v>
      </c>
      <c r="F20" s="9">
        <v>0.97</v>
      </c>
      <c r="G20" s="9">
        <v>0.98</v>
      </c>
      <c r="H20" s="9">
        <v>1303.06</v>
      </c>
      <c r="I20" s="9">
        <v>1070.22</v>
      </c>
      <c r="J20">
        <f t="shared" si="0"/>
        <v>0.975</v>
      </c>
      <c r="K20">
        <f t="shared" si="1"/>
        <v>1186.64</v>
      </c>
    </row>
    <row r="21" spans="1:11">
      <c r="A21" s="9" t="s">
        <v>8</v>
      </c>
      <c r="B21" s="9">
        <v>25</v>
      </c>
      <c r="C21" s="9">
        <v>18</v>
      </c>
      <c r="D21" s="9" t="s">
        <v>9</v>
      </c>
      <c r="E21" s="9" t="s">
        <v>10</v>
      </c>
      <c r="F21" s="9">
        <v>0.98</v>
      </c>
      <c r="G21" s="9">
        <v>1</v>
      </c>
      <c r="H21" s="9">
        <v>913.85</v>
      </c>
      <c r="I21" s="9">
        <v>815.78</v>
      </c>
      <c r="J21">
        <f t="shared" si="0"/>
        <v>0.99</v>
      </c>
      <c r="K21">
        <f t="shared" si="1"/>
        <v>864.815</v>
      </c>
    </row>
    <row r="22" spans="1:11">
      <c r="A22" s="9" t="s">
        <v>8</v>
      </c>
      <c r="B22" s="9">
        <v>27</v>
      </c>
      <c r="C22" s="9">
        <v>18</v>
      </c>
      <c r="D22" s="9" t="s">
        <v>11</v>
      </c>
      <c r="E22" s="9" t="s">
        <v>10</v>
      </c>
      <c r="F22" s="9">
        <v>0.97</v>
      </c>
      <c r="G22" s="9">
        <v>0.99</v>
      </c>
      <c r="H22" s="9">
        <v>1121.39</v>
      </c>
      <c r="I22" s="9">
        <v>950.47</v>
      </c>
      <c r="J22">
        <f t="shared" si="0"/>
        <v>0.98</v>
      </c>
      <c r="K22">
        <f t="shared" si="1"/>
        <v>1035.93</v>
      </c>
    </row>
    <row r="23" spans="1:11">
      <c r="A23" s="9" t="s">
        <v>8</v>
      </c>
      <c r="B23" s="9">
        <v>28</v>
      </c>
      <c r="C23" s="9">
        <v>20</v>
      </c>
      <c r="D23" s="9" t="s">
        <v>9</v>
      </c>
      <c r="E23" s="9" t="s">
        <v>10</v>
      </c>
      <c r="F23" s="9">
        <v>0.9</v>
      </c>
      <c r="G23" s="9">
        <v>0.98</v>
      </c>
      <c r="H23" s="9">
        <v>1050.31</v>
      </c>
      <c r="I23" s="9">
        <v>966.45</v>
      </c>
      <c r="J23">
        <f t="shared" si="0"/>
        <v>0.94</v>
      </c>
      <c r="K23">
        <f t="shared" si="1"/>
        <v>1008.38</v>
      </c>
    </row>
    <row r="24" spans="1:11">
      <c r="A24" s="9" t="s">
        <v>8</v>
      </c>
      <c r="B24" s="9">
        <v>29</v>
      </c>
      <c r="C24" s="9">
        <v>19</v>
      </c>
      <c r="D24" s="9" t="s">
        <v>9</v>
      </c>
      <c r="E24" s="9" t="s">
        <v>10</v>
      </c>
      <c r="F24" s="9">
        <v>0.97</v>
      </c>
      <c r="G24" s="9">
        <v>0.99</v>
      </c>
      <c r="H24" s="9">
        <v>1524.11</v>
      </c>
      <c r="I24" s="9">
        <v>1253.42</v>
      </c>
      <c r="J24">
        <f t="shared" si="0"/>
        <v>0.98</v>
      </c>
      <c r="K24">
        <f t="shared" si="1"/>
        <v>1388.765</v>
      </c>
    </row>
    <row r="25" spans="1:11">
      <c r="A25" s="9" t="s">
        <v>8</v>
      </c>
      <c r="B25" s="9">
        <v>32</v>
      </c>
      <c r="C25" s="9">
        <v>18</v>
      </c>
      <c r="D25" s="9" t="s">
        <v>11</v>
      </c>
      <c r="E25" s="9" t="s">
        <v>10</v>
      </c>
      <c r="F25" s="9">
        <v>0.91</v>
      </c>
      <c r="G25" s="9">
        <v>0.92</v>
      </c>
      <c r="H25" s="9">
        <v>1067.22</v>
      </c>
      <c r="I25" s="9">
        <v>1031.3</v>
      </c>
      <c r="J25">
        <f t="shared" si="0"/>
        <v>0.915</v>
      </c>
      <c r="K25">
        <f t="shared" si="1"/>
        <v>1049.26</v>
      </c>
    </row>
    <row r="26" spans="1:11">
      <c r="A26" s="9" t="s">
        <v>8</v>
      </c>
      <c r="B26" s="9">
        <v>33</v>
      </c>
      <c r="C26" s="9">
        <v>19</v>
      </c>
      <c r="D26" s="9" t="s">
        <v>11</v>
      </c>
      <c r="E26" s="9" t="s">
        <v>10</v>
      </c>
      <c r="F26" s="9">
        <v>0.85</v>
      </c>
      <c r="G26" s="9">
        <v>0.98</v>
      </c>
      <c r="H26" s="9">
        <v>971.47</v>
      </c>
      <c r="I26" s="9">
        <v>822.92</v>
      </c>
      <c r="J26">
        <f t="shared" si="0"/>
        <v>0.915</v>
      </c>
      <c r="K26">
        <f t="shared" si="1"/>
        <v>897.195</v>
      </c>
    </row>
    <row r="27" spans="1:11">
      <c r="A27" s="9" t="s">
        <v>8</v>
      </c>
      <c r="B27" s="9">
        <v>34</v>
      </c>
      <c r="C27" s="9">
        <v>19</v>
      </c>
      <c r="D27" s="9" t="s">
        <v>9</v>
      </c>
      <c r="E27" s="9" t="s">
        <v>10</v>
      </c>
      <c r="F27" s="9">
        <v>0.9</v>
      </c>
      <c r="G27" s="9">
        <v>1</v>
      </c>
      <c r="H27" s="9">
        <v>1301.06</v>
      </c>
      <c r="I27" s="9">
        <v>1046.74</v>
      </c>
      <c r="J27">
        <f t="shared" si="0"/>
        <v>0.95</v>
      </c>
      <c r="K27">
        <f t="shared" si="1"/>
        <v>1173.9</v>
      </c>
    </row>
    <row r="28" spans="1:11">
      <c r="A28" s="9" t="s">
        <v>8</v>
      </c>
      <c r="B28" s="9">
        <v>35</v>
      </c>
      <c r="C28" s="9">
        <v>21</v>
      </c>
      <c r="D28" s="9" t="s">
        <v>11</v>
      </c>
      <c r="E28" s="9" t="s">
        <v>10</v>
      </c>
      <c r="F28" s="9">
        <v>0.02</v>
      </c>
      <c r="G28" s="9">
        <v>0.97</v>
      </c>
      <c r="H28" s="9">
        <v>1193.29</v>
      </c>
      <c r="I28" s="9">
        <v>1192.87</v>
      </c>
      <c r="J28">
        <f t="shared" si="0"/>
        <v>0.495</v>
      </c>
      <c r="K28">
        <f t="shared" si="1"/>
        <v>1193.08</v>
      </c>
    </row>
    <row r="29" spans="1:11">
      <c r="A29" s="9" t="s">
        <v>8</v>
      </c>
      <c r="B29" s="9">
        <v>36</v>
      </c>
      <c r="C29" s="9">
        <v>19</v>
      </c>
      <c r="D29" s="9" t="s">
        <v>9</v>
      </c>
      <c r="E29" s="9" t="s">
        <v>10</v>
      </c>
      <c r="F29" s="9">
        <v>0.95</v>
      </c>
      <c r="G29" s="9">
        <v>0.96</v>
      </c>
      <c r="H29" s="9">
        <v>1031.88</v>
      </c>
      <c r="I29" s="9">
        <v>862.32</v>
      </c>
      <c r="J29">
        <f t="shared" si="0"/>
        <v>0.955</v>
      </c>
      <c r="K29">
        <f t="shared" si="1"/>
        <v>947.1</v>
      </c>
    </row>
    <row r="30" spans="1:11">
      <c r="A30" s="9" t="s">
        <v>8</v>
      </c>
      <c r="B30" s="9">
        <v>1</v>
      </c>
      <c r="C30" s="9">
        <v>19</v>
      </c>
      <c r="D30" s="9" t="s">
        <v>9</v>
      </c>
      <c r="E30" t="s">
        <v>14</v>
      </c>
      <c r="F30" s="9">
        <v>0.94</v>
      </c>
      <c r="G30" s="9">
        <v>0.98</v>
      </c>
      <c r="H30" s="9">
        <v>1016.31</v>
      </c>
      <c r="I30" s="9">
        <v>891.15</v>
      </c>
      <c r="J30">
        <f t="shared" si="0"/>
        <v>0.96</v>
      </c>
      <c r="K30">
        <f t="shared" si="1"/>
        <v>953.73</v>
      </c>
    </row>
    <row r="31" spans="1:11">
      <c r="A31" s="9" t="s">
        <v>8</v>
      </c>
      <c r="B31" s="9">
        <v>2</v>
      </c>
      <c r="C31" s="9">
        <v>18</v>
      </c>
      <c r="D31" s="9" t="s">
        <v>11</v>
      </c>
      <c r="E31" t="s">
        <v>14</v>
      </c>
      <c r="F31" s="9">
        <v>0.98</v>
      </c>
      <c r="G31" s="9">
        <v>0.98</v>
      </c>
      <c r="H31" s="9">
        <v>841.37</v>
      </c>
      <c r="I31" s="9">
        <v>750.49</v>
      </c>
      <c r="J31">
        <f t="shared" si="0"/>
        <v>0.98</v>
      </c>
      <c r="K31">
        <f t="shared" si="1"/>
        <v>795.93</v>
      </c>
    </row>
    <row r="32" spans="1:11">
      <c r="A32" s="9" t="s">
        <v>8</v>
      </c>
      <c r="B32" s="9">
        <v>3</v>
      </c>
      <c r="C32" s="9">
        <v>19</v>
      </c>
      <c r="D32" s="9" t="s">
        <v>9</v>
      </c>
      <c r="E32" t="s">
        <v>14</v>
      </c>
      <c r="F32" s="9">
        <v>0.99</v>
      </c>
      <c r="G32" s="9">
        <v>1</v>
      </c>
      <c r="H32" s="9">
        <v>997.75</v>
      </c>
      <c r="I32" s="9">
        <v>826.21</v>
      </c>
      <c r="J32">
        <f t="shared" si="0"/>
        <v>0.995</v>
      </c>
      <c r="K32">
        <f t="shared" si="1"/>
        <v>911.98</v>
      </c>
    </row>
    <row r="33" spans="1:11">
      <c r="A33" s="9" t="s">
        <v>8</v>
      </c>
      <c r="B33" s="9">
        <v>6</v>
      </c>
      <c r="C33" s="9">
        <v>20</v>
      </c>
      <c r="D33" s="9" t="s">
        <v>11</v>
      </c>
      <c r="E33" t="s">
        <v>14</v>
      </c>
      <c r="F33" s="9">
        <v>0.98</v>
      </c>
      <c r="G33" s="9">
        <v>0.99</v>
      </c>
      <c r="H33" s="9">
        <v>827.39</v>
      </c>
      <c r="I33" s="9">
        <v>740.42</v>
      </c>
      <c r="J33">
        <f t="shared" si="0"/>
        <v>0.985</v>
      </c>
      <c r="K33">
        <f t="shared" si="1"/>
        <v>783.905</v>
      </c>
    </row>
    <row r="34" spans="1:11">
      <c r="A34" s="9" t="s">
        <v>8</v>
      </c>
      <c r="B34" s="9">
        <v>7</v>
      </c>
      <c r="C34" s="9">
        <v>18</v>
      </c>
      <c r="D34" s="9" t="s">
        <v>11</v>
      </c>
      <c r="E34" t="s">
        <v>14</v>
      </c>
      <c r="F34" s="9">
        <v>0.97</v>
      </c>
      <c r="G34" s="9">
        <v>0.98</v>
      </c>
      <c r="H34" s="9">
        <v>954.43</v>
      </c>
      <c r="I34" s="9">
        <v>809.45</v>
      </c>
      <c r="J34">
        <f t="shared" si="0"/>
        <v>0.975</v>
      </c>
      <c r="K34">
        <f t="shared" si="1"/>
        <v>881.94</v>
      </c>
    </row>
    <row r="35" spans="1:11">
      <c r="A35" s="9" t="s">
        <v>8</v>
      </c>
      <c r="B35" s="9">
        <v>8</v>
      </c>
      <c r="C35" s="9">
        <v>19</v>
      </c>
      <c r="D35" s="9" t="s">
        <v>11</v>
      </c>
      <c r="E35" t="s">
        <v>14</v>
      </c>
      <c r="F35" s="9">
        <v>0.98</v>
      </c>
      <c r="G35" s="9">
        <v>0.98</v>
      </c>
      <c r="H35" s="9">
        <v>920.57</v>
      </c>
      <c r="I35" s="9">
        <v>838.94</v>
      </c>
      <c r="J35">
        <f t="shared" si="0"/>
        <v>0.98</v>
      </c>
      <c r="K35">
        <f t="shared" si="1"/>
        <v>879.755</v>
      </c>
    </row>
    <row r="36" spans="1:11">
      <c r="A36" s="9" t="s">
        <v>8</v>
      </c>
      <c r="B36" s="9">
        <v>9</v>
      </c>
      <c r="C36" s="9">
        <v>20</v>
      </c>
      <c r="D36" s="9" t="s">
        <v>11</v>
      </c>
      <c r="E36" t="s">
        <v>14</v>
      </c>
      <c r="F36" s="9">
        <v>0.99</v>
      </c>
      <c r="G36" s="9">
        <v>1</v>
      </c>
      <c r="H36" s="9">
        <v>957.34</v>
      </c>
      <c r="I36" s="9">
        <v>800.84</v>
      </c>
      <c r="J36">
        <f t="shared" si="0"/>
        <v>0.995</v>
      </c>
      <c r="K36">
        <f t="shared" si="1"/>
        <v>879.09</v>
      </c>
    </row>
    <row r="37" spans="1:11">
      <c r="A37" s="9" t="s">
        <v>8</v>
      </c>
      <c r="B37" s="9">
        <v>10</v>
      </c>
      <c r="C37" s="9">
        <v>20</v>
      </c>
      <c r="D37" s="9" t="s">
        <v>11</v>
      </c>
      <c r="E37" t="s">
        <v>14</v>
      </c>
      <c r="F37" s="9">
        <v>0.9</v>
      </c>
      <c r="G37" s="9">
        <v>0.98</v>
      </c>
      <c r="H37" s="9">
        <v>1881.83</v>
      </c>
      <c r="I37" s="9">
        <v>1328.25</v>
      </c>
      <c r="J37">
        <f t="shared" si="0"/>
        <v>0.94</v>
      </c>
      <c r="K37">
        <f t="shared" si="1"/>
        <v>1605.04</v>
      </c>
    </row>
    <row r="38" spans="1:11">
      <c r="A38" s="9" t="s">
        <v>8</v>
      </c>
      <c r="B38" s="9">
        <v>11</v>
      </c>
      <c r="C38" s="9">
        <v>18</v>
      </c>
      <c r="D38" s="9" t="s">
        <v>11</v>
      </c>
      <c r="E38" t="s">
        <v>14</v>
      </c>
      <c r="F38" s="9">
        <v>0.99</v>
      </c>
      <c r="G38" s="9">
        <v>0.99</v>
      </c>
      <c r="H38" s="9">
        <v>741.79</v>
      </c>
      <c r="I38" s="9">
        <v>665.7</v>
      </c>
      <c r="J38">
        <f t="shared" si="0"/>
        <v>0.99</v>
      </c>
      <c r="K38">
        <f t="shared" si="1"/>
        <v>703.745</v>
      </c>
    </row>
    <row r="39" spans="1:11">
      <c r="A39" s="9" t="s">
        <v>8</v>
      </c>
      <c r="B39" s="9">
        <v>12</v>
      </c>
      <c r="C39" s="9">
        <v>21</v>
      </c>
      <c r="D39" s="9" t="s">
        <v>9</v>
      </c>
      <c r="E39" t="s">
        <v>14</v>
      </c>
      <c r="F39" s="9">
        <v>0.99</v>
      </c>
      <c r="G39" s="9">
        <v>0.98</v>
      </c>
      <c r="H39" s="9">
        <v>874.49</v>
      </c>
      <c r="I39" s="9">
        <v>787.18</v>
      </c>
      <c r="J39">
        <f t="shared" si="0"/>
        <v>0.985</v>
      </c>
      <c r="K39">
        <f t="shared" si="1"/>
        <v>830.835</v>
      </c>
    </row>
    <row r="40" spans="1:11">
      <c r="A40" s="9" t="s">
        <v>8</v>
      </c>
      <c r="B40" s="9">
        <v>13</v>
      </c>
      <c r="C40" s="9">
        <v>18</v>
      </c>
      <c r="D40" s="9" t="s">
        <v>9</v>
      </c>
      <c r="E40" t="s">
        <v>14</v>
      </c>
      <c r="F40" s="9">
        <v>0.95</v>
      </c>
      <c r="G40" s="9">
        <v>0.97</v>
      </c>
      <c r="H40" s="9">
        <v>778.57</v>
      </c>
      <c r="I40" s="9">
        <v>780.23</v>
      </c>
      <c r="J40">
        <f t="shared" si="0"/>
        <v>0.96</v>
      </c>
      <c r="K40">
        <f t="shared" si="1"/>
        <v>779.4</v>
      </c>
    </row>
    <row r="41" spans="1:11">
      <c r="A41" s="9" t="s">
        <v>8</v>
      </c>
      <c r="B41" s="9">
        <v>14</v>
      </c>
      <c r="C41" s="9">
        <v>18</v>
      </c>
      <c r="D41" s="9" t="s">
        <v>11</v>
      </c>
      <c r="E41" t="s">
        <v>14</v>
      </c>
      <c r="F41" s="9">
        <v>0.99</v>
      </c>
      <c r="G41" s="9">
        <v>0.98</v>
      </c>
      <c r="H41" s="9">
        <v>797.77</v>
      </c>
      <c r="I41" s="9">
        <v>664.65</v>
      </c>
      <c r="J41">
        <f t="shared" si="0"/>
        <v>0.985</v>
      </c>
      <c r="K41">
        <f t="shared" si="1"/>
        <v>731.21</v>
      </c>
    </row>
    <row r="42" spans="1:11">
      <c r="A42" s="9" t="s">
        <v>8</v>
      </c>
      <c r="B42" s="9">
        <v>16</v>
      </c>
      <c r="C42" s="9">
        <v>19</v>
      </c>
      <c r="D42" s="9" t="s">
        <v>9</v>
      </c>
      <c r="E42" t="s">
        <v>14</v>
      </c>
      <c r="F42" s="9">
        <v>0.96</v>
      </c>
      <c r="G42" s="9">
        <v>0.98</v>
      </c>
      <c r="H42" s="9">
        <v>793.57</v>
      </c>
      <c r="I42" s="9">
        <v>687.95</v>
      </c>
      <c r="J42">
        <f t="shared" si="0"/>
        <v>0.97</v>
      </c>
      <c r="K42">
        <f t="shared" si="1"/>
        <v>740.76</v>
      </c>
    </row>
    <row r="43" spans="1:11">
      <c r="A43" s="9" t="s">
        <v>8</v>
      </c>
      <c r="B43" s="9">
        <v>17</v>
      </c>
      <c r="C43" s="9">
        <v>17</v>
      </c>
      <c r="D43" s="9" t="s">
        <v>9</v>
      </c>
      <c r="E43" t="s">
        <v>14</v>
      </c>
      <c r="F43" s="9">
        <v>0.98</v>
      </c>
      <c r="G43" s="9">
        <v>0.99</v>
      </c>
      <c r="H43" s="9">
        <v>1246.04</v>
      </c>
      <c r="I43" s="9">
        <v>1030.98</v>
      </c>
      <c r="J43">
        <f t="shared" si="0"/>
        <v>0.985</v>
      </c>
      <c r="K43">
        <f t="shared" si="1"/>
        <v>1138.51</v>
      </c>
    </row>
    <row r="44" spans="1:11">
      <c r="A44" s="9" t="s">
        <v>8</v>
      </c>
      <c r="B44" s="9">
        <v>18</v>
      </c>
      <c r="C44" s="9">
        <v>18</v>
      </c>
      <c r="D44" s="9" t="s">
        <v>9</v>
      </c>
      <c r="E44" t="s">
        <v>14</v>
      </c>
      <c r="F44" s="9">
        <v>0.98</v>
      </c>
      <c r="G44" s="9">
        <v>1</v>
      </c>
      <c r="H44" s="9">
        <v>1058.07</v>
      </c>
      <c r="I44" s="9">
        <v>943.9</v>
      </c>
      <c r="J44">
        <f t="shared" si="0"/>
        <v>0.99</v>
      </c>
      <c r="K44">
        <f t="shared" si="1"/>
        <v>1000.985</v>
      </c>
    </row>
    <row r="45" spans="1:11">
      <c r="A45" s="9" t="s">
        <v>8</v>
      </c>
      <c r="B45" s="9">
        <v>19</v>
      </c>
      <c r="C45" s="9">
        <v>18</v>
      </c>
      <c r="D45" s="9" t="s">
        <v>11</v>
      </c>
      <c r="E45" t="s">
        <v>14</v>
      </c>
      <c r="F45" s="9">
        <v>0.89</v>
      </c>
      <c r="G45" s="9">
        <v>0.9</v>
      </c>
      <c r="H45" s="9">
        <v>975.2</v>
      </c>
      <c r="I45" s="9">
        <v>867.13</v>
      </c>
      <c r="J45">
        <f t="shared" si="0"/>
        <v>0.895</v>
      </c>
      <c r="K45">
        <f t="shared" si="1"/>
        <v>921.165</v>
      </c>
    </row>
    <row r="46" spans="1:11">
      <c r="A46" s="9" t="s">
        <v>8</v>
      </c>
      <c r="B46" s="9">
        <v>20</v>
      </c>
      <c r="C46" s="9">
        <v>19</v>
      </c>
      <c r="D46" s="9" t="s">
        <v>11</v>
      </c>
      <c r="E46" t="s">
        <v>14</v>
      </c>
      <c r="F46" s="9">
        <v>0.94</v>
      </c>
      <c r="G46" s="9">
        <v>0.98</v>
      </c>
      <c r="H46" s="9">
        <v>944.83</v>
      </c>
      <c r="I46" s="9">
        <v>757.38</v>
      </c>
      <c r="J46">
        <f t="shared" si="0"/>
        <v>0.96</v>
      </c>
      <c r="K46">
        <f t="shared" si="1"/>
        <v>851.105</v>
      </c>
    </row>
    <row r="47" spans="1:11">
      <c r="A47" s="9" t="s">
        <v>8</v>
      </c>
      <c r="B47" s="9">
        <v>21</v>
      </c>
      <c r="C47" s="9">
        <v>18</v>
      </c>
      <c r="D47" s="9" t="s">
        <v>11</v>
      </c>
      <c r="E47" t="s">
        <v>14</v>
      </c>
      <c r="F47" s="9">
        <v>0.95</v>
      </c>
      <c r="G47" s="9">
        <v>0.99</v>
      </c>
      <c r="H47" s="9">
        <v>903.67</v>
      </c>
      <c r="I47" s="9">
        <v>781.99</v>
      </c>
      <c r="J47">
        <f t="shared" si="0"/>
        <v>0.97</v>
      </c>
      <c r="K47">
        <f t="shared" si="1"/>
        <v>842.83</v>
      </c>
    </row>
    <row r="48" spans="1:11">
      <c r="A48" s="9" t="s">
        <v>8</v>
      </c>
      <c r="B48" s="9">
        <v>23</v>
      </c>
      <c r="C48" s="9">
        <v>18</v>
      </c>
      <c r="D48" s="9" t="s">
        <v>11</v>
      </c>
      <c r="E48" t="s">
        <v>14</v>
      </c>
      <c r="F48" s="9">
        <v>0.93</v>
      </c>
      <c r="G48" s="9">
        <v>0.95</v>
      </c>
      <c r="H48" s="9">
        <v>1061.4</v>
      </c>
      <c r="I48" s="9">
        <v>1063.99</v>
      </c>
      <c r="J48">
        <f t="shared" si="0"/>
        <v>0.94</v>
      </c>
      <c r="K48">
        <f t="shared" si="1"/>
        <v>1062.695</v>
      </c>
    </row>
    <row r="49" spans="1:11">
      <c r="A49" s="9" t="s">
        <v>8</v>
      </c>
      <c r="B49" s="9">
        <v>25</v>
      </c>
      <c r="C49" s="9">
        <v>18</v>
      </c>
      <c r="D49" s="9" t="s">
        <v>9</v>
      </c>
      <c r="E49" t="s">
        <v>14</v>
      </c>
      <c r="F49" s="9">
        <v>0.94</v>
      </c>
      <c r="G49" s="9">
        <v>0.98</v>
      </c>
      <c r="H49" s="9">
        <v>713.12</v>
      </c>
      <c r="I49" s="9">
        <v>613.47</v>
      </c>
      <c r="J49">
        <f t="shared" si="0"/>
        <v>0.96</v>
      </c>
      <c r="K49">
        <f t="shared" si="1"/>
        <v>663.295</v>
      </c>
    </row>
    <row r="50" spans="1:11">
      <c r="A50" s="9" t="s">
        <v>8</v>
      </c>
      <c r="B50" s="9">
        <v>27</v>
      </c>
      <c r="C50" s="9">
        <v>18</v>
      </c>
      <c r="D50" s="9" t="s">
        <v>11</v>
      </c>
      <c r="E50" t="s">
        <v>14</v>
      </c>
      <c r="F50" s="9">
        <v>0.95</v>
      </c>
      <c r="G50" s="9">
        <v>0.98</v>
      </c>
      <c r="H50" s="9">
        <v>984.04</v>
      </c>
      <c r="I50" s="9">
        <v>837.25</v>
      </c>
      <c r="J50">
        <f t="shared" si="0"/>
        <v>0.965</v>
      </c>
      <c r="K50">
        <f t="shared" si="1"/>
        <v>910.645</v>
      </c>
    </row>
    <row r="51" spans="1:11">
      <c r="A51" s="9" t="s">
        <v>8</v>
      </c>
      <c r="B51" s="9">
        <v>28</v>
      </c>
      <c r="C51" s="9">
        <v>20</v>
      </c>
      <c r="D51" s="9" t="s">
        <v>9</v>
      </c>
      <c r="E51" t="s">
        <v>14</v>
      </c>
      <c r="F51" s="9">
        <v>0.94</v>
      </c>
      <c r="G51" s="9">
        <v>0.99</v>
      </c>
      <c r="H51" s="9">
        <v>840.66</v>
      </c>
      <c r="I51" s="9">
        <v>768.9</v>
      </c>
      <c r="J51">
        <f t="shared" si="0"/>
        <v>0.965</v>
      </c>
      <c r="K51">
        <f t="shared" si="1"/>
        <v>804.78</v>
      </c>
    </row>
    <row r="52" spans="1:11">
      <c r="A52" s="9" t="s">
        <v>8</v>
      </c>
      <c r="B52" s="9">
        <v>29</v>
      </c>
      <c r="C52" s="9">
        <v>19</v>
      </c>
      <c r="D52" s="9" t="s">
        <v>9</v>
      </c>
      <c r="E52" t="s">
        <v>14</v>
      </c>
      <c r="F52" s="9">
        <v>0.99</v>
      </c>
      <c r="G52" s="9">
        <v>1</v>
      </c>
      <c r="H52" s="9">
        <v>1217.7</v>
      </c>
      <c r="I52" s="9">
        <v>1011.04</v>
      </c>
      <c r="J52">
        <f t="shared" si="0"/>
        <v>0.995</v>
      </c>
      <c r="K52">
        <f t="shared" si="1"/>
        <v>1114.37</v>
      </c>
    </row>
    <row r="53" spans="1:11">
      <c r="A53" s="9" t="s">
        <v>8</v>
      </c>
      <c r="B53" s="9">
        <v>32</v>
      </c>
      <c r="C53" s="9">
        <v>18</v>
      </c>
      <c r="D53" s="9" t="s">
        <v>11</v>
      </c>
      <c r="E53" t="s">
        <v>14</v>
      </c>
      <c r="F53" s="9">
        <v>0.87</v>
      </c>
      <c r="G53" s="9">
        <v>0.88</v>
      </c>
      <c r="H53" s="9">
        <v>1017.71</v>
      </c>
      <c r="I53" s="9">
        <v>966.78</v>
      </c>
      <c r="J53">
        <f t="shared" si="0"/>
        <v>0.875</v>
      </c>
      <c r="K53">
        <f t="shared" si="1"/>
        <v>992.245</v>
      </c>
    </row>
    <row r="54" spans="1:11">
      <c r="A54" s="9" t="s">
        <v>8</v>
      </c>
      <c r="B54" s="9">
        <v>33</v>
      </c>
      <c r="C54" s="9">
        <v>19</v>
      </c>
      <c r="D54" s="9" t="s">
        <v>11</v>
      </c>
      <c r="E54" t="s">
        <v>14</v>
      </c>
      <c r="F54" s="9">
        <v>0.94</v>
      </c>
      <c r="G54" s="9">
        <v>1</v>
      </c>
      <c r="H54" s="9">
        <v>772.79</v>
      </c>
      <c r="I54" s="9">
        <v>634.32</v>
      </c>
      <c r="J54">
        <f t="shared" si="0"/>
        <v>0.97</v>
      </c>
      <c r="K54">
        <f t="shared" si="1"/>
        <v>703.555</v>
      </c>
    </row>
    <row r="55" spans="1:11">
      <c r="A55" s="9" t="s">
        <v>8</v>
      </c>
      <c r="B55" s="9">
        <v>34</v>
      </c>
      <c r="C55" s="9">
        <v>19</v>
      </c>
      <c r="D55" s="9" t="s">
        <v>9</v>
      </c>
      <c r="E55" t="s">
        <v>14</v>
      </c>
      <c r="F55" s="9">
        <v>0.97</v>
      </c>
      <c r="G55" s="9">
        <v>1</v>
      </c>
      <c r="H55" s="9">
        <v>995.55</v>
      </c>
      <c r="I55" s="9">
        <v>814.32</v>
      </c>
      <c r="J55">
        <f t="shared" si="0"/>
        <v>0.985</v>
      </c>
      <c r="K55">
        <f t="shared" si="1"/>
        <v>904.935</v>
      </c>
    </row>
    <row r="56" spans="1:11">
      <c r="A56" s="9" t="s">
        <v>8</v>
      </c>
      <c r="B56" s="9">
        <v>35</v>
      </c>
      <c r="C56" s="9">
        <v>21</v>
      </c>
      <c r="D56" s="9" t="s">
        <v>11</v>
      </c>
      <c r="E56" t="s">
        <v>14</v>
      </c>
      <c r="F56" s="9">
        <v>0.94</v>
      </c>
      <c r="G56" s="9">
        <v>1</v>
      </c>
      <c r="H56" s="9">
        <v>1283.46</v>
      </c>
      <c r="I56" s="9">
        <v>989.53</v>
      </c>
      <c r="J56">
        <f t="shared" si="0"/>
        <v>0.97</v>
      </c>
      <c r="K56">
        <f t="shared" si="1"/>
        <v>1136.495</v>
      </c>
    </row>
    <row r="57" spans="1:11">
      <c r="A57" s="9" t="s">
        <v>8</v>
      </c>
      <c r="B57" s="9">
        <v>36</v>
      </c>
      <c r="C57" s="9">
        <v>19</v>
      </c>
      <c r="D57" s="9" t="s">
        <v>9</v>
      </c>
      <c r="E57" t="s">
        <v>14</v>
      </c>
      <c r="F57" s="9">
        <v>0.97</v>
      </c>
      <c r="G57" s="9">
        <v>0.98</v>
      </c>
      <c r="H57" s="9">
        <v>923.34</v>
      </c>
      <c r="I57" s="9">
        <v>763.41</v>
      </c>
      <c r="J57">
        <f t="shared" si="0"/>
        <v>0.975</v>
      </c>
      <c r="K57">
        <f t="shared" si="1"/>
        <v>843.375</v>
      </c>
    </row>
    <row r="58" spans="1:11">
      <c r="A58" s="9" t="s">
        <v>8</v>
      </c>
      <c r="B58" s="9">
        <v>1</v>
      </c>
      <c r="C58" s="9">
        <v>19</v>
      </c>
      <c r="D58" s="9" t="s">
        <v>9</v>
      </c>
      <c r="E58" t="s">
        <v>15</v>
      </c>
      <c r="F58" s="9">
        <v>0.92</v>
      </c>
      <c r="G58" s="9">
        <v>0.98</v>
      </c>
      <c r="H58" s="9">
        <v>1028.47</v>
      </c>
      <c r="I58" s="9">
        <v>868.73</v>
      </c>
      <c r="J58">
        <f t="shared" si="0"/>
        <v>0.95</v>
      </c>
      <c r="K58">
        <f t="shared" si="1"/>
        <v>948.6</v>
      </c>
    </row>
    <row r="59" spans="1:11">
      <c r="A59" s="9" t="s">
        <v>8</v>
      </c>
      <c r="B59" s="9">
        <v>2</v>
      </c>
      <c r="C59" s="9">
        <v>18</v>
      </c>
      <c r="D59" s="9" t="s">
        <v>11</v>
      </c>
      <c r="E59" t="s">
        <v>15</v>
      </c>
      <c r="F59" s="9">
        <v>0.97</v>
      </c>
      <c r="G59" s="9">
        <v>0.99</v>
      </c>
      <c r="H59" s="9">
        <v>1081.9</v>
      </c>
      <c r="I59" s="9">
        <v>913.49</v>
      </c>
      <c r="J59">
        <f t="shared" si="0"/>
        <v>0.98</v>
      </c>
      <c r="K59">
        <f t="shared" si="1"/>
        <v>997.695</v>
      </c>
    </row>
    <row r="60" spans="1:11">
      <c r="A60" s="9" t="s">
        <v>8</v>
      </c>
      <c r="B60" s="9">
        <v>3</v>
      </c>
      <c r="C60" s="9">
        <v>19</v>
      </c>
      <c r="D60" s="9" t="s">
        <v>9</v>
      </c>
      <c r="E60" t="s">
        <v>15</v>
      </c>
      <c r="F60" s="9">
        <v>0.91</v>
      </c>
      <c r="G60" s="9">
        <v>0.96</v>
      </c>
      <c r="H60" s="9">
        <v>1046.38</v>
      </c>
      <c r="I60" s="9">
        <v>872.01</v>
      </c>
      <c r="J60">
        <f t="shared" si="0"/>
        <v>0.935</v>
      </c>
      <c r="K60">
        <f t="shared" si="1"/>
        <v>959.195</v>
      </c>
    </row>
    <row r="61" spans="1:11">
      <c r="A61" s="9" t="s">
        <v>8</v>
      </c>
      <c r="B61" s="9">
        <v>6</v>
      </c>
      <c r="C61" s="9">
        <v>20</v>
      </c>
      <c r="D61" s="9" t="s">
        <v>11</v>
      </c>
      <c r="E61" t="s">
        <v>15</v>
      </c>
      <c r="F61" s="9">
        <v>0.97</v>
      </c>
      <c r="G61" s="9">
        <v>0.98</v>
      </c>
      <c r="H61" s="9">
        <v>908.2</v>
      </c>
      <c r="I61" s="9">
        <v>769.77</v>
      </c>
      <c r="J61">
        <f t="shared" si="0"/>
        <v>0.975</v>
      </c>
      <c r="K61">
        <f t="shared" si="1"/>
        <v>838.985</v>
      </c>
    </row>
    <row r="62" spans="1:11">
      <c r="A62" s="9" t="s">
        <v>8</v>
      </c>
      <c r="B62" s="9">
        <v>7</v>
      </c>
      <c r="C62" s="9">
        <v>18</v>
      </c>
      <c r="D62" s="9" t="s">
        <v>11</v>
      </c>
      <c r="E62" t="s">
        <v>15</v>
      </c>
      <c r="F62" s="9">
        <v>0.94</v>
      </c>
      <c r="G62" s="9">
        <v>0.98</v>
      </c>
      <c r="H62" s="9">
        <v>970.12</v>
      </c>
      <c r="I62" s="9">
        <v>775.8</v>
      </c>
      <c r="J62">
        <f t="shared" si="0"/>
        <v>0.96</v>
      </c>
      <c r="K62">
        <f t="shared" si="1"/>
        <v>872.96</v>
      </c>
    </row>
    <row r="63" spans="1:11">
      <c r="A63" s="9" t="s">
        <v>8</v>
      </c>
      <c r="B63" s="9">
        <v>8</v>
      </c>
      <c r="C63" s="9">
        <v>19</v>
      </c>
      <c r="D63" s="9" t="s">
        <v>11</v>
      </c>
      <c r="E63" t="s">
        <v>15</v>
      </c>
      <c r="F63" s="9">
        <v>0.98</v>
      </c>
      <c r="G63" s="9">
        <v>0.94</v>
      </c>
      <c r="H63" s="9">
        <v>1032.42</v>
      </c>
      <c r="I63" s="9">
        <v>966.68</v>
      </c>
      <c r="J63">
        <f t="shared" si="0"/>
        <v>0.96</v>
      </c>
      <c r="K63">
        <f t="shared" si="1"/>
        <v>999.55</v>
      </c>
    </row>
    <row r="64" spans="1:11">
      <c r="A64" s="9" t="s">
        <v>8</v>
      </c>
      <c r="B64" s="9">
        <v>9</v>
      </c>
      <c r="C64" s="9">
        <v>20</v>
      </c>
      <c r="D64" s="9" t="s">
        <v>11</v>
      </c>
      <c r="E64" t="s">
        <v>15</v>
      </c>
      <c r="F64" s="9">
        <v>0.97</v>
      </c>
      <c r="G64" s="9">
        <v>0.99</v>
      </c>
      <c r="H64" s="9">
        <v>883.15</v>
      </c>
      <c r="I64" s="9">
        <v>764.77</v>
      </c>
      <c r="J64">
        <f t="shared" si="0"/>
        <v>0.98</v>
      </c>
      <c r="K64">
        <f t="shared" si="1"/>
        <v>823.96</v>
      </c>
    </row>
    <row r="65" spans="1:11">
      <c r="A65" s="9" t="s">
        <v>8</v>
      </c>
      <c r="B65" s="9">
        <v>10</v>
      </c>
      <c r="C65" s="9">
        <v>20</v>
      </c>
      <c r="D65" s="9" t="s">
        <v>11</v>
      </c>
      <c r="E65" t="s">
        <v>15</v>
      </c>
      <c r="F65" s="9">
        <v>0.89</v>
      </c>
      <c r="G65" s="9">
        <v>0.98</v>
      </c>
      <c r="H65" s="9">
        <v>1487.38</v>
      </c>
      <c r="I65" s="9">
        <v>1082.9</v>
      </c>
      <c r="J65">
        <f t="shared" si="0"/>
        <v>0.935</v>
      </c>
      <c r="K65">
        <f t="shared" si="1"/>
        <v>1285.14</v>
      </c>
    </row>
    <row r="66" spans="1:11">
      <c r="A66" s="9" t="s">
        <v>8</v>
      </c>
      <c r="B66" s="9">
        <v>11</v>
      </c>
      <c r="C66" s="9">
        <v>18</v>
      </c>
      <c r="D66" s="9" t="s">
        <v>11</v>
      </c>
      <c r="E66" t="s">
        <v>15</v>
      </c>
      <c r="F66" s="9">
        <v>0.96</v>
      </c>
      <c r="G66" s="9">
        <v>1</v>
      </c>
      <c r="H66" s="9">
        <v>931.1</v>
      </c>
      <c r="I66" s="9">
        <v>760.98</v>
      </c>
      <c r="J66">
        <f t="shared" ref="J66:J129" si="2">(F66+G66)/2</f>
        <v>0.98</v>
      </c>
      <c r="K66">
        <f t="shared" ref="K66:K129" si="3">(I66+H66)/2</f>
        <v>846.04</v>
      </c>
    </row>
    <row r="67" spans="1:11">
      <c r="A67" s="9" t="s">
        <v>8</v>
      </c>
      <c r="B67" s="9">
        <v>12</v>
      </c>
      <c r="C67" s="9">
        <v>21</v>
      </c>
      <c r="D67" s="9" t="s">
        <v>9</v>
      </c>
      <c r="E67" t="s">
        <v>15</v>
      </c>
      <c r="F67" s="9">
        <v>0.96</v>
      </c>
      <c r="G67" s="9">
        <v>0.98</v>
      </c>
      <c r="H67" s="9">
        <v>1000.23</v>
      </c>
      <c r="I67" s="9">
        <v>789.06</v>
      </c>
      <c r="J67">
        <f t="shared" si="2"/>
        <v>0.97</v>
      </c>
      <c r="K67">
        <f t="shared" si="3"/>
        <v>894.645</v>
      </c>
    </row>
    <row r="68" spans="1:11">
      <c r="A68" s="9" t="s">
        <v>8</v>
      </c>
      <c r="B68" s="9">
        <v>13</v>
      </c>
      <c r="C68" s="9">
        <v>18</v>
      </c>
      <c r="D68" s="9" t="s">
        <v>9</v>
      </c>
      <c r="E68" t="s">
        <v>15</v>
      </c>
      <c r="F68" s="9">
        <v>0.95</v>
      </c>
      <c r="G68" s="9">
        <v>0.98</v>
      </c>
      <c r="H68" s="9">
        <v>913.62</v>
      </c>
      <c r="I68" s="9">
        <v>742.14</v>
      </c>
      <c r="J68">
        <f t="shared" si="2"/>
        <v>0.965</v>
      </c>
      <c r="K68">
        <f t="shared" si="3"/>
        <v>827.88</v>
      </c>
    </row>
    <row r="69" spans="1:11">
      <c r="A69" s="9" t="s">
        <v>8</v>
      </c>
      <c r="B69" s="9">
        <v>14</v>
      </c>
      <c r="C69" s="9">
        <v>18</v>
      </c>
      <c r="D69" s="9" t="s">
        <v>11</v>
      </c>
      <c r="E69" t="s">
        <v>15</v>
      </c>
      <c r="F69" s="9">
        <v>0.97</v>
      </c>
      <c r="G69" s="9">
        <v>0.97</v>
      </c>
      <c r="H69" s="9">
        <v>1003.82</v>
      </c>
      <c r="I69" s="9">
        <v>788.94</v>
      </c>
      <c r="J69">
        <f t="shared" si="2"/>
        <v>0.97</v>
      </c>
      <c r="K69">
        <f t="shared" si="3"/>
        <v>896.38</v>
      </c>
    </row>
    <row r="70" spans="1:11">
      <c r="A70" s="9" t="s">
        <v>8</v>
      </c>
      <c r="B70" s="9">
        <v>16</v>
      </c>
      <c r="C70" s="9">
        <v>19</v>
      </c>
      <c r="D70" s="9" t="s">
        <v>9</v>
      </c>
      <c r="E70" t="s">
        <v>15</v>
      </c>
      <c r="F70" s="9">
        <v>0.94</v>
      </c>
      <c r="G70" s="9">
        <v>0.94</v>
      </c>
      <c r="H70" s="9">
        <v>817.68</v>
      </c>
      <c r="I70" s="9">
        <v>708.33</v>
      </c>
      <c r="J70">
        <f t="shared" si="2"/>
        <v>0.94</v>
      </c>
      <c r="K70">
        <f t="shared" si="3"/>
        <v>763.005</v>
      </c>
    </row>
    <row r="71" spans="1:11">
      <c r="A71" s="9" t="s">
        <v>8</v>
      </c>
      <c r="B71" s="9">
        <v>17</v>
      </c>
      <c r="C71" s="9">
        <v>17</v>
      </c>
      <c r="D71" s="9" t="s">
        <v>9</v>
      </c>
      <c r="E71" t="s">
        <v>15</v>
      </c>
      <c r="F71" s="9">
        <v>0.98</v>
      </c>
      <c r="G71" s="9">
        <v>0.98</v>
      </c>
      <c r="H71" s="9">
        <v>1221.98</v>
      </c>
      <c r="I71" s="9">
        <v>970.43</v>
      </c>
      <c r="J71">
        <f t="shared" si="2"/>
        <v>0.98</v>
      </c>
      <c r="K71">
        <f t="shared" si="3"/>
        <v>1096.205</v>
      </c>
    </row>
    <row r="72" spans="1:11">
      <c r="A72" s="9" t="s">
        <v>8</v>
      </c>
      <c r="B72" s="9">
        <v>18</v>
      </c>
      <c r="C72" s="9">
        <v>18</v>
      </c>
      <c r="D72" s="9" t="s">
        <v>9</v>
      </c>
      <c r="E72" t="s">
        <v>15</v>
      </c>
      <c r="F72" s="9">
        <v>0.92</v>
      </c>
      <c r="G72" s="9">
        <v>0.98</v>
      </c>
      <c r="H72" s="9">
        <v>1128.41</v>
      </c>
      <c r="I72" s="9">
        <v>854.45</v>
      </c>
      <c r="J72">
        <f t="shared" si="2"/>
        <v>0.95</v>
      </c>
      <c r="K72">
        <f t="shared" si="3"/>
        <v>991.43</v>
      </c>
    </row>
    <row r="73" spans="1:11">
      <c r="A73" s="9" t="s">
        <v>8</v>
      </c>
      <c r="B73" s="9">
        <v>19</v>
      </c>
      <c r="C73" s="9">
        <v>18</v>
      </c>
      <c r="D73" s="9" t="s">
        <v>11</v>
      </c>
      <c r="E73" t="s">
        <v>15</v>
      </c>
      <c r="F73" s="9">
        <v>0.89</v>
      </c>
      <c r="G73" s="9">
        <v>0.9</v>
      </c>
      <c r="H73" s="9">
        <v>1094.14</v>
      </c>
      <c r="I73" s="9">
        <v>896.62</v>
      </c>
      <c r="J73">
        <f t="shared" si="2"/>
        <v>0.895</v>
      </c>
      <c r="K73">
        <f t="shared" si="3"/>
        <v>995.38</v>
      </c>
    </row>
    <row r="74" spans="1:11">
      <c r="A74" s="9" t="s">
        <v>8</v>
      </c>
      <c r="B74" s="9">
        <v>20</v>
      </c>
      <c r="C74" s="9">
        <v>19</v>
      </c>
      <c r="D74" s="9" t="s">
        <v>11</v>
      </c>
      <c r="E74" t="s">
        <v>15</v>
      </c>
      <c r="F74" s="9">
        <v>0.94</v>
      </c>
      <c r="G74" s="9">
        <v>0.98</v>
      </c>
      <c r="H74" s="9">
        <v>1032.46</v>
      </c>
      <c r="I74" s="9">
        <v>807.58</v>
      </c>
      <c r="J74">
        <f t="shared" si="2"/>
        <v>0.96</v>
      </c>
      <c r="K74">
        <f t="shared" si="3"/>
        <v>920.02</v>
      </c>
    </row>
    <row r="75" spans="1:11">
      <c r="A75" s="9" t="s">
        <v>8</v>
      </c>
      <c r="B75" s="9">
        <v>21</v>
      </c>
      <c r="C75" s="9">
        <v>18</v>
      </c>
      <c r="D75" s="9" t="s">
        <v>11</v>
      </c>
      <c r="E75" t="s">
        <v>15</v>
      </c>
      <c r="F75" s="9">
        <v>0.94</v>
      </c>
      <c r="G75" s="9">
        <v>0.95</v>
      </c>
      <c r="H75" s="9">
        <v>1136.79</v>
      </c>
      <c r="I75" s="9">
        <v>939.46</v>
      </c>
      <c r="J75">
        <f t="shared" si="2"/>
        <v>0.945</v>
      </c>
      <c r="K75">
        <f t="shared" si="3"/>
        <v>1038.125</v>
      </c>
    </row>
    <row r="76" spans="1:11">
      <c r="A76" s="9" t="s">
        <v>8</v>
      </c>
      <c r="B76" s="9">
        <v>23</v>
      </c>
      <c r="C76" s="9">
        <v>18</v>
      </c>
      <c r="D76" s="9" t="s">
        <v>11</v>
      </c>
      <c r="E76" t="s">
        <v>15</v>
      </c>
      <c r="F76" s="9">
        <v>0.94</v>
      </c>
      <c r="G76" s="9">
        <v>0.94</v>
      </c>
      <c r="H76" s="9">
        <v>1105.47</v>
      </c>
      <c r="I76" s="9">
        <v>876.35</v>
      </c>
      <c r="J76">
        <f t="shared" si="2"/>
        <v>0.94</v>
      </c>
      <c r="K76">
        <f t="shared" si="3"/>
        <v>990.91</v>
      </c>
    </row>
    <row r="77" spans="1:11">
      <c r="A77" s="9" t="s">
        <v>8</v>
      </c>
      <c r="B77" s="9">
        <v>25</v>
      </c>
      <c r="C77" s="9">
        <v>18</v>
      </c>
      <c r="D77" s="9" t="s">
        <v>9</v>
      </c>
      <c r="E77" t="s">
        <v>15</v>
      </c>
      <c r="F77" s="9">
        <v>0.93</v>
      </c>
      <c r="G77" s="9">
        <v>0.98</v>
      </c>
      <c r="H77" s="9">
        <v>820.9</v>
      </c>
      <c r="I77" s="9">
        <v>691.6</v>
      </c>
      <c r="J77">
        <f t="shared" si="2"/>
        <v>0.955</v>
      </c>
      <c r="K77">
        <f t="shared" si="3"/>
        <v>756.25</v>
      </c>
    </row>
    <row r="78" spans="1:11">
      <c r="A78" s="9" t="s">
        <v>8</v>
      </c>
      <c r="B78" s="9">
        <v>27</v>
      </c>
      <c r="C78" s="9">
        <v>18</v>
      </c>
      <c r="D78" s="9" t="s">
        <v>11</v>
      </c>
      <c r="E78" t="s">
        <v>15</v>
      </c>
      <c r="F78" s="9">
        <v>0.94</v>
      </c>
      <c r="G78" s="9">
        <v>0.95</v>
      </c>
      <c r="H78" s="9">
        <v>1226.89</v>
      </c>
      <c r="I78" s="9">
        <v>940.76</v>
      </c>
      <c r="J78">
        <f t="shared" si="2"/>
        <v>0.945</v>
      </c>
      <c r="K78">
        <f t="shared" si="3"/>
        <v>1083.825</v>
      </c>
    </row>
    <row r="79" spans="1:11">
      <c r="A79" s="9" t="s">
        <v>8</v>
      </c>
      <c r="B79" s="9">
        <v>28</v>
      </c>
      <c r="C79" s="9">
        <v>20</v>
      </c>
      <c r="D79" s="9" t="s">
        <v>9</v>
      </c>
      <c r="E79" t="s">
        <v>15</v>
      </c>
      <c r="F79" s="9">
        <v>0.94</v>
      </c>
      <c r="G79" s="9">
        <v>0.98</v>
      </c>
      <c r="H79" s="9">
        <v>912.23</v>
      </c>
      <c r="I79" s="9">
        <v>717.78</v>
      </c>
      <c r="J79">
        <f t="shared" si="2"/>
        <v>0.96</v>
      </c>
      <c r="K79">
        <f t="shared" si="3"/>
        <v>815.005</v>
      </c>
    </row>
    <row r="80" spans="1:11">
      <c r="A80" s="9" t="s">
        <v>8</v>
      </c>
      <c r="B80" s="9">
        <v>29</v>
      </c>
      <c r="C80" s="9">
        <v>19</v>
      </c>
      <c r="D80" s="9" t="s">
        <v>9</v>
      </c>
      <c r="E80" t="s">
        <v>15</v>
      </c>
      <c r="F80" s="9">
        <v>0.98</v>
      </c>
      <c r="G80" s="9">
        <v>1</v>
      </c>
      <c r="H80" s="9">
        <v>1220.35</v>
      </c>
      <c r="I80" s="9">
        <v>975.31</v>
      </c>
      <c r="J80">
        <f t="shared" si="2"/>
        <v>0.99</v>
      </c>
      <c r="K80">
        <f t="shared" si="3"/>
        <v>1097.83</v>
      </c>
    </row>
    <row r="81" spans="1:11">
      <c r="A81" s="9" t="s">
        <v>8</v>
      </c>
      <c r="B81" s="9">
        <v>32</v>
      </c>
      <c r="C81" s="9">
        <v>18</v>
      </c>
      <c r="D81" s="9" t="s">
        <v>11</v>
      </c>
      <c r="E81" t="s">
        <v>15</v>
      </c>
      <c r="F81" s="9">
        <v>0.92</v>
      </c>
      <c r="G81" s="9">
        <v>0.94</v>
      </c>
      <c r="H81" s="9">
        <v>1006.43</v>
      </c>
      <c r="I81" s="9">
        <v>853.69</v>
      </c>
      <c r="J81">
        <f t="shared" si="2"/>
        <v>0.93</v>
      </c>
      <c r="K81">
        <f t="shared" si="3"/>
        <v>930.06</v>
      </c>
    </row>
    <row r="82" spans="1:11">
      <c r="A82" s="9" t="s">
        <v>8</v>
      </c>
      <c r="B82" s="9">
        <v>33</v>
      </c>
      <c r="C82" s="9">
        <v>19</v>
      </c>
      <c r="D82" s="9" t="s">
        <v>11</v>
      </c>
      <c r="E82" t="s">
        <v>15</v>
      </c>
      <c r="F82" s="9">
        <v>0.93</v>
      </c>
      <c r="G82" s="9">
        <v>0.98</v>
      </c>
      <c r="H82" s="9">
        <v>1069.45</v>
      </c>
      <c r="I82" s="9">
        <v>851.32</v>
      </c>
      <c r="J82">
        <f t="shared" si="2"/>
        <v>0.955</v>
      </c>
      <c r="K82">
        <f t="shared" si="3"/>
        <v>960.385</v>
      </c>
    </row>
    <row r="83" spans="1:11">
      <c r="A83" s="9" t="s">
        <v>8</v>
      </c>
      <c r="B83" s="9">
        <v>34</v>
      </c>
      <c r="C83" s="9">
        <v>19</v>
      </c>
      <c r="D83" s="9" t="s">
        <v>9</v>
      </c>
      <c r="E83" t="s">
        <v>15</v>
      </c>
      <c r="F83" s="9">
        <v>0.96</v>
      </c>
      <c r="G83" s="9">
        <v>0.99</v>
      </c>
      <c r="H83" s="9">
        <v>1042.04</v>
      </c>
      <c r="I83" s="9">
        <v>868.79</v>
      </c>
      <c r="J83">
        <f t="shared" si="2"/>
        <v>0.975</v>
      </c>
      <c r="K83">
        <f t="shared" si="3"/>
        <v>955.415</v>
      </c>
    </row>
    <row r="84" spans="1:11">
      <c r="A84" s="9" t="s">
        <v>8</v>
      </c>
      <c r="B84" s="9">
        <v>35</v>
      </c>
      <c r="C84" s="9">
        <v>21</v>
      </c>
      <c r="D84" s="9" t="s">
        <v>11</v>
      </c>
      <c r="E84" t="s">
        <v>15</v>
      </c>
      <c r="F84" s="9">
        <v>0.94</v>
      </c>
      <c r="G84" s="9">
        <v>0.98</v>
      </c>
      <c r="H84" s="9">
        <v>1181.02</v>
      </c>
      <c r="I84" s="9">
        <v>979.22</v>
      </c>
      <c r="J84">
        <f t="shared" si="2"/>
        <v>0.96</v>
      </c>
      <c r="K84">
        <f t="shared" si="3"/>
        <v>1080.12</v>
      </c>
    </row>
    <row r="85" spans="1:11">
      <c r="A85" s="9" t="s">
        <v>8</v>
      </c>
      <c r="B85" s="9">
        <v>36</v>
      </c>
      <c r="C85" s="9">
        <v>19</v>
      </c>
      <c r="D85" s="9" t="s">
        <v>9</v>
      </c>
      <c r="E85" t="s">
        <v>15</v>
      </c>
      <c r="F85" s="9">
        <v>0.98</v>
      </c>
      <c r="G85" s="9">
        <v>0.97</v>
      </c>
      <c r="H85" s="9">
        <v>1009.77</v>
      </c>
      <c r="I85" s="9">
        <v>835.95</v>
      </c>
      <c r="J85">
        <f t="shared" si="2"/>
        <v>0.975</v>
      </c>
      <c r="K85">
        <f t="shared" si="3"/>
        <v>922.86</v>
      </c>
    </row>
    <row r="86" spans="1:11">
      <c r="A86" s="9" t="s">
        <v>12</v>
      </c>
      <c r="B86" s="9">
        <v>5</v>
      </c>
      <c r="C86" s="9">
        <v>18</v>
      </c>
      <c r="D86" s="9" t="s">
        <v>9</v>
      </c>
      <c r="E86" s="9" t="s">
        <v>10</v>
      </c>
      <c r="F86" s="9">
        <v>0.99</v>
      </c>
      <c r="G86" s="9">
        <v>1</v>
      </c>
      <c r="H86" s="9">
        <v>856.32</v>
      </c>
      <c r="I86" s="9">
        <v>847.35</v>
      </c>
      <c r="J86">
        <f t="shared" si="2"/>
        <v>0.995</v>
      </c>
      <c r="K86">
        <f t="shared" si="3"/>
        <v>851.835</v>
      </c>
    </row>
    <row r="87" spans="1:11">
      <c r="A87" s="9" t="s">
        <v>12</v>
      </c>
      <c r="B87" s="9">
        <v>15</v>
      </c>
      <c r="C87" s="9">
        <v>19</v>
      </c>
      <c r="D87" s="9" t="s">
        <v>11</v>
      </c>
      <c r="E87" s="9" t="s">
        <v>10</v>
      </c>
      <c r="F87" s="9">
        <v>1</v>
      </c>
      <c r="G87" s="9">
        <v>1</v>
      </c>
      <c r="H87" s="9">
        <v>989.22</v>
      </c>
      <c r="I87" s="9">
        <v>945.33</v>
      </c>
      <c r="J87">
        <f t="shared" si="2"/>
        <v>1</v>
      </c>
      <c r="K87">
        <f t="shared" si="3"/>
        <v>967.275</v>
      </c>
    </row>
    <row r="88" spans="1:11">
      <c r="A88" s="9" t="s">
        <v>12</v>
      </c>
      <c r="B88" s="9">
        <v>22</v>
      </c>
      <c r="C88" s="9">
        <v>19</v>
      </c>
      <c r="D88" s="9" t="s">
        <v>11</v>
      </c>
      <c r="E88" s="9" t="s">
        <v>10</v>
      </c>
      <c r="F88" s="9">
        <v>0.92</v>
      </c>
      <c r="G88" s="9">
        <v>0.97</v>
      </c>
      <c r="H88" s="9">
        <v>972.65</v>
      </c>
      <c r="I88" s="9">
        <v>875.94</v>
      </c>
      <c r="J88">
        <f t="shared" si="2"/>
        <v>0.945</v>
      </c>
      <c r="K88">
        <f t="shared" si="3"/>
        <v>924.295</v>
      </c>
    </row>
    <row r="89" spans="1:11">
      <c r="A89" s="9" t="s">
        <v>12</v>
      </c>
      <c r="B89" s="9">
        <v>30</v>
      </c>
      <c r="C89" s="9">
        <v>18</v>
      </c>
      <c r="D89" s="9" t="s">
        <v>11</v>
      </c>
      <c r="E89" s="9" t="s">
        <v>10</v>
      </c>
      <c r="F89" s="9">
        <v>0.95</v>
      </c>
      <c r="G89" s="9">
        <v>0.99</v>
      </c>
      <c r="H89" s="9">
        <v>828.46</v>
      </c>
      <c r="I89" s="9">
        <v>840.05</v>
      </c>
      <c r="J89">
        <f t="shared" si="2"/>
        <v>0.97</v>
      </c>
      <c r="K89">
        <f t="shared" si="3"/>
        <v>834.255</v>
      </c>
    </row>
    <row r="90" spans="1:11">
      <c r="A90" s="9" t="s">
        <v>12</v>
      </c>
      <c r="B90" s="9">
        <v>47</v>
      </c>
      <c r="C90" s="9">
        <v>19</v>
      </c>
      <c r="D90" s="9" t="s">
        <v>9</v>
      </c>
      <c r="E90" s="9" t="s">
        <v>10</v>
      </c>
      <c r="F90" s="9">
        <v>0.98</v>
      </c>
      <c r="G90" s="9">
        <v>1</v>
      </c>
      <c r="H90" s="9">
        <v>982.71</v>
      </c>
      <c r="I90" s="9">
        <v>962.42</v>
      </c>
      <c r="J90">
        <f t="shared" si="2"/>
        <v>0.99</v>
      </c>
      <c r="K90">
        <f t="shared" si="3"/>
        <v>972.565</v>
      </c>
    </row>
    <row r="91" spans="1:11">
      <c r="A91" s="9" t="s">
        <v>12</v>
      </c>
      <c r="B91" s="9">
        <v>52</v>
      </c>
      <c r="C91" s="9">
        <v>19</v>
      </c>
      <c r="D91" s="9" t="s">
        <v>9</v>
      </c>
      <c r="E91" s="9" t="s">
        <v>10</v>
      </c>
      <c r="F91" s="9">
        <v>0.86</v>
      </c>
      <c r="G91" s="9">
        <v>0.87</v>
      </c>
      <c r="H91" s="9">
        <v>1479.28</v>
      </c>
      <c r="I91" s="9">
        <v>1213.98</v>
      </c>
      <c r="J91">
        <f t="shared" si="2"/>
        <v>0.865</v>
      </c>
      <c r="K91">
        <f t="shared" si="3"/>
        <v>1346.63</v>
      </c>
    </row>
    <row r="92" spans="1:11">
      <c r="A92" s="9" t="s">
        <v>12</v>
      </c>
      <c r="B92" s="9">
        <v>53</v>
      </c>
      <c r="C92" s="9">
        <v>19</v>
      </c>
      <c r="D92" s="9" t="s">
        <v>11</v>
      </c>
      <c r="E92" s="9" t="s">
        <v>10</v>
      </c>
      <c r="F92" s="9">
        <v>1</v>
      </c>
      <c r="G92" s="9">
        <v>1</v>
      </c>
      <c r="H92" s="9">
        <v>1087</v>
      </c>
      <c r="I92" s="9">
        <v>1073.05</v>
      </c>
      <c r="J92">
        <f t="shared" si="2"/>
        <v>1</v>
      </c>
      <c r="K92">
        <f t="shared" si="3"/>
        <v>1080.025</v>
      </c>
    </row>
    <row r="93" spans="1:11">
      <c r="A93" s="9" t="s">
        <v>12</v>
      </c>
      <c r="B93" s="9">
        <v>57</v>
      </c>
      <c r="C93" s="9">
        <v>20</v>
      </c>
      <c r="D93" s="9" t="s">
        <v>11</v>
      </c>
      <c r="E93" s="9" t="s">
        <v>10</v>
      </c>
      <c r="F93" s="9">
        <v>0.94</v>
      </c>
      <c r="G93" s="9">
        <v>1</v>
      </c>
      <c r="H93" s="9">
        <v>1167.33</v>
      </c>
      <c r="I93" s="9">
        <v>1174.86</v>
      </c>
      <c r="J93">
        <f t="shared" si="2"/>
        <v>0.97</v>
      </c>
      <c r="K93">
        <f t="shared" si="3"/>
        <v>1171.095</v>
      </c>
    </row>
    <row r="94" spans="1:11">
      <c r="A94" s="9" t="s">
        <v>12</v>
      </c>
      <c r="B94" s="9">
        <v>58</v>
      </c>
      <c r="C94" s="9">
        <v>20</v>
      </c>
      <c r="D94" s="9" t="s">
        <v>9</v>
      </c>
      <c r="E94" s="9" t="s">
        <v>10</v>
      </c>
      <c r="F94" s="9">
        <v>0.94</v>
      </c>
      <c r="G94" s="9">
        <v>0.98</v>
      </c>
      <c r="H94" s="9">
        <v>1065.42</v>
      </c>
      <c r="I94" s="9">
        <v>1016.64</v>
      </c>
      <c r="J94">
        <f t="shared" si="2"/>
        <v>0.96</v>
      </c>
      <c r="K94">
        <f t="shared" si="3"/>
        <v>1041.03</v>
      </c>
    </row>
    <row r="95" spans="1:11">
      <c r="A95" s="9" t="s">
        <v>12</v>
      </c>
      <c r="B95" s="9">
        <v>60</v>
      </c>
      <c r="C95" s="9">
        <v>19</v>
      </c>
      <c r="D95" s="9" t="s">
        <v>11</v>
      </c>
      <c r="E95" s="9" t="s">
        <v>10</v>
      </c>
      <c r="F95" s="9">
        <v>0.97</v>
      </c>
      <c r="G95" s="9">
        <v>0.95</v>
      </c>
      <c r="H95" s="9">
        <v>1412.93</v>
      </c>
      <c r="I95" s="9">
        <v>1282.47</v>
      </c>
      <c r="J95">
        <f t="shared" si="2"/>
        <v>0.96</v>
      </c>
      <c r="K95">
        <f t="shared" si="3"/>
        <v>1347.7</v>
      </c>
    </row>
    <row r="96" spans="1:11">
      <c r="A96" s="9" t="s">
        <v>12</v>
      </c>
      <c r="B96" s="9">
        <v>61</v>
      </c>
      <c r="C96" s="9">
        <v>19</v>
      </c>
      <c r="D96" s="9" t="s">
        <v>11</v>
      </c>
      <c r="E96" s="9" t="s">
        <v>10</v>
      </c>
      <c r="F96" s="9">
        <v>0.9</v>
      </c>
      <c r="G96" s="9">
        <v>0.96</v>
      </c>
      <c r="H96" s="9">
        <v>2098.26</v>
      </c>
      <c r="I96" s="9">
        <v>1473.94</v>
      </c>
      <c r="J96">
        <f t="shared" si="2"/>
        <v>0.93</v>
      </c>
      <c r="K96">
        <f t="shared" si="3"/>
        <v>1786.1</v>
      </c>
    </row>
    <row r="97" spans="1:11">
      <c r="A97" s="9" t="s">
        <v>12</v>
      </c>
      <c r="B97" s="9">
        <v>62</v>
      </c>
      <c r="C97" s="9">
        <v>18</v>
      </c>
      <c r="D97" s="9" t="s">
        <v>9</v>
      </c>
      <c r="E97" s="9" t="s">
        <v>10</v>
      </c>
      <c r="F97" s="9">
        <v>0.91</v>
      </c>
      <c r="G97" s="9">
        <v>0.98</v>
      </c>
      <c r="H97" s="9">
        <v>1013.98</v>
      </c>
      <c r="I97" s="9">
        <v>947.46</v>
      </c>
      <c r="J97">
        <f t="shared" si="2"/>
        <v>0.945</v>
      </c>
      <c r="K97">
        <f t="shared" si="3"/>
        <v>980.72</v>
      </c>
    </row>
    <row r="98" spans="1:11">
      <c r="A98" s="9" t="s">
        <v>12</v>
      </c>
      <c r="B98" s="9">
        <v>63</v>
      </c>
      <c r="C98" s="9">
        <v>18</v>
      </c>
      <c r="D98" s="9" t="s">
        <v>11</v>
      </c>
      <c r="E98" s="9" t="s">
        <v>10</v>
      </c>
      <c r="F98" s="9">
        <v>0.97</v>
      </c>
      <c r="G98" s="9">
        <v>0.99</v>
      </c>
      <c r="H98" s="9">
        <v>1100.37</v>
      </c>
      <c r="I98" s="9">
        <v>1069.57</v>
      </c>
      <c r="J98">
        <f t="shared" si="2"/>
        <v>0.98</v>
      </c>
      <c r="K98">
        <f t="shared" si="3"/>
        <v>1084.97</v>
      </c>
    </row>
    <row r="99" spans="1:11">
      <c r="A99" s="9" t="s">
        <v>12</v>
      </c>
      <c r="B99" s="9">
        <v>64</v>
      </c>
      <c r="C99" s="9">
        <v>19</v>
      </c>
      <c r="D99" s="9" t="s">
        <v>11</v>
      </c>
      <c r="E99" s="9" t="s">
        <v>10</v>
      </c>
      <c r="F99" s="9">
        <v>0.94</v>
      </c>
      <c r="G99" s="9">
        <v>0.98</v>
      </c>
      <c r="H99" s="9">
        <v>996.48</v>
      </c>
      <c r="I99" s="9">
        <v>1114.85</v>
      </c>
      <c r="J99">
        <f t="shared" si="2"/>
        <v>0.96</v>
      </c>
      <c r="K99">
        <f t="shared" si="3"/>
        <v>1055.665</v>
      </c>
    </row>
    <row r="100" spans="1:11">
      <c r="A100" s="9" t="s">
        <v>12</v>
      </c>
      <c r="B100" s="9">
        <v>65</v>
      </c>
      <c r="C100" s="9">
        <v>18</v>
      </c>
      <c r="D100" s="9" t="s">
        <v>11</v>
      </c>
      <c r="E100" s="9" t="s">
        <v>10</v>
      </c>
      <c r="F100" s="9">
        <v>0.99</v>
      </c>
      <c r="G100" s="9">
        <v>1</v>
      </c>
      <c r="H100" s="9">
        <v>1207.72</v>
      </c>
      <c r="I100" s="9">
        <v>1159.9</v>
      </c>
      <c r="J100">
        <f t="shared" si="2"/>
        <v>0.995</v>
      </c>
      <c r="K100">
        <f t="shared" si="3"/>
        <v>1183.81</v>
      </c>
    </row>
    <row r="101" spans="1:11">
      <c r="A101" s="9" t="s">
        <v>12</v>
      </c>
      <c r="B101" s="9">
        <v>68</v>
      </c>
      <c r="C101" s="9">
        <v>18</v>
      </c>
      <c r="D101" s="9" t="s">
        <v>11</v>
      </c>
      <c r="E101" s="9" t="s">
        <v>10</v>
      </c>
      <c r="F101" s="9">
        <v>0.99</v>
      </c>
      <c r="G101" s="9">
        <v>0.98</v>
      </c>
      <c r="H101" s="9">
        <v>1194.71</v>
      </c>
      <c r="I101" s="9">
        <v>1153.95</v>
      </c>
      <c r="J101">
        <f t="shared" si="2"/>
        <v>0.985</v>
      </c>
      <c r="K101">
        <f t="shared" si="3"/>
        <v>1174.33</v>
      </c>
    </row>
    <row r="102" spans="1:11">
      <c r="A102" s="9" t="s">
        <v>12</v>
      </c>
      <c r="B102" s="9">
        <v>70</v>
      </c>
      <c r="C102" s="9">
        <v>19</v>
      </c>
      <c r="D102" s="9" t="s">
        <v>9</v>
      </c>
      <c r="E102" s="9" t="s">
        <v>10</v>
      </c>
      <c r="F102" s="9">
        <v>0.98</v>
      </c>
      <c r="G102" s="9">
        <v>0.96</v>
      </c>
      <c r="H102" s="9">
        <v>938.48</v>
      </c>
      <c r="I102" s="9">
        <v>1129.9</v>
      </c>
      <c r="J102">
        <f t="shared" si="2"/>
        <v>0.97</v>
      </c>
      <c r="K102">
        <f t="shared" si="3"/>
        <v>1034.19</v>
      </c>
    </row>
    <row r="103" spans="1:11">
      <c r="A103" s="9" t="s">
        <v>12</v>
      </c>
      <c r="B103" s="9">
        <v>71</v>
      </c>
      <c r="C103" s="9">
        <v>17</v>
      </c>
      <c r="D103" s="9" t="s">
        <v>9</v>
      </c>
      <c r="E103" s="9" t="s">
        <v>10</v>
      </c>
      <c r="F103" s="9">
        <v>0.92</v>
      </c>
      <c r="G103" s="9">
        <v>0.99</v>
      </c>
      <c r="H103" s="9">
        <v>1200.13</v>
      </c>
      <c r="I103" s="9">
        <v>1155.15</v>
      </c>
      <c r="J103">
        <f t="shared" si="2"/>
        <v>0.955</v>
      </c>
      <c r="K103">
        <f t="shared" si="3"/>
        <v>1177.64</v>
      </c>
    </row>
    <row r="104" spans="1:11">
      <c r="A104" s="9" t="s">
        <v>12</v>
      </c>
      <c r="B104" s="9">
        <v>74</v>
      </c>
      <c r="C104" s="9">
        <v>19</v>
      </c>
      <c r="D104" s="9" t="s">
        <v>11</v>
      </c>
      <c r="E104" s="9" t="s">
        <v>10</v>
      </c>
      <c r="F104" s="9">
        <v>0.97</v>
      </c>
      <c r="G104" s="9">
        <v>0.98</v>
      </c>
      <c r="H104" s="9">
        <v>1165.34</v>
      </c>
      <c r="I104" s="9">
        <v>1169.02</v>
      </c>
      <c r="J104">
        <f t="shared" si="2"/>
        <v>0.975</v>
      </c>
      <c r="K104">
        <f t="shared" si="3"/>
        <v>1167.18</v>
      </c>
    </row>
    <row r="105" spans="1:11">
      <c r="A105" s="9" t="s">
        <v>12</v>
      </c>
      <c r="B105" s="9">
        <v>77</v>
      </c>
      <c r="C105" s="9">
        <v>18</v>
      </c>
      <c r="D105" s="9" t="s">
        <v>9</v>
      </c>
      <c r="E105" s="9" t="s">
        <v>10</v>
      </c>
      <c r="F105" s="9">
        <v>0.96</v>
      </c>
      <c r="G105" s="9">
        <v>1</v>
      </c>
      <c r="H105" s="9">
        <v>1019.62</v>
      </c>
      <c r="I105" s="9">
        <v>891.66</v>
      </c>
      <c r="J105">
        <f t="shared" si="2"/>
        <v>0.98</v>
      </c>
      <c r="K105">
        <f t="shared" si="3"/>
        <v>955.64</v>
      </c>
    </row>
    <row r="106" spans="1:11">
      <c r="A106" s="9" t="s">
        <v>12</v>
      </c>
      <c r="B106" s="9">
        <v>79</v>
      </c>
      <c r="C106" s="9">
        <v>18</v>
      </c>
      <c r="D106" s="9" t="s">
        <v>11</v>
      </c>
      <c r="E106" s="9" t="s">
        <v>10</v>
      </c>
      <c r="F106" s="9">
        <v>0.94</v>
      </c>
      <c r="G106" s="9">
        <v>0.98</v>
      </c>
      <c r="H106" s="9">
        <v>1444.06</v>
      </c>
      <c r="I106" s="9">
        <v>1438.99</v>
      </c>
      <c r="J106">
        <f t="shared" si="2"/>
        <v>0.96</v>
      </c>
      <c r="K106">
        <f t="shared" si="3"/>
        <v>1441.525</v>
      </c>
    </row>
    <row r="107" spans="1:11">
      <c r="A107" s="9" t="s">
        <v>12</v>
      </c>
      <c r="B107" s="9">
        <v>80</v>
      </c>
      <c r="C107" s="9">
        <v>18</v>
      </c>
      <c r="D107" s="9" t="s">
        <v>11</v>
      </c>
      <c r="E107" s="9" t="s">
        <v>10</v>
      </c>
      <c r="F107" s="9">
        <v>0.97</v>
      </c>
      <c r="G107" s="9">
        <v>0.97</v>
      </c>
      <c r="H107" s="9">
        <v>1221.95</v>
      </c>
      <c r="I107" s="9">
        <v>1165.38</v>
      </c>
      <c r="J107">
        <f t="shared" si="2"/>
        <v>0.97</v>
      </c>
      <c r="K107">
        <f t="shared" si="3"/>
        <v>1193.665</v>
      </c>
    </row>
    <row r="108" spans="1:11">
      <c r="A108" s="9" t="s">
        <v>12</v>
      </c>
      <c r="B108" s="9">
        <v>82</v>
      </c>
      <c r="C108" s="9">
        <v>18</v>
      </c>
      <c r="D108" s="9" t="s">
        <v>9</v>
      </c>
      <c r="E108" s="9" t="s">
        <v>10</v>
      </c>
      <c r="F108" s="9">
        <v>0.98</v>
      </c>
      <c r="G108" s="9">
        <v>1</v>
      </c>
      <c r="H108" s="9">
        <v>1113.15</v>
      </c>
      <c r="I108" s="9">
        <v>1021.59</v>
      </c>
      <c r="J108">
        <f t="shared" si="2"/>
        <v>0.99</v>
      </c>
      <c r="K108">
        <f t="shared" si="3"/>
        <v>1067.37</v>
      </c>
    </row>
    <row r="109" spans="1:11">
      <c r="A109" s="9" t="s">
        <v>12</v>
      </c>
      <c r="B109" s="9">
        <v>83</v>
      </c>
      <c r="C109" s="9">
        <v>20</v>
      </c>
      <c r="D109" s="9" t="s">
        <v>9</v>
      </c>
      <c r="E109" s="9" t="s">
        <v>10</v>
      </c>
      <c r="F109" s="9">
        <v>0.98</v>
      </c>
      <c r="G109" s="9">
        <v>0.99</v>
      </c>
      <c r="H109" s="9">
        <v>990.32</v>
      </c>
      <c r="I109" s="9">
        <v>1044.54</v>
      </c>
      <c r="J109">
        <f t="shared" si="2"/>
        <v>0.985</v>
      </c>
      <c r="K109">
        <f t="shared" si="3"/>
        <v>1017.43</v>
      </c>
    </row>
    <row r="110" spans="1:11">
      <c r="A110" s="9" t="s">
        <v>12</v>
      </c>
      <c r="B110" s="9">
        <v>85</v>
      </c>
      <c r="C110" s="9">
        <v>19</v>
      </c>
      <c r="D110" s="9" t="s">
        <v>9</v>
      </c>
      <c r="E110" s="9" t="s">
        <v>10</v>
      </c>
      <c r="F110" s="9">
        <v>0.95</v>
      </c>
      <c r="G110" s="9">
        <v>0.99</v>
      </c>
      <c r="H110" s="9">
        <v>1365.63</v>
      </c>
      <c r="I110" s="9">
        <v>1260.94</v>
      </c>
      <c r="J110">
        <f t="shared" si="2"/>
        <v>0.97</v>
      </c>
      <c r="K110">
        <f t="shared" si="3"/>
        <v>1313.285</v>
      </c>
    </row>
    <row r="111" spans="1:11">
      <c r="A111" s="9" t="s">
        <v>12</v>
      </c>
      <c r="B111" s="9">
        <v>86</v>
      </c>
      <c r="C111" s="9">
        <v>19</v>
      </c>
      <c r="D111" s="9" t="s">
        <v>11</v>
      </c>
      <c r="E111" s="9" t="s">
        <v>10</v>
      </c>
      <c r="F111" s="9">
        <v>0.87</v>
      </c>
      <c r="G111" s="9">
        <v>0.97</v>
      </c>
      <c r="H111" s="9">
        <v>1025.18</v>
      </c>
      <c r="I111" s="9">
        <v>1017.64</v>
      </c>
      <c r="J111">
        <f t="shared" si="2"/>
        <v>0.92</v>
      </c>
      <c r="K111">
        <f t="shared" si="3"/>
        <v>1021.41</v>
      </c>
    </row>
    <row r="112" spans="1:11">
      <c r="A112" s="9" t="s">
        <v>12</v>
      </c>
      <c r="B112" s="9">
        <v>92</v>
      </c>
      <c r="C112" s="9">
        <v>19</v>
      </c>
      <c r="D112" s="9" t="s">
        <v>11</v>
      </c>
      <c r="E112" s="9" t="s">
        <v>10</v>
      </c>
      <c r="F112" s="9">
        <v>0.48</v>
      </c>
      <c r="G112" s="9">
        <v>0.5</v>
      </c>
      <c r="H112" s="9">
        <v>1424.56</v>
      </c>
      <c r="I112" s="9">
        <v>1206.04</v>
      </c>
      <c r="J112">
        <f t="shared" si="2"/>
        <v>0.49</v>
      </c>
      <c r="K112">
        <f t="shared" si="3"/>
        <v>1315.3</v>
      </c>
    </row>
    <row r="113" spans="1:11">
      <c r="A113" s="9" t="s">
        <v>12</v>
      </c>
      <c r="B113" s="9">
        <v>93</v>
      </c>
      <c r="C113" s="9">
        <v>19</v>
      </c>
      <c r="D113" s="9" t="s">
        <v>9</v>
      </c>
      <c r="E113" s="9" t="s">
        <v>10</v>
      </c>
      <c r="F113" s="9">
        <v>1</v>
      </c>
      <c r="G113" s="9">
        <v>1</v>
      </c>
      <c r="H113" s="9">
        <v>1426.68</v>
      </c>
      <c r="I113" s="9">
        <v>1470.82</v>
      </c>
      <c r="J113">
        <f t="shared" si="2"/>
        <v>1</v>
      </c>
      <c r="K113">
        <f t="shared" si="3"/>
        <v>1448.75</v>
      </c>
    </row>
    <row r="114" spans="1:11">
      <c r="A114" s="9" t="s">
        <v>12</v>
      </c>
      <c r="B114" s="9">
        <v>96</v>
      </c>
      <c r="C114" s="9">
        <v>18</v>
      </c>
      <c r="D114" s="9" t="s">
        <v>9</v>
      </c>
      <c r="E114" s="9" t="s">
        <v>10</v>
      </c>
      <c r="F114" s="9">
        <v>0.91</v>
      </c>
      <c r="G114" s="9">
        <v>0.91</v>
      </c>
      <c r="H114" s="9">
        <v>1492.29</v>
      </c>
      <c r="I114" s="9">
        <v>1567.82</v>
      </c>
      <c r="J114">
        <f t="shared" si="2"/>
        <v>0.91</v>
      </c>
      <c r="K114">
        <f t="shared" si="3"/>
        <v>1530.055</v>
      </c>
    </row>
    <row r="115" spans="1:11">
      <c r="A115" s="9" t="s">
        <v>12</v>
      </c>
      <c r="B115" s="9">
        <v>5</v>
      </c>
      <c r="C115" s="9">
        <v>18</v>
      </c>
      <c r="D115" s="9" t="s">
        <v>9</v>
      </c>
      <c r="E115" t="s">
        <v>14</v>
      </c>
      <c r="F115" s="9">
        <v>1</v>
      </c>
      <c r="G115" s="9">
        <v>0.98</v>
      </c>
      <c r="H115" s="9">
        <v>785.13</v>
      </c>
      <c r="I115" s="9">
        <v>723.48</v>
      </c>
      <c r="J115">
        <f t="shared" si="2"/>
        <v>0.99</v>
      </c>
      <c r="K115">
        <f t="shared" si="3"/>
        <v>754.305</v>
      </c>
    </row>
    <row r="116" spans="1:11">
      <c r="A116" s="9" t="s">
        <v>12</v>
      </c>
      <c r="B116" s="9">
        <v>15</v>
      </c>
      <c r="C116" s="9">
        <v>19</v>
      </c>
      <c r="D116" s="9" t="s">
        <v>11</v>
      </c>
      <c r="E116" t="s">
        <v>14</v>
      </c>
      <c r="F116" s="9">
        <v>0.99</v>
      </c>
      <c r="G116" s="9">
        <v>0.98</v>
      </c>
      <c r="H116" s="9">
        <v>914.46</v>
      </c>
      <c r="I116" s="9">
        <v>793.1</v>
      </c>
      <c r="J116">
        <f t="shared" si="2"/>
        <v>0.985</v>
      </c>
      <c r="K116">
        <f t="shared" si="3"/>
        <v>853.78</v>
      </c>
    </row>
    <row r="117" spans="1:11">
      <c r="A117" s="9" t="s">
        <v>12</v>
      </c>
      <c r="B117" s="9">
        <v>22</v>
      </c>
      <c r="C117" s="9">
        <v>19</v>
      </c>
      <c r="D117" s="9" t="s">
        <v>11</v>
      </c>
      <c r="E117" t="s">
        <v>14</v>
      </c>
      <c r="F117" s="9">
        <v>0.94</v>
      </c>
      <c r="G117" s="9">
        <v>0.97</v>
      </c>
      <c r="H117" s="9">
        <v>916.52</v>
      </c>
      <c r="I117" s="9">
        <v>797.4</v>
      </c>
      <c r="J117">
        <f t="shared" si="2"/>
        <v>0.955</v>
      </c>
      <c r="K117">
        <f t="shared" si="3"/>
        <v>856.96</v>
      </c>
    </row>
    <row r="118" spans="1:11">
      <c r="A118" s="9" t="s">
        <v>12</v>
      </c>
      <c r="B118" s="9">
        <v>30</v>
      </c>
      <c r="C118" s="9">
        <v>18</v>
      </c>
      <c r="D118" s="9" t="s">
        <v>11</v>
      </c>
      <c r="E118" t="s">
        <v>14</v>
      </c>
      <c r="F118" s="9">
        <v>0.96</v>
      </c>
      <c r="G118" s="9">
        <v>0.98</v>
      </c>
      <c r="H118" s="9">
        <v>837.6</v>
      </c>
      <c r="I118" s="9">
        <v>767.38</v>
      </c>
      <c r="J118">
        <f t="shared" si="2"/>
        <v>0.97</v>
      </c>
      <c r="K118">
        <f t="shared" si="3"/>
        <v>802.49</v>
      </c>
    </row>
    <row r="119" spans="1:11">
      <c r="A119" s="9" t="s">
        <v>12</v>
      </c>
      <c r="B119" s="9">
        <v>47</v>
      </c>
      <c r="C119" s="9">
        <v>19</v>
      </c>
      <c r="D119" s="9" t="s">
        <v>9</v>
      </c>
      <c r="E119" t="s">
        <v>14</v>
      </c>
      <c r="F119" s="9">
        <v>0.95</v>
      </c>
      <c r="G119" s="9">
        <v>1</v>
      </c>
      <c r="H119" s="9">
        <v>1006.58</v>
      </c>
      <c r="I119" s="9">
        <v>924.8</v>
      </c>
      <c r="J119">
        <f t="shared" si="2"/>
        <v>0.975</v>
      </c>
      <c r="K119">
        <f t="shared" si="3"/>
        <v>965.69</v>
      </c>
    </row>
    <row r="120" spans="1:11">
      <c r="A120" s="9" t="s">
        <v>12</v>
      </c>
      <c r="B120" s="9">
        <v>52</v>
      </c>
      <c r="C120" s="9">
        <v>19</v>
      </c>
      <c r="D120" s="9" t="s">
        <v>9</v>
      </c>
      <c r="E120" t="s">
        <v>14</v>
      </c>
      <c r="F120" s="9">
        <v>0.94</v>
      </c>
      <c r="G120" s="9">
        <v>0.97</v>
      </c>
      <c r="H120" s="9">
        <v>1162.55</v>
      </c>
      <c r="I120" s="9">
        <v>1034.87</v>
      </c>
      <c r="J120">
        <f t="shared" si="2"/>
        <v>0.955</v>
      </c>
      <c r="K120">
        <f t="shared" si="3"/>
        <v>1098.71</v>
      </c>
    </row>
    <row r="121" spans="1:11">
      <c r="A121" s="9" t="s">
        <v>12</v>
      </c>
      <c r="B121" s="9">
        <v>53</v>
      </c>
      <c r="C121" s="9">
        <v>19</v>
      </c>
      <c r="D121" s="9" t="s">
        <v>11</v>
      </c>
      <c r="E121" t="s">
        <v>14</v>
      </c>
      <c r="F121" s="9">
        <v>0.99</v>
      </c>
      <c r="G121" s="9">
        <v>1</v>
      </c>
      <c r="H121" s="9">
        <v>1094.94</v>
      </c>
      <c r="I121" s="9">
        <v>864.82</v>
      </c>
      <c r="J121">
        <f t="shared" si="2"/>
        <v>0.995</v>
      </c>
      <c r="K121">
        <f t="shared" si="3"/>
        <v>979.88</v>
      </c>
    </row>
    <row r="122" spans="1:11">
      <c r="A122" s="9" t="s">
        <v>12</v>
      </c>
      <c r="B122" s="9">
        <v>57</v>
      </c>
      <c r="C122" s="9">
        <v>20</v>
      </c>
      <c r="D122" s="9" t="s">
        <v>11</v>
      </c>
      <c r="E122" t="s">
        <v>14</v>
      </c>
      <c r="F122" s="9">
        <v>0.98</v>
      </c>
      <c r="G122" s="9">
        <v>0.98</v>
      </c>
      <c r="H122" s="9">
        <v>1069.74</v>
      </c>
      <c r="I122" s="9">
        <v>980.08</v>
      </c>
      <c r="J122">
        <f t="shared" si="2"/>
        <v>0.98</v>
      </c>
      <c r="K122">
        <f t="shared" si="3"/>
        <v>1024.91</v>
      </c>
    </row>
    <row r="123" spans="1:11">
      <c r="A123" s="9" t="s">
        <v>12</v>
      </c>
      <c r="B123" s="9">
        <v>58</v>
      </c>
      <c r="C123" s="9">
        <v>20</v>
      </c>
      <c r="D123" s="9" t="s">
        <v>9</v>
      </c>
      <c r="E123" t="s">
        <v>14</v>
      </c>
      <c r="F123" s="9">
        <v>0.97</v>
      </c>
      <c r="G123" s="9">
        <v>0.99</v>
      </c>
      <c r="H123" s="9">
        <v>978.57</v>
      </c>
      <c r="I123" s="9">
        <v>820.43</v>
      </c>
      <c r="J123">
        <f t="shared" si="2"/>
        <v>0.98</v>
      </c>
      <c r="K123">
        <f t="shared" si="3"/>
        <v>899.5</v>
      </c>
    </row>
    <row r="124" spans="1:11">
      <c r="A124" s="9" t="s">
        <v>12</v>
      </c>
      <c r="B124" s="9">
        <v>60</v>
      </c>
      <c r="C124" s="9">
        <v>19</v>
      </c>
      <c r="D124" s="9" t="s">
        <v>11</v>
      </c>
      <c r="E124" t="s">
        <v>14</v>
      </c>
      <c r="F124" s="9">
        <v>0.99</v>
      </c>
      <c r="G124" s="9">
        <v>0.96</v>
      </c>
      <c r="H124" s="9">
        <v>1098.58</v>
      </c>
      <c r="I124" s="9">
        <v>1067.54</v>
      </c>
      <c r="J124">
        <f t="shared" si="2"/>
        <v>0.975</v>
      </c>
      <c r="K124">
        <f t="shared" si="3"/>
        <v>1083.06</v>
      </c>
    </row>
    <row r="125" spans="1:11">
      <c r="A125" s="9" t="s">
        <v>12</v>
      </c>
      <c r="B125" s="9">
        <v>61</v>
      </c>
      <c r="C125" s="9">
        <v>19</v>
      </c>
      <c r="D125" s="9" t="s">
        <v>11</v>
      </c>
      <c r="E125" t="s">
        <v>14</v>
      </c>
      <c r="F125" s="9">
        <v>0.8</v>
      </c>
      <c r="G125" s="9">
        <v>0.86</v>
      </c>
      <c r="H125" s="9">
        <v>2044.21</v>
      </c>
      <c r="I125" s="9">
        <v>1354.22</v>
      </c>
      <c r="J125">
        <f t="shared" si="2"/>
        <v>0.83</v>
      </c>
      <c r="K125">
        <f t="shared" si="3"/>
        <v>1699.215</v>
      </c>
    </row>
    <row r="126" spans="1:11">
      <c r="A126" s="9" t="s">
        <v>12</v>
      </c>
      <c r="B126" s="9">
        <v>62</v>
      </c>
      <c r="C126" s="9">
        <v>18</v>
      </c>
      <c r="D126" s="9" t="s">
        <v>9</v>
      </c>
      <c r="E126" t="s">
        <v>14</v>
      </c>
      <c r="F126" s="9">
        <v>0.94</v>
      </c>
      <c r="G126" s="9">
        <v>0.99</v>
      </c>
      <c r="H126" s="9">
        <v>924.98</v>
      </c>
      <c r="I126" s="9">
        <v>829.74</v>
      </c>
      <c r="J126">
        <f t="shared" si="2"/>
        <v>0.965</v>
      </c>
      <c r="K126">
        <f t="shared" si="3"/>
        <v>877.36</v>
      </c>
    </row>
    <row r="127" spans="1:11">
      <c r="A127" s="9" t="s">
        <v>12</v>
      </c>
      <c r="B127" s="9">
        <v>63</v>
      </c>
      <c r="C127" s="9">
        <v>18</v>
      </c>
      <c r="D127" s="9" t="s">
        <v>11</v>
      </c>
      <c r="E127" t="s">
        <v>14</v>
      </c>
      <c r="F127" s="9">
        <v>0.99</v>
      </c>
      <c r="G127" s="9">
        <v>0.99</v>
      </c>
      <c r="H127" s="9">
        <v>954.78</v>
      </c>
      <c r="I127" s="9">
        <v>911.56</v>
      </c>
      <c r="J127">
        <f t="shared" si="2"/>
        <v>0.99</v>
      </c>
      <c r="K127">
        <f t="shared" si="3"/>
        <v>933.17</v>
      </c>
    </row>
    <row r="128" spans="1:11">
      <c r="A128" s="9" t="s">
        <v>12</v>
      </c>
      <c r="B128" s="9">
        <v>64</v>
      </c>
      <c r="C128" s="9">
        <v>19</v>
      </c>
      <c r="D128" s="9" t="s">
        <v>11</v>
      </c>
      <c r="E128" t="s">
        <v>14</v>
      </c>
      <c r="F128" s="9">
        <v>0.95</v>
      </c>
      <c r="G128" s="9">
        <v>0.96</v>
      </c>
      <c r="H128" s="9">
        <v>1033.26</v>
      </c>
      <c r="I128" s="9">
        <v>926.38</v>
      </c>
      <c r="J128">
        <f t="shared" si="2"/>
        <v>0.955</v>
      </c>
      <c r="K128">
        <f t="shared" si="3"/>
        <v>979.82</v>
      </c>
    </row>
    <row r="129" spans="1:11">
      <c r="A129" s="9" t="s">
        <v>12</v>
      </c>
      <c r="B129" s="9">
        <v>65</v>
      </c>
      <c r="C129" s="9">
        <v>18</v>
      </c>
      <c r="D129" s="9" t="s">
        <v>11</v>
      </c>
      <c r="E129" t="s">
        <v>14</v>
      </c>
      <c r="F129" s="9">
        <v>0.98</v>
      </c>
      <c r="G129" s="9">
        <v>0.97</v>
      </c>
      <c r="H129" s="9">
        <v>1261.3</v>
      </c>
      <c r="I129" s="9">
        <v>1010.63</v>
      </c>
      <c r="J129">
        <f t="shared" si="2"/>
        <v>0.975</v>
      </c>
      <c r="K129">
        <f t="shared" si="3"/>
        <v>1135.965</v>
      </c>
    </row>
    <row r="130" spans="1:11">
      <c r="A130" s="9" t="s">
        <v>12</v>
      </c>
      <c r="B130" s="9">
        <v>68</v>
      </c>
      <c r="C130" s="9">
        <v>18</v>
      </c>
      <c r="D130" s="9" t="s">
        <v>11</v>
      </c>
      <c r="E130" t="s">
        <v>14</v>
      </c>
      <c r="F130" s="9">
        <v>0.94</v>
      </c>
      <c r="G130" s="9">
        <v>0.96</v>
      </c>
      <c r="H130" s="9">
        <v>1083.63</v>
      </c>
      <c r="I130" s="9">
        <v>929.74</v>
      </c>
      <c r="J130">
        <f t="shared" ref="J130:J193" si="4">(F130+G130)/2</f>
        <v>0.95</v>
      </c>
      <c r="K130">
        <f t="shared" ref="K130:K193" si="5">(I130+H130)/2</f>
        <v>1006.685</v>
      </c>
    </row>
    <row r="131" spans="1:11">
      <c r="A131" s="9" t="s">
        <v>12</v>
      </c>
      <c r="B131" s="9">
        <v>70</v>
      </c>
      <c r="C131" s="9">
        <v>19</v>
      </c>
      <c r="D131" s="9" t="s">
        <v>9</v>
      </c>
      <c r="E131" t="s">
        <v>14</v>
      </c>
      <c r="F131" s="9">
        <v>0.96</v>
      </c>
      <c r="G131" s="9">
        <v>0.98</v>
      </c>
      <c r="H131" s="9">
        <v>1025.34</v>
      </c>
      <c r="I131" s="9">
        <v>989.73</v>
      </c>
      <c r="J131">
        <f t="shared" si="4"/>
        <v>0.97</v>
      </c>
      <c r="K131">
        <f t="shared" si="5"/>
        <v>1007.535</v>
      </c>
    </row>
    <row r="132" spans="1:11">
      <c r="A132" s="9" t="s">
        <v>12</v>
      </c>
      <c r="B132" s="9">
        <v>71</v>
      </c>
      <c r="C132" s="9">
        <v>17</v>
      </c>
      <c r="D132" s="9" t="s">
        <v>9</v>
      </c>
      <c r="E132" t="s">
        <v>14</v>
      </c>
      <c r="F132" s="9">
        <v>0.94</v>
      </c>
      <c r="G132" s="9">
        <v>0.97</v>
      </c>
      <c r="H132" s="9">
        <v>1150.89</v>
      </c>
      <c r="I132" s="9">
        <v>1033.82</v>
      </c>
      <c r="J132">
        <f t="shared" si="4"/>
        <v>0.955</v>
      </c>
      <c r="K132">
        <f t="shared" si="5"/>
        <v>1092.355</v>
      </c>
    </row>
    <row r="133" spans="1:11">
      <c r="A133" s="9" t="s">
        <v>12</v>
      </c>
      <c r="B133" s="9">
        <v>74</v>
      </c>
      <c r="C133" s="9">
        <v>19</v>
      </c>
      <c r="D133" s="9" t="s">
        <v>11</v>
      </c>
      <c r="E133" t="s">
        <v>14</v>
      </c>
      <c r="F133" s="9">
        <v>0.78</v>
      </c>
      <c r="G133" s="9">
        <v>0.73</v>
      </c>
      <c r="H133" s="9">
        <v>812.3</v>
      </c>
      <c r="I133" s="9">
        <v>751.9</v>
      </c>
      <c r="J133">
        <f t="shared" si="4"/>
        <v>0.755</v>
      </c>
      <c r="K133">
        <f t="shared" si="5"/>
        <v>782.1</v>
      </c>
    </row>
    <row r="134" spans="1:11">
      <c r="A134" s="9" t="s">
        <v>12</v>
      </c>
      <c r="B134" s="9">
        <v>77</v>
      </c>
      <c r="C134" s="9">
        <v>18</v>
      </c>
      <c r="D134" s="9" t="s">
        <v>9</v>
      </c>
      <c r="E134" t="s">
        <v>14</v>
      </c>
      <c r="F134" s="9">
        <v>0.98</v>
      </c>
      <c r="G134" s="9">
        <v>1</v>
      </c>
      <c r="H134" s="9">
        <v>1020.85</v>
      </c>
      <c r="I134" s="9">
        <v>839.94</v>
      </c>
      <c r="J134">
        <f t="shared" si="4"/>
        <v>0.99</v>
      </c>
      <c r="K134">
        <f t="shared" si="5"/>
        <v>930.395</v>
      </c>
    </row>
    <row r="135" spans="1:11">
      <c r="A135" s="9" t="s">
        <v>12</v>
      </c>
      <c r="B135" s="9">
        <v>79</v>
      </c>
      <c r="C135" s="9">
        <v>18</v>
      </c>
      <c r="D135" s="9" t="s">
        <v>11</v>
      </c>
      <c r="E135" t="s">
        <v>14</v>
      </c>
      <c r="F135" s="9">
        <v>0.98</v>
      </c>
      <c r="G135" s="9">
        <v>0.98</v>
      </c>
      <c r="H135" s="9">
        <v>1824.13</v>
      </c>
      <c r="I135" s="9">
        <v>1307.06</v>
      </c>
      <c r="J135">
        <f t="shared" si="4"/>
        <v>0.98</v>
      </c>
      <c r="K135">
        <f t="shared" si="5"/>
        <v>1565.595</v>
      </c>
    </row>
    <row r="136" spans="1:11">
      <c r="A136" s="9" t="s">
        <v>12</v>
      </c>
      <c r="B136" s="9">
        <v>80</v>
      </c>
      <c r="C136" s="9">
        <v>18</v>
      </c>
      <c r="D136" s="9" t="s">
        <v>11</v>
      </c>
      <c r="E136" t="s">
        <v>14</v>
      </c>
      <c r="F136" s="9">
        <v>0.95</v>
      </c>
      <c r="G136" s="9">
        <v>0.99</v>
      </c>
      <c r="H136" s="9">
        <v>1190.46</v>
      </c>
      <c r="I136" s="9">
        <v>1015.79</v>
      </c>
      <c r="J136">
        <f t="shared" si="4"/>
        <v>0.97</v>
      </c>
      <c r="K136">
        <f t="shared" si="5"/>
        <v>1103.125</v>
      </c>
    </row>
    <row r="137" spans="1:11">
      <c r="A137" s="9" t="s">
        <v>12</v>
      </c>
      <c r="B137" s="9">
        <v>82</v>
      </c>
      <c r="C137" s="9">
        <v>18</v>
      </c>
      <c r="D137" s="9" t="s">
        <v>9</v>
      </c>
      <c r="E137" t="s">
        <v>14</v>
      </c>
      <c r="F137" s="9">
        <v>0.98</v>
      </c>
      <c r="G137" s="9">
        <v>1</v>
      </c>
      <c r="H137" s="9">
        <v>1019.51</v>
      </c>
      <c r="I137" s="9">
        <v>879.02</v>
      </c>
      <c r="J137">
        <f t="shared" si="4"/>
        <v>0.99</v>
      </c>
      <c r="K137">
        <f t="shared" si="5"/>
        <v>949.265</v>
      </c>
    </row>
    <row r="138" spans="1:11">
      <c r="A138" s="9" t="s">
        <v>12</v>
      </c>
      <c r="B138" s="9">
        <v>83</v>
      </c>
      <c r="C138" s="9">
        <v>20</v>
      </c>
      <c r="D138" s="9" t="s">
        <v>9</v>
      </c>
      <c r="E138" t="s">
        <v>14</v>
      </c>
      <c r="F138" s="9">
        <v>0.99</v>
      </c>
      <c r="G138" s="9">
        <v>0.99</v>
      </c>
      <c r="H138" s="9">
        <v>915.99</v>
      </c>
      <c r="I138" s="9">
        <v>794.28</v>
      </c>
      <c r="J138">
        <f t="shared" si="4"/>
        <v>0.99</v>
      </c>
      <c r="K138">
        <f t="shared" si="5"/>
        <v>855.135</v>
      </c>
    </row>
    <row r="139" spans="1:11">
      <c r="A139" s="9" t="s">
        <v>12</v>
      </c>
      <c r="B139" s="9">
        <v>85</v>
      </c>
      <c r="C139" s="9">
        <v>19</v>
      </c>
      <c r="D139" s="9" t="s">
        <v>9</v>
      </c>
      <c r="E139" t="s">
        <v>14</v>
      </c>
      <c r="F139" s="9">
        <v>0.97</v>
      </c>
      <c r="G139" s="9">
        <v>1</v>
      </c>
      <c r="H139" s="9">
        <v>1364.26</v>
      </c>
      <c r="I139" s="9">
        <v>1029.07</v>
      </c>
      <c r="J139">
        <f t="shared" si="4"/>
        <v>0.985</v>
      </c>
      <c r="K139">
        <f t="shared" si="5"/>
        <v>1196.665</v>
      </c>
    </row>
    <row r="140" spans="1:11">
      <c r="A140" s="9" t="s">
        <v>12</v>
      </c>
      <c r="B140" s="9">
        <v>86</v>
      </c>
      <c r="C140" s="9">
        <v>19</v>
      </c>
      <c r="D140" s="9" t="s">
        <v>11</v>
      </c>
      <c r="E140" t="s">
        <v>14</v>
      </c>
      <c r="F140" s="9">
        <v>0.96</v>
      </c>
      <c r="G140" s="9">
        <v>0.98</v>
      </c>
      <c r="H140" s="9">
        <v>939.23</v>
      </c>
      <c r="I140" s="9">
        <v>836.96</v>
      </c>
      <c r="J140">
        <f t="shared" si="4"/>
        <v>0.97</v>
      </c>
      <c r="K140">
        <f t="shared" si="5"/>
        <v>888.095</v>
      </c>
    </row>
    <row r="141" spans="1:11">
      <c r="A141" s="9" t="s">
        <v>12</v>
      </c>
      <c r="B141" s="9">
        <v>92</v>
      </c>
      <c r="C141" s="9">
        <v>19</v>
      </c>
      <c r="D141" s="9" t="s">
        <v>11</v>
      </c>
      <c r="E141" t="s">
        <v>14</v>
      </c>
      <c r="F141" s="9">
        <v>0.98</v>
      </c>
      <c r="G141" s="9">
        <v>0.97</v>
      </c>
      <c r="H141" s="9">
        <v>1288.87</v>
      </c>
      <c r="I141" s="9">
        <v>1223.94</v>
      </c>
      <c r="J141">
        <f t="shared" si="4"/>
        <v>0.975</v>
      </c>
      <c r="K141">
        <f t="shared" si="5"/>
        <v>1256.405</v>
      </c>
    </row>
    <row r="142" spans="1:11">
      <c r="A142" s="9" t="s">
        <v>12</v>
      </c>
      <c r="B142" s="9">
        <v>93</v>
      </c>
      <c r="C142" s="9">
        <v>19</v>
      </c>
      <c r="D142" s="9" t="s">
        <v>9</v>
      </c>
      <c r="E142" t="s">
        <v>14</v>
      </c>
      <c r="F142" s="9">
        <v>0.99</v>
      </c>
      <c r="G142" s="9">
        <v>1</v>
      </c>
      <c r="H142" s="9">
        <v>1172.8</v>
      </c>
      <c r="I142" s="9">
        <v>1085.71</v>
      </c>
      <c r="J142">
        <f t="shared" si="4"/>
        <v>0.995</v>
      </c>
      <c r="K142">
        <f t="shared" si="5"/>
        <v>1129.255</v>
      </c>
    </row>
    <row r="143" spans="1:11">
      <c r="A143" s="9" t="s">
        <v>12</v>
      </c>
      <c r="B143" s="9">
        <v>96</v>
      </c>
      <c r="C143" s="9">
        <v>18</v>
      </c>
      <c r="D143" s="9" t="s">
        <v>9</v>
      </c>
      <c r="E143" t="s">
        <v>14</v>
      </c>
      <c r="F143" s="9">
        <v>0.86</v>
      </c>
      <c r="G143" s="9">
        <v>0.93</v>
      </c>
      <c r="H143" s="9">
        <v>1372.95</v>
      </c>
      <c r="I143" s="9">
        <v>1191.18</v>
      </c>
      <c r="J143">
        <f t="shared" si="4"/>
        <v>0.895</v>
      </c>
      <c r="K143">
        <f t="shared" si="5"/>
        <v>1282.065</v>
      </c>
    </row>
    <row r="144" spans="1:11">
      <c r="A144" s="9" t="s">
        <v>12</v>
      </c>
      <c r="B144" s="9">
        <v>5</v>
      </c>
      <c r="C144" s="9">
        <v>18</v>
      </c>
      <c r="D144" s="9" t="s">
        <v>9</v>
      </c>
      <c r="E144" t="s">
        <v>15</v>
      </c>
      <c r="F144" s="9">
        <v>1</v>
      </c>
      <c r="G144" s="9">
        <v>1</v>
      </c>
      <c r="H144" s="9">
        <v>762.4</v>
      </c>
      <c r="I144" s="9">
        <v>690.47</v>
      </c>
      <c r="J144">
        <f t="shared" si="4"/>
        <v>1</v>
      </c>
      <c r="K144">
        <f t="shared" si="5"/>
        <v>726.435</v>
      </c>
    </row>
    <row r="145" spans="1:11">
      <c r="A145" s="9" t="s">
        <v>12</v>
      </c>
      <c r="B145" s="9">
        <v>15</v>
      </c>
      <c r="C145" s="9">
        <v>19</v>
      </c>
      <c r="D145" s="9" t="s">
        <v>11</v>
      </c>
      <c r="E145" t="s">
        <v>15</v>
      </c>
      <c r="F145" s="9">
        <v>0.98</v>
      </c>
      <c r="G145" s="9">
        <v>0.99</v>
      </c>
      <c r="H145" s="9">
        <v>850.88</v>
      </c>
      <c r="I145" s="9">
        <v>759.2</v>
      </c>
      <c r="J145">
        <f t="shared" si="4"/>
        <v>0.985</v>
      </c>
      <c r="K145">
        <f t="shared" si="5"/>
        <v>805.04</v>
      </c>
    </row>
    <row r="146" spans="1:11">
      <c r="A146" s="9" t="s">
        <v>12</v>
      </c>
      <c r="B146" s="9">
        <v>22</v>
      </c>
      <c r="C146" s="9">
        <v>19</v>
      </c>
      <c r="D146" s="9" t="s">
        <v>11</v>
      </c>
      <c r="E146" t="s">
        <v>15</v>
      </c>
      <c r="F146" s="9">
        <v>0.93</v>
      </c>
      <c r="G146" s="9">
        <v>0.94</v>
      </c>
      <c r="H146" s="9">
        <v>871.38</v>
      </c>
      <c r="I146" s="9">
        <v>830</v>
      </c>
      <c r="J146">
        <f t="shared" si="4"/>
        <v>0.935</v>
      </c>
      <c r="K146">
        <f t="shared" si="5"/>
        <v>850.69</v>
      </c>
    </row>
    <row r="147" spans="1:11">
      <c r="A147" s="9" t="s">
        <v>12</v>
      </c>
      <c r="B147" s="9">
        <v>30</v>
      </c>
      <c r="C147" s="9">
        <v>18</v>
      </c>
      <c r="D147" s="9" t="s">
        <v>11</v>
      </c>
      <c r="E147" t="s">
        <v>15</v>
      </c>
      <c r="F147" s="9">
        <v>0.9</v>
      </c>
      <c r="G147" s="9">
        <v>0.98</v>
      </c>
      <c r="H147" s="9">
        <v>915.62</v>
      </c>
      <c r="I147" s="9">
        <v>780.46</v>
      </c>
      <c r="J147">
        <f t="shared" si="4"/>
        <v>0.94</v>
      </c>
      <c r="K147">
        <f t="shared" si="5"/>
        <v>848.04</v>
      </c>
    </row>
    <row r="148" spans="1:11">
      <c r="A148" s="9" t="s">
        <v>12</v>
      </c>
      <c r="B148" s="9">
        <v>47</v>
      </c>
      <c r="C148" s="9">
        <v>19</v>
      </c>
      <c r="D148" s="9" t="s">
        <v>9</v>
      </c>
      <c r="E148" t="s">
        <v>15</v>
      </c>
      <c r="F148" s="9">
        <v>0.94</v>
      </c>
      <c r="G148" s="9">
        <v>0.98</v>
      </c>
      <c r="H148" s="9">
        <v>835.77</v>
      </c>
      <c r="I148" s="9">
        <v>708.2</v>
      </c>
      <c r="J148">
        <f t="shared" si="4"/>
        <v>0.96</v>
      </c>
      <c r="K148">
        <f t="shared" si="5"/>
        <v>771.985</v>
      </c>
    </row>
    <row r="149" spans="1:11">
      <c r="A149" s="9" t="s">
        <v>12</v>
      </c>
      <c r="B149" s="9">
        <v>52</v>
      </c>
      <c r="C149" s="9">
        <v>19</v>
      </c>
      <c r="D149" s="9" t="s">
        <v>9</v>
      </c>
      <c r="E149" t="s">
        <v>15</v>
      </c>
      <c r="F149" s="9">
        <v>0.97</v>
      </c>
      <c r="G149" s="9">
        <v>0.97</v>
      </c>
      <c r="H149" s="9">
        <v>1116.08</v>
      </c>
      <c r="I149" s="9">
        <v>901.15</v>
      </c>
      <c r="J149">
        <f t="shared" si="4"/>
        <v>0.97</v>
      </c>
      <c r="K149">
        <f t="shared" si="5"/>
        <v>1008.615</v>
      </c>
    </row>
    <row r="150" spans="1:11">
      <c r="A150" s="9" t="s">
        <v>12</v>
      </c>
      <c r="B150" s="9">
        <v>53</v>
      </c>
      <c r="C150" s="9">
        <v>19</v>
      </c>
      <c r="D150" s="9" t="s">
        <v>11</v>
      </c>
      <c r="E150" t="s">
        <v>15</v>
      </c>
      <c r="F150" s="9">
        <v>1</v>
      </c>
      <c r="G150" s="9">
        <v>0.99</v>
      </c>
      <c r="H150" s="9">
        <v>1368.66</v>
      </c>
      <c r="I150" s="9">
        <v>1030.31</v>
      </c>
      <c r="J150">
        <f t="shared" si="4"/>
        <v>0.995</v>
      </c>
      <c r="K150">
        <f t="shared" si="5"/>
        <v>1199.485</v>
      </c>
    </row>
    <row r="151" spans="1:11">
      <c r="A151" s="9" t="s">
        <v>12</v>
      </c>
      <c r="B151" s="9">
        <v>57</v>
      </c>
      <c r="C151" s="9">
        <v>20</v>
      </c>
      <c r="D151" s="9" t="s">
        <v>11</v>
      </c>
      <c r="E151" t="s">
        <v>15</v>
      </c>
      <c r="F151" s="9">
        <v>0.94</v>
      </c>
      <c r="G151" s="9">
        <v>0.98</v>
      </c>
      <c r="H151" s="9">
        <v>830.08</v>
      </c>
      <c r="I151" s="9">
        <v>722.72</v>
      </c>
      <c r="J151">
        <f t="shared" si="4"/>
        <v>0.96</v>
      </c>
      <c r="K151">
        <f t="shared" si="5"/>
        <v>776.4</v>
      </c>
    </row>
    <row r="152" spans="1:11">
      <c r="A152" s="9" t="s">
        <v>12</v>
      </c>
      <c r="B152" s="9">
        <v>58</v>
      </c>
      <c r="C152" s="9">
        <v>20</v>
      </c>
      <c r="D152" s="9" t="s">
        <v>9</v>
      </c>
      <c r="E152" t="s">
        <v>15</v>
      </c>
      <c r="F152" s="9">
        <v>0.98</v>
      </c>
      <c r="G152" s="9">
        <v>0.99</v>
      </c>
      <c r="H152" s="9">
        <v>867.94</v>
      </c>
      <c r="I152" s="9">
        <v>746.97</v>
      </c>
      <c r="J152">
        <f t="shared" si="4"/>
        <v>0.985</v>
      </c>
      <c r="K152">
        <f t="shared" si="5"/>
        <v>807.455</v>
      </c>
    </row>
    <row r="153" spans="1:11">
      <c r="A153" s="9" t="s">
        <v>12</v>
      </c>
      <c r="B153" s="9">
        <v>60</v>
      </c>
      <c r="C153" s="9">
        <v>19</v>
      </c>
      <c r="D153" s="9" t="s">
        <v>11</v>
      </c>
      <c r="E153" t="s">
        <v>15</v>
      </c>
      <c r="F153" s="9">
        <v>0.94</v>
      </c>
      <c r="G153" s="9">
        <v>0.94</v>
      </c>
      <c r="H153" s="9">
        <v>1137.57</v>
      </c>
      <c r="I153" s="9">
        <v>1099.9</v>
      </c>
      <c r="J153">
        <f t="shared" si="4"/>
        <v>0.94</v>
      </c>
      <c r="K153">
        <f t="shared" si="5"/>
        <v>1118.735</v>
      </c>
    </row>
    <row r="154" spans="1:11">
      <c r="A154" s="9" t="s">
        <v>12</v>
      </c>
      <c r="B154" s="9">
        <v>61</v>
      </c>
      <c r="C154" s="9">
        <v>19</v>
      </c>
      <c r="D154" s="9" t="s">
        <v>11</v>
      </c>
      <c r="E154" t="s">
        <v>15</v>
      </c>
      <c r="F154" s="9">
        <v>0.35</v>
      </c>
      <c r="G154" s="9">
        <v>0.38</v>
      </c>
      <c r="H154" s="9">
        <v>1964.87</v>
      </c>
      <c r="I154" s="9">
        <v>1508.82</v>
      </c>
      <c r="J154">
        <f t="shared" si="4"/>
        <v>0.365</v>
      </c>
      <c r="K154">
        <f t="shared" si="5"/>
        <v>1736.845</v>
      </c>
    </row>
    <row r="155" spans="1:11">
      <c r="A155" s="9" t="s">
        <v>12</v>
      </c>
      <c r="B155" s="9">
        <v>62</v>
      </c>
      <c r="C155" s="9">
        <v>18</v>
      </c>
      <c r="D155" s="9" t="s">
        <v>9</v>
      </c>
      <c r="E155" t="s">
        <v>15</v>
      </c>
      <c r="F155" s="9">
        <v>0.99</v>
      </c>
      <c r="G155" s="9">
        <v>1</v>
      </c>
      <c r="H155" s="9">
        <v>946.95</v>
      </c>
      <c r="I155" s="9">
        <v>824.87</v>
      </c>
      <c r="J155">
        <f t="shared" si="4"/>
        <v>0.995</v>
      </c>
      <c r="K155">
        <f t="shared" si="5"/>
        <v>885.91</v>
      </c>
    </row>
    <row r="156" spans="1:11">
      <c r="A156" s="9" t="s">
        <v>12</v>
      </c>
      <c r="B156" s="9">
        <v>63</v>
      </c>
      <c r="C156" s="9">
        <v>18</v>
      </c>
      <c r="D156" s="9" t="s">
        <v>11</v>
      </c>
      <c r="E156" t="s">
        <v>15</v>
      </c>
      <c r="F156" s="9">
        <v>0.96</v>
      </c>
      <c r="G156" s="9">
        <v>0.98</v>
      </c>
      <c r="H156" s="9">
        <v>902.3</v>
      </c>
      <c r="I156" s="9">
        <v>813.92</v>
      </c>
      <c r="J156">
        <f t="shared" si="4"/>
        <v>0.97</v>
      </c>
      <c r="K156">
        <f t="shared" si="5"/>
        <v>858.11</v>
      </c>
    </row>
    <row r="157" spans="1:11">
      <c r="A157" s="9" t="s">
        <v>12</v>
      </c>
      <c r="B157" s="9">
        <v>64</v>
      </c>
      <c r="C157" s="9">
        <v>19</v>
      </c>
      <c r="D157" s="9" t="s">
        <v>11</v>
      </c>
      <c r="E157" t="s">
        <v>15</v>
      </c>
      <c r="F157" s="9">
        <v>0.93</v>
      </c>
      <c r="G157" s="9">
        <v>0.97</v>
      </c>
      <c r="H157" s="9">
        <v>896.84</v>
      </c>
      <c r="I157" s="9">
        <v>741.7</v>
      </c>
      <c r="J157">
        <f t="shared" si="4"/>
        <v>0.95</v>
      </c>
      <c r="K157">
        <f t="shared" si="5"/>
        <v>819.27</v>
      </c>
    </row>
    <row r="158" spans="1:11">
      <c r="A158" s="9" t="s">
        <v>12</v>
      </c>
      <c r="B158" s="9">
        <v>65</v>
      </c>
      <c r="C158" s="9">
        <v>18</v>
      </c>
      <c r="D158" s="9" t="s">
        <v>11</v>
      </c>
      <c r="E158" t="s">
        <v>15</v>
      </c>
      <c r="F158" s="9">
        <v>0.97</v>
      </c>
      <c r="G158" s="9">
        <v>0.98</v>
      </c>
      <c r="H158" s="9">
        <v>1124.62</v>
      </c>
      <c r="I158" s="9">
        <v>894.93</v>
      </c>
      <c r="J158">
        <f t="shared" si="4"/>
        <v>0.975</v>
      </c>
      <c r="K158">
        <f t="shared" si="5"/>
        <v>1009.775</v>
      </c>
    </row>
    <row r="159" spans="1:11">
      <c r="A159" s="9" t="s">
        <v>12</v>
      </c>
      <c r="B159" s="9">
        <v>68</v>
      </c>
      <c r="C159" s="9">
        <v>18</v>
      </c>
      <c r="D159" s="9" t="s">
        <v>11</v>
      </c>
      <c r="E159" t="s">
        <v>15</v>
      </c>
      <c r="F159" s="9">
        <v>0.99</v>
      </c>
      <c r="G159" s="9">
        <v>0.98</v>
      </c>
      <c r="H159" s="9">
        <v>933.74</v>
      </c>
      <c r="I159" s="9">
        <v>822.18</v>
      </c>
      <c r="J159">
        <f t="shared" si="4"/>
        <v>0.985</v>
      </c>
      <c r="K159">
        <f t="shared" si="5"/>
        <v>877.96</v>
      </c>
    </row>
    <row r="160" spans="1:11">
      <c r="A160" s="9" t="s">
        <v>12</v>
      </c>
      <c r="B160" s="9">
        <v>70</v>
      </c>
      <c r="C160" s="9">
        <v>19</v>
      </c>
      <c r="D160" s="9" t="s">
        <v>9</v>
      </c>
      <c r="E160" t="s">
        <v>15</v>
      </c>
      <c r="F160" s="9">
        <v>0.97</v>
      </c>
      <c r="G160" s="9">
        <v>0.94</v>
      </c>
      <c r="H160" s="9">
        <v>845.4</v>
      </c>
      <c r="I160" s="9">
        <v>995.22</v>
      </c>
      <c r="J160">
        <f t="shared" si="4"/>
        <v>0.955</v>
      </c>
      <c r="K160">
        <f t="shared" si="5"/>
        <v>920.31</v>
      </c>
    </row>
    <row r="161" spans="1:11">
      <c r="A161" s="9" t="s">
        <v>12</v>
      </c>
      <c r="B161" s="9">
        <v>71</v>
      </c>
      <c r="C161" s="9">
        <v>17</v>
      </c>
      <c r="D161" s="9" t="s">
        <v>9</v>
      </c>
      <c r="E161" t="s">
        <v>15</v>
      </c>
      <c r="F161" s="9">
        <v>0.9</v>
      </c>
      <c r="G161" s="9">
        <v>0.95</v>
      </c>
      <c r="H161" s="9">
        <v>903.73</v>
      </c>
      <c r="I161" s="9">
        <v>899.61</v>
      </c>
      <c r="J161">
        <f t="shared" si="4"/>
        <v>0.925</v>
      </c>
      <c r="K161">
        <f t="shared" si="5"/>
        <v>901.67</v>
      </c>
    </row>
    <row r="162" spans="1:11">
      <c r="A162" s="9" t="s">
        <v>12</v>
      </c>
      <c r="B162" s="9">
        <v>74</v>
      </c>
      <c r="C162" s="9">
        <v>19</v>
      </c>
      <c r="D162" s="9" t="s">
        <v>11</v>
      </c>
      <c r="E162" t="s">
        <v>15</v>
      </c>
      <c r="F162" s="9">
        <v>0.74</v>
      </c>
      <c r="G162" s="9">
        <v>0.81</v>
      </c>
      <c r="H162" s="9">
        <v>879.34</v>
      </c>
      <c r="I162" s="9">
        <v>861.78</v>
      </c>
      <c r="J162">
        <f t="shared" si="4"/>
        <v>0.775</v>
      </c>
      <c r="K162">
        <f t="shared" si="5"/>
        <v>870.56</v>
      </c>
    </row>
    <row r="163" spans="1:11">
      <c r="A163" s="9" t="s">
        <v>12</v>
      </c>
      <c r="B163" s="9">
        <v>77</v>
      </c>
      <c r="C163" s="9">
        <v>18</v>
      </c>
      <c r="D163" s="9" t="s">
        <v>9</v>
      </c>
      <c r="E163" t="s">
        <v>15</v>
      </c>
      <c r="F163" s="9">
        <v>0.93</v>
      </c>
      <c r="G163" s="9">
        <v>0.98</v>
      </c>
      <c r="H163" s="9">
        <v>1129.9</v>
      </c>
      <c r="I163" s="9">
        <v>966.54</v>
      </c>
      <c r="J163">
        <f t="shared" si="4"/>
        <v>0.955</v>
      </c>
      <c r="K163">
        <f t="shared" si="5"/>
        <v>1048.22</v>
      </c>
    </row>
    <row r="164" spans="1:11">
      <c r="A164" s="9" t="s">
        <v>12</v>
      </c>
      <c r="B164" s="9">
        <v>79</v>
      </c>
      <c r="C164" s="9">
        <v>18</v>
      </c>
      <c r="D164" s="9" t="s">
        <v>11</v>
      </c>
      <c r="E164" t="s">
        <v>15</v>
      </c>
      <c r="F164" s="9">
        <v>0.94</v>
      </c>
      <c r="G164" s="9">
        <v>0.99</v>
      </c>
      <c r="H164" s="9">
        <v>1433.86</v>
      </c>
      <c r="I164" s="9">
        <v>1117.86</v>
      </c>
      <c r="J164">
        <f t="shared" si="4"/>
        <v>0.965</v>
      </c>
      <c r="K164">
        <f t="shared" si="5"/>
        <v>1275.86</v>
      </c>
    </row>
    <row r="165" spans="1:11">
      <c r="A165" s="9" t="s">
        <v>12</v>
      </c>
      <c r="B165" s="9">
        <v>80</v>
      </c>
      <c r="C165" s="9">
        <v>18</v>
      </c>
      <c r="D165" s="9" t="s">
        <v>11</v>
      </c>
      <c r="E165" t="s">
        <v>15</v>
      </c>
      <c r="F165" s="9">
        <v>0.98</v>
      </c>
      <c r="G165" s="9">
        <v>1</v>
      </c>
      <c r="H165" s="9">
        <v>1442.5</v>
      </c>
      <c r="I165" s="9">
        <v>1322.92</v>
      </c>
      <c r="J165">
        <f t="shared" si="4"/>
        <v>0.99</v>
      </c>
      <c r="K165">
        <f t="shared" si="5"/>
        <v>1382.71</v>
      </c>
    </row>
    <row r="166" spans="1:11">
      <c r="A166" s="9" t="s">
        <v>12</v>
      </c>
      <c r="B166" s="9">
        <v>82</v>
      </c>
      <c r="C166" s="9">
        <v>18</v>
      </c>
      <c r="D166" s="9" t="s">
        <v>9</v>
      </c>
      <c r="E166" t="s">
        <v>15</v>
      </c>
      <c r="F166" s="9">
        <v>0.99</v>
      </c>
      <c r="G166" s="9">
        <v>0.98</v>
      </c>
      <c r="H166" s="9">
        <v>737.37</v>
      </c>
      <c r="I166" s="9">
        <v>713.48</v>
      </c>
      <c r="J166">
        <f t="shared" si="4"/>
        <v>0.985</v>
      </c>
      <c r="K166">
        <f t="shared" si="5"/>
        <v>725.425</v>
      </c>
    </row>
    <row r="167" spans="1:11">
      <c r="A167" s="9" t="s">
        <v>12</v>
      </c>
      <c r="B167" s="9">
        <v>83</v>
      </c>
      <c r="C167" s="9">
        <v>20</v>
      </c>
      <c r="D167" s="9" t="s">
        <v>9</v>
      </c>
      <c r="E167" t="s">
        <v>15</v>
      </c>
      <c r="F167" s="9">
        <v>0.99</v>
      </c>
      <c r="G167" s="9">
        <v>1</v>
      </c>
      <c r="H167" s="9">
        <v>876.55</v>
      </c>
      <c r="I167" s="9">
        <v>767.88</v>
      </c>
      <c r="J167">
        <f t="shared" si="4"/>
        <v>0.995</v>
      </c>
      <c r="K167">
        <f t="shared" si="5"/>
        <v>822.215</v>
      </c>
    </row>
    <row r="168" spans="1:11">
      <c r="A168" s="9" t="s">
        <v>12</v>
      </c>
      <c r="B168" s="9">
        <v>85</v>
      </c>
      <c r="C168" s="9">
        <v>19</v>
      </c>
      <c r="D168" s="9" t="s">
        <v>9</v>
      </c>
      <c r="E168" t="s">
        <v>15</v>
      </c>
      <c r="F168" s="9">
        <v>0.97</v>
      </c>
      <c r="G168" s="9">
        <v>0.96</v>
      </c>
      <c r="H168" s="9">
        <v>1208.03</v>
      </c>
      <c r="I168" s="9">
        <v>1018.47</v>
      </c>
      <c r="J168">
        <f t="shared" si="4"/>
        <v>0.965</v>
      </c>
      <c r="K168">
        <f t="shared" si="5"/>
        <v>1113.25</v>
      </c>
    </row>
    <row r="169" spans="1:11">
      <c r="A169" s="9" t="s">
        <v>12</v>
      </c>
      <c r="B169" s="9">
        <v>86</v>
      </c>
      <c r="C169" s="9">
        <v>19</v>
      </c>
      <c r="D169" s="9" t="s">
        <v>11</v>
      </c>
      <c r="E169" t="s">
        <v>15</v>
      </c>
      <c r="F169" s="9">
        <v>0.9</v>
      </c>
      <c r="G169" s="9">
        <v>0.96</v>
      </c>
      <c r="H169" s="9">
        <v>961.24</v>
      </c>
      <c r="I169" s="9">
        <v>861.7</v>
      </c>
      <c r="J169">
        <f t="shared" si="4"/>
        <v>0.93</v>
      </c>
      <c r="K169">
        <f t="shared" si="5"/>
        <v>911.47</v>
      </c>
    </row>
    <row r="170" spans="1:11">
      <c r="A170" s="9" t="s">
        <v>12</v>
      </c>
      <c r="B170" s="9">
        <v>92</v>
      </c>
      <c r="C170" s="9">
        <v>19</v>
      </c>
      <c r="D170" s="9" t="s">
        <v>11</v>
      </c>
      <c r="E170" t="s">
        <v>15</v>
      </c>
      <c r="F170" s="9">
        <v>0.91</v>
      </c>
      <c r="G170" s="9">
        <v>0.96</v>
      </c>
      <c r="H170" s="9">
        <v>1613.38</v>
      </c>
      <c r="I170" s="9">
        <v>1085.84</v>
      </c>
      <c r="J170">
        <f t="shared" si="4"/>
        <v>0.935</v>
      </c>
      <c r="K170">
        <f t="shared" si="5"/>
        <v>1349.61</v>
      </c>
    </row>
    <row r="171" spans="1:11">
      <c r="A171" s="9" t="s">
        <v>12</v>
      </c>
      <c r="B171" s="9">
        <v>93</v>
      </c>
      <c r="C171" s="9">
        <v>19</v>
      </c>
      <c r="D171" s="9" t="s">
        <v>9</v>
      </c>
      <c r="E171" t="s">
        <v>15</v>
      </c>
      <c r="F171" s="9">
        <v>1</v>
      </c>
      <c r="G171" s="9">
        <v>0.99</v>
      </c>
      <c r="H171" s="9">
        <v>978.1</v>
      </c>
      <c r="I171" s="9">
        <v>877.94</v>
      </c>
      <c r="J171">
        <f t="shared" si="4"/>
        <v>0.995</v>
      </c>
      <c r="K171">
        <f t="shared" si="5"/>
        <v>928.02</v>
      </c>
    </row>
    <row r="172" spans="1:11">
      <c r="A172" s="9" t="s">
        <v>12</v>
      </c>
      <c r="B172" s="9">
        <v>96</v>
      </c>
      <c r="C172" s="9">
        <v>18</v>
      </c>
      <c r="D172" s="9" t="s">
        <v>9</v>
      </c>
      <c r="E172" t="s">
        <v>15</v>
      </c>
      <c r="F172" s="9">
        <v>0.85</v>
      </c>
      <c r="G172" s="9">
        <v>0.86</v>
      </c>
      <c r="H172" s="9">
        <v>1860.79</v>
      </c>
      <c r="I172" s="9">
        <v>1638.65</v>
      </c>
      <c r="J172">
        <f t="shared" si="4"/>
        <v>0.855</v>
      </c>
      <c r="K172">
        <f t="shared" si="5"/>
        <v>1749.72</v>
      </c>
    </row>
    <row r="173" spans="1:11">
      <c r="A173" s="9" t="s">
        <v>13</v>
      </c>
      <c r="B173" s="9">
        <v>37</v>
      </c>
      <c r="C173" s="9">
        <v>19</v>
      </c>
      <c r="D173" s="9" t="s">
        <v>11</v>
      </c>
      <c r="E173" s="9" t="s">
        <v>10</v>
      </c>
      <c r="F173" s="9">
        <v>0.99</v>
      </c>
      <c r="G173" s="9">
        <v>1</v>
      </c>
      <c r="H173" s="9">
        <v>1091.48</v>
      </c>
      <c r="I173" s="9">
        <v>855.47</v>
      </c>
      <c r="J173">
        <f t="shared" si="4"/>
        <v>0.995</v>
      </c>
      <c r="K173">
        <f t="shared" si="5"/>
        <v>973.475</v>
      </c>
    </row>
    <row r="174" spans="1:11">
      <c r="A174" s="9" t="s">
        <v>13</v>
      </c>
      <c r="B174" s="9">
        <v>38</v>
      </c>
      <c r="C174" s="9">
        <v>19</v>
      </c>
      <c r="D174" s="9" t="s">
        <v>11</v>
      </c>
      <c r="E174" s="9" t="s">
        <v>10</v>
      </c>
      <c r="F174" s="9">
        <v>0.96</v>
      </c>
      <c r="G174" s="9">
        <v>1</v>
      </c>
      <c r="H174" s="9">
        <v>910.45</v>
      </c>
      <c r="I174" s="9">
        <v>772.29</v>
      </c>
      <c r="J174">
        <f t="shared" si="4"/>
        <v>0.98</v>
      </c>
      <c r="K174">
        <f t="shared" si="5"/>
        <v>841.37</v>
      </c>
    </row>
    <row r="175" spans="1:11">
      <c r="A175" s="9" t="s">
        <v>13</v>
      </c>
      <c r="B175" s="9">
        <v>39</v>
      </c>
      <c r="C175" s="9">
        <v>18</v>
      </c>
      <c r="D175" s="9" t="s">
        <v>9</v>
      </c>
      <c r="E175" s="9" t="s">
        <v>10</v>
      </c>
      <c r="F175" s="9">
        <v>0.97</v>
      </c>
      <c r="G175" s="9">
        <v>1</v>
      </c>
      <c r="H175" s="9">
        <v>837.08</v>
      </c>
      <c r="I175" s="9">
        <v>746.1</v>
      </c>
      <c r="J175">
        <f t="shared" si="4"/>
        <v>0.985</v>
      </c>
      <c r="K175">
        <f t="shared" si="5"/>
        <v>791.59</v>
      </c>
    </row>
    <row r="176" spans="1:11">
      <c r="A176" s="9" t="s">
        <v>13</v>
      </c>
      <c r="B176" s="9">
        <v>40</v>
      </c>
      <c r="C176" s="9">
        <v>18</v>
      </c>
      <c r="D176" s="9" t="s">
        <v>9</v>
      </c>
      <c r="E176" s="9" t="s">
        <v>10</v>
      </c>
      <c r="F176" s="9">
        <v>0.91</v>
      </c>
      <c r="G176" s="9">
        <v>0.98</v>
      </c>
      <c r="H176" s="9">
        <v>1076.55</v>
      </c>
      <c r="I176" s="9">
        <v>862.14</v>
      </c>
      <c r="J176">
        <f t="shared" si="4"/>
        <v>0.945</v>
      </c>
      <c r="K176">
        <f t="shared" si="5"/>
        <v>969.345</v>
      </c>
    </row>
    <row r="177" spans="1:11">
      <c r="A177" s="9" t="s">
        <v>13</v>
      </c>
      <c r="B177" s="9">
        <v>41</v>
      </c>
      <c r="C177" s="9">
        <v>19</v>
      </c>
      <c r="D177" s="9" t="s">
        <v>11</v>
      </c>
      <c r="E177" s="9" t="s">
        <v>10</v>
      </c>
      <c r="F177" s="9">
        <v>0.99</v>
      </c>
      <c r="G177" s="9">
        <v>1</v>
      </c>
      <c r="H177" s="9">
        <v>926.05</v>
      </c>
      <c r="I177" s="9">
        <v>744.36</v>
      </c>
      <c r="J177">
        <f t="shared" si="4"/>
        <v>0.995</v>
      </c>
      <c r="K177">
        <f t="shared" si="5"/>
        <v>835.205</v>
      </c>
    </row>
    <row r="178" spans="1:11">
      <c r="A178" s="9" t="s">
        <v>13</v>
      </c>
      <c r="B178" s="9">
        <v>42</v>
      </c>
      <c r="C178" s="9">
        <v>19</v>
      </c>
      <c r="D178" s="9" t="s">
        <v>11</v>
      </c>
      <c r="E178" s="9" t="s">
        <v>10</v>
      </c>
      <c r="F178" s="9">
        <v>0.94</v>
      </c>
      <c r="G178" s="9">
        <v>0.96</v>
      </c>
      <c r="H178" s="9">
        <v>776.33</v>
      </c>
      <c r="I178" s="9">
        <v>722.7</v>
      </c>
      <c r="J178">
        <f t="shared" si="4"/>
        <v>0.95</v>
      </c>
      <c r="K178">
        <f t="shared" si="5"/>
        <v>749.515</v>
      </c>
    </row>
    <row r="179" spans="1:11">
      <c r="A179" s="9" t="s">
        <v>13</v>
      </c>
      <c r="B179" s="9">
        <v>43</v>
      </c>
      <c r="C179" s="9">
        <v>18</v>
      </c>
      <c r="D179" s="9" t="s">
        <v>11</v>
      </c>
      <c r="E179" s="9" t="s">
        <v>10</v>
      </c>
      <c r="F179" s="9">
        <v>1</v>
      </c>
      <c r="G179" s="9">
        <v>0.99</v>
      </c>
      <c r="H179" s="9">
        <v>1052.56</v>
      </c>
      <c r="I179" s="9">
        <v>853.3</v>
      </c>
      <c r="J179">
        <f t="shared" si="4"/>
        <v>0.995</v>
      </c>
      <c r="K179">
        <f t="shared" si="5"/>
        <v>952.93</v>
      </c>
    </row>
    <row r="180" spans="1:11">
      <c r="A180" s="9" t="s">
        <v>13</v>
      </c>
      <c r="B180" s="9">
        <v>44</v>
      </c>
      <c r="C180" s="9">
        <v>19</v>
      </c>
      <c r="D180" s="9" t="s">
        <v>9</v>
      </c>
      <c r="E180" s="9" t="s">
        <v>10</v>
      </c>
      <c r="F180" s="9">
        <v>0.94</v>
      </c>
      <c r="G180" s="9">
        <v>1</v>
      </c>
      <c r="H180" s="9">
        <v>1119.62</v>
      </c>
      <c r="I180" s="9">
        <v>958.03</v>
      </c>
      <c r="J180">
        <f t="shared" si="4"/>
        <v>0.97</v>
      </c>
      <c r="K180">
        <f t="shared" si="5"/>
        <v>1038.825</v>
      </c>
    </row>
    <row r="181" spans="1:11">
      <c r="A181" s="9" t="s">
        <v>13</v>
      </c>
      <c r="B181" s="9">
        <v>45</v>
      </c>
      <c r="C181" s="9">
        <v>18</v>
      </c>
      <c r="D181" s="9" t="s">
        <v>9</v>
      </c>
      <c r="E181" s="9" t="s">
        <v>10</v>
      </c>
      <c r="F181" s="9">
        <v>0.96</v>
      </c>
      <c r="G181" s="9">
        <v>0.98</v>
      </c>
      <c r="H181" s="9">
        <v>984.2</v>
      </c>
      <c r="I181" s="9">
        <v>918.96</v>
      </c>
      <c r="J181">
        <f t="shared" si="4"/>
        <v>0.97</v>
      </c>
      <c r="K181">
        <f t="shared" si="5"/>
        <v>951.58</v>
      </c>
    </row>
    <row r="182" spans="1:11">
      <c r="A182" s="9" t="s">
        <v>13</v>
      </c>
      <c r="B182" s="9">
        <v>46</v>
      </c>
      <c r="C182" s="9">
        <v>19</v>
      </c>
      <c r="D182" s="9" t="s">
        <v>9</v>
      </c>
      <c r="E182" s="9" t="s">
        <v>10</v>
      </c>
      <c r="F182" s="9">
        <v>0.96</v>
      </c>
      <c r="G182" s="9">
        <v>0.98</v>
      </c>
      <c r="H182" s="9">
        <v>1085.85</v>
      </c>
      <c r="I182" s="9">
        <v>934.78</v>
      </c>
      <c r="J182">
        <f t="shared" si="4"/>
        <v>0.97</v>
      </c>
      <c r="K182">
        <f t="shared" si="5"/>
        <v>1010.315</v>
      </c>
    </row>
    <row r="183" spans="1:11">
      <c r="A183" s="9" t="s">
        <v>13</v>
      </c>
      <c r="B183" s="9">
        <v>48</v>
      </c>
      <c r="C183" s="9">
        <v>18</v>
      </c>
      <c r="D183" s="9" t="s">
        <v>9</v>
      </c>
      <c r="E183" s="9" t="s">
        <v>10</v>
      </c>
      <c r="F183" s="9">
        <v>0.98</v>
      </c>
      <c r="G183" s="9">
        <v>1</v>
      </c>
      <c r="H183" s="9">
        <v>1213.44</v>
      </c>
      <c r="I183" s="9">
        <v>1103.82</v>
      </c>
      <c r="J183">
        <f t="shared" si="4"/>
        <v>0.99</v>
      </c>
      <c r="K183">
        <f t="shared" si="5"/>
        <v>1158.63</v>
      </c>
    </row>
    <row r="184" spans="1:11">
      <c r="A184" s="9" t="s">
        <v>13</v>
      </c>
      <c r="B184" s="9">
        <v>49</v>
      </c>
      <c r="C184" s="9">
        <v>19</v>
      </c>
      <c r="D184" s="9" t="s">
        <v>9</v>
      </c>
      <c r="E184" s="9" t="s">
        <v>10</v>
      </c>
      <c r="F184" s="9">
        <v>0.94</v>
      </c>
      <c r="G184" s="9">
        <v>0.98</v>
      </c>
      <c r="H184" s="9">
        <v>706.28</v>
      </c>
      <c r="I184" s="9">
        <v>601.06</v>
      </c>
      <c r="J184">
        <f t="shared" si="4"/>
        <v>0.96</v>
      </c>
      <c r="K184">
        <f t="shared" si="5"/>
        <v>653.67</v>
      </c>
    </row>
    <row r="185" spans="1:11">
      <c r="A185" s="9" t="s">
        <v>13</v>
      </c>
      <c r="B185" s="9">
        <v>50</v>
      </c>
      <c r="C185" s="9">
        <v>18</v>
      </c>
      <c r="D185" s="9" t="s">
        <v>11</v>
      </c>
      <c r="E185" s="9" t="s">
        <v>10</v>
      </c>
      <c r="F185" s="9">
        <v>0.96</v>
      </c>
      <c r="G185" s="9">
        <v>0.97</v>
      </c>
      <c r="H185" s="9">
        <v>846.22</v>
      </c>
      <c r="I185" s="9">
        <v>687.14</v>
      </c>
      <c r="J185">
        <f t="shared" si="4"/>
        <v>0.965</v>
      </c>
      <c r="K185">
        <f t="shared" si="5"/>
        <v>766.68</v>
      </c>
    </row>
    <row r="186" spans="1:11">
      <c r="A186" s="9" t="s">
        <v>13</v>
      </c>
      <c r="B186" s="9">
        <v>54</v>
      </c>
      <c r="C186" s="9">
        <v>19</v>
      </c>
      <c r="D186" s="9" t="s">
        <v>11</v>
      </c>
      <c r="E186" s="9" t="s">
        <v>10</v>
      </c>
      <c r="F186" s="9">
        <v>0.99</v>
      </c>
      <c r="G186" s="9">
        <v>1</v>
      </c>
      <c r="H186" s="9">
        <v>1055.84</v>
      </c>
      <c r="I186" s="9">
        <v>856.38</v>
      </c>
      <c r="J186">
        <f t="shared" si="4"/>
        <v>0.995</v>
      </c>
      <c r="K186">
        <f t="shared" si="5"/>
        <v>956.11</v>
      </c>
    </row>
    <row r="187" spans="1:11">
      <c r="A187" s="9" t="s">
        <v>13</v>
      </c>
      <c r="B187" s="9">
        <v>55</v>
      </c>
      <c r="C187" s="9">
        <v>19</v>
      </c>
      <c r="D187" s="9" t="s">
        <v>11</v>
      </c>
      <c r="E187" s="9" t="s">
        <v>10</v>
      </c>
      <c r="F187" s="9">
        <v>0.98</v>
      </c>
      <c r="G187" s="9">
        <v>0.99</v>
      </c>
      <c r="H187" s="9">
        <v>1143.56</v>
      </c>
      <c r="I187" s="9">
        <v>969.49</v>
      </c>
      <c r="J187">
        <f t="shared" si="4"/>
        <v>0.985</v>
      </c>
      <c r="K187">
        <f t="shared" si="5"/>
        <v>1056.525</v>
      </c>
    </row>
    <row r="188" spans="1:11">
      <c r="A188" s="9" t="s">
        <v>13</v>
      </c>
      <c r="B188" s="9">
        <v>56</v>
      </c>
      <c r="C188" s="9">
        <v>18</v>
      </c>
      <c r="D188" s="9" t="s">
        <v>9</v>
      </c>
      <c r="E188" s="9" t="s">
        <v>10</v>
      </c>
      <c r="F188" s="9">
        <v>0.98</v>
      </c>
      <c r="G188" s="9">
        <v>0.99</v>
      </c>
      <c r="H188" s="9">
        <v>1095.14</v>
      </c>
      <c r="I188" s="9">
        <v>873.09</v>
      </c>
      <c r="J188">
        <f t="shared" si="4"/>
        <v>0.985</v>
      </c>
      <c r="K188">
        <f t="shared" si="5"/>
        <v>984.115</v>
      </c>
    </row>
    <row r="189" spans="1:11">
      <c r="A189" s="9" t="s">
        <v>13</v>
      </c>
      <c r="B189" s="9">
        <v>59</v>
      </c>
      <c r="C189" s="9">
        <v>19</v>
      </c>
      <c r="D189" s="9" t="s">
        <v>9</v>
      </c>
      <c r="E189" s="9" t="s">
        <v>10</v>
      </c>
      <c r="F189" s="9">
        <v>0.99</v>
      </c>
      <c r="G189" s="9">
        <v>1</v>
      </c>
      <c r="H189" s="9">
        <v>1136.06</v>
      </c>
      <c r="I189" s="9">
        <v>898.93</v>
      </c>
      <c r="J189">
        <f t="shared" si="4"/>
        <v>0.995</v>
      </c>
      <c r="K189">
        <f t="shared" si="5"/>
        <v>1017.495</v>
      </c>
    </row>
    <row r="190" spans="1:11">
      <c r="A190" s="9" t="s">
        <v>13</v>
      </c>
      <c r="B190" s="9">
        <v>66</v>
      </c>
      <c r="C190" s="9">
        <v>20</v>
      </c>
      <c r="D190" s="9" t="s">
        <v>11</v>
      </c>
      <c r="E190" s="9" t="s">
        <v>10</v>
      </c>
      <c r="F190" s="9">
        <v>0.98</v>
      </c>
      <c r="G190" s="9">
        <v>1</v>
      </c>
      <c r="H190" s="9">
        <v>890.98</v>
      </c>
      <c r="I190" s="9">
        <v>840.54</v>
      </c>
      <c r="J190">
        <f t="shared" si="4"/>
        <v>0.99</v>
      </c>
      <c r="K190">
        <f t="shared" si="5"/>
        <v>865.76</v>
      </c>
    </row>
    <row r="191" spans="1:11">
      <c r="A191" s="9" t="s">
        <v>13</v>
      </c>
      <c r="B191" s="9">
        <v>67</v>
      </c>
      <c r="C191" s="9">
        <v>18</v>
      </c>
      <c r="D191" s="9" t="s">
        <v>11</v>
      </c>
      <c r="E191" s="9" t="s">
        <v>10</v>
      </c>
      <c r="F191" s="9">
        <v>0.98</v>
      </c>
      <c r="G191" s="9">
        <v>0.98</v>
      </c>
      <c r="H191" s="9">
        <v>1180.06</v>
      </c>
      <c r="I191" s="9">
        <v>890.21</v>
      </c>
      <c r="J191">
        <f t="shared" si="4"/>
        <v>0.98</v>
      </c>
      <c r="K191">
        <f t="shared" si="5"/>
        <v>1035.135</v>
      </c>
    </row>
    <row r="192" spans="1:11">
      <c r="A192" s="9" t="s">
        <v>13</v>
      </c>
      <c r="B192" s="9">
        <v>72</v>
      </c>
      <c r="C192" s="9">
        <v>18</v>
      </c>
      <c r="D192" s="9" t="s">
        <v>11</v>
      </c>
      <c r="E192" s="9" t="s">
        <v>10</v>
      </c>
      <c r="F192" s="9">
        <v>0.92</v>
      </c>
      <c r="G192" s="9">
        <v>0.97</v>
      </c>
      <c r="H192" s="9">
        <v>1191.78</v>
      </c>
      <c r="I192" s="9">
        <v>938.42</v>
      </c>
      <c r="J192">
        <f t="shared" si="4"/>
        <v>0.945</v>
      </c>
      <c r="K192">
        <f t="shared" si="5"/>
        <v>1065.1</v>
      </c>
    </row>
    <row r="193" spans="1:11">
      <c r="A193" s="9" t="s">
        <v>13</v>
      </c>
      <c r="B193" s="9">
        <v>73</v>
      </c>
      <c r="C193" s="9">
        <v>19</v>
      </c>
      <c r="D193" s="9" t="s">
        <v>11</v>
      </c>
      <c r="E193" s="9" t="s">
        <v>10</v>
      </c>
      <c r="F193" s="9">
        <v>0.98</v>
      </c>
      <c r="G193" s="9">
        <v>0.98</v>
      </c>
      <c r="H193" s="9">
        <v>984.09</v>
      </c>
      <c r="I193" s="9">
        <v>786.38</v>
      </c>
      <c r="J193">
        <f t="shared" si="4"/>
        <v>0.98</v>
      </c>
      <c r="K193">
        <f t="shared" si="5"/>
        <v>885.235</v>
      </c>
    </row>
    <row r="194" spans="1:11">
      <c r="A194" s="9" t="s">
        <v>13</v>
      </c>
      <c r="B194" s="9">
        <v>75</v>
      </c>
      <c r="C194" s="9">
        <v>20</v>
      </c>
      <c r="D194" s="9" t="s">
        <v>9</v>
      </c>
      <c r="E194" s="9" t="s">
        <v>10</v>
      </c>
      <c r="F194" s="9">
        <v>0.98</v>
      </c>
      <c r="G194" s="9">
        <v>0.99</v>
      </c>
      <c r="H194" s="9">
        <v>1281.38</v>
      </c>
      <c r="I194" s="9">
        <v>1144.18</v>
      </c>
      <c r="J194">
        <f t="shared" ref="J194:J257" si="6">(F194+G194)/2</f>
        <v>0.985</v>
      </c>
      <c r="K194">
        <f t="shared" ref="K194:K257" si="7">(I194+H194)/2</f>
        <v>1212.78</v>
      </c>
    </row>
    <row r="195" spans="1:11">
      <c r="A195" s="9" t="s">
        <v>13</v>
      </c>
      <c r="B195" s="9">
        <v>76</v>
      </c>
      <c r="C195" s="9">
        <v>19</v>
      </c>
      <c r="D195" s="9" t="s">
        <v>11</v>
      </c>
      <c r="E195" s="9" t="s">
        <v>10</v>
      </c>
      <c r="F195" s="9">
        <v>1</v>
      </c>
      <c r="G195" s="9">
        <v>0.98</v>
      </c>
      <c r="H195" s="9">
        <v>1051.67</v>
      </c>
      <c r="I195" s="9">
        <v>969.89</v>
      </c>
      <c r="J195">
        <f t="shared" si="6"/>
        <v>0.99</v>
      </c>
      <c r="K195">
        <f t="shared" si="7"/>
        <v>1010.78</v>
      </c>
    </row>
    <row r="196" spans="1:11">
      <c r="A196" s="9" t="s">
        <v>13</v>
      </c>
      <c r="B196" s="9">
        <v>78</v>
      </c>
      <c r="C196" s="9">
        <v>19</v>
      </c>
      <c r="D196" s="9" t="s">
        <v>9</v>
      </c>
      <c r="E196" s="9" t="s">
        <v>10</v>
      </c>
      <c r="F196" s="9">
        <v>0.97</v>
      </c>
      <c r="G196" s="9">
        <v>1</v>
      </c>
      <c r="H196" s="9">
        <v>1176.21</v>
      </c>
      <c r="I196" s="9">
        <v>951.97</v>
      </c>
      <c r="J196">
        <f t="shared" si="6"/>
        <v>0.985</v>
      </c>
      <c r="K196">
        <f t="shared" si="7"/>
        <v>1064.09</v>
      </c>
    </row>
    <row r="197" spans="1:11">
      <c r="A197" s="9" t="s">
        <v>13</v>
      </c>
      <c r="B197" s="9">
        <v>81</v>
      </c>
      <c r="C197" s="9">
        <v>17</v>
      </c>
      <c r="D197" s="9" t="s">
        <v>9</v>
      </c>
      <c r="E197" s="9" t="s">
        <v>10</v>
      </c>
      <c r="F197" s="9">
        <v>0.97</v>
      </c>
      <c r="G197" s="9">
        <v>0.97</v>
      </c>
      <c r="H197" s="9">
        <v>589.78</v>
      </c>
      <c r="I197" s="9">
        <v>588.94</v>
      </c>
      <c r="J197">
        <f t="shared" si="6"/>
        <v>0.97</v>
      </c>
      <c r="K197">
        <f t="shared" si="7"/>
        <v>589.36</v>
      </c>
    </row>
    <row r="198" spans="1:11">
      <c r="A198" s="9" t="s">
        <v>13</v>
      </c>
      <c r="B198" s="9">
        <v>84</v>
      </c>
      <c r="C198" s="9">
        <v>19</v>
      </c>
      <c r="D198" s="9" t="s">
        <v>9</v>
      </c>
      <c r="E198" s="9" t="s">
        <v>10</v>
      </c>
      <c r="F198" s="9">
        <v>0.94</v>
      </c>
      <c r="G198" s="9">
        <v>0.99</v>
      </c>
      <c r="H198" s="9">
        <v>885.47</v>
      </c>
      <c r="I198" s="9">
        <v>714.76</v>
      </c>
      <c r="J198">
        <f t="shared" si="6"/>
        <v>0.965</v>
      </c>
      <c r="K198">
        <f t="shared" si="7"/>
        <v>800.115</v>
      </c>
    </row>
    <row r="199" spans="1:11">
      <c r="A199" s="9" t="s">
        <v>13</v>
      </c>
      <c r="B199" s="9">
        <v>87</v>
      </c>
      <c r="C199" s="9">
        <v>19</v>
      </c>
      <c r="D199" s="9" t="s">
        <v>11</v>
      </c>
      <c r="E199" s="9" t="s">
        <v>10</v>
      </c>
      <c r="F199" s="9">
        <v>0.97</v>
      </c>
      <c r="G199" s="9">
        <v>1</v>
      </c>
      <c r="H199" s="9">
        <v>871.82</v>
      </c>
      <c r="I199" s="9">
        <v>724.03</v>
      </c>
      <c r="J199">
        <f t="shared" si="6"/>
        <v>0.985</v>
      </c>
      <c r="K199">
        <f t="shared" si="7"/>
        <v>797.925</v>
      </c>
    </row>
    <row r="200" spans="1:11">
      <c r="A200" s="9" t="s">
        <v>13</v>
      </c>
      <c r="B200" s="9">
        <v>88</v>
      </c>
      <c r="C200" s="9">
        <v>19</v>
      </c>
      <c r="D200" s="9" t="s">
        <v>11</v>
      </c>
      <c r="E200" s="9" t="s">
        <v>10</v>
      </c>
      <c r="F200" s="9">
        <v>0.94</v>
      </c>
      <c r="G200" s="9">
        <v>0.99</v>
      </c>
      <c r="H200" s="9">
        <v>925.88</v>
      </c>
      <c r="I200" s="9">
        <v>755.23</v>
      </c>
      <c r="J200">
        <f t="shared" si="6"/>
        <v>0.965</v>
      </c>
      <c r="K200">
        <f t="shared" si="7"/>
        <v>840.555</v>
      </c>
    </row>
    <row r="201" spans="1:11">
      <c r="A201" s="9" t="s">
        <v>13</v>
      </c>
      <c r="B201" s="9">
        <v>89</v>
      </c>
      <c r="C201" s="9">
        <v>18</v>
      </c>
      <c r="D201" s="9" t="s">
        <v>11</v>
      </c>
      <c r="E201" s="9" t="s">
        <v>10</v>
      </c>
      <c r="F201" s="9">
        <v>0.99</v>
      </c>
      <c r="G201" s="9">
        <v>0.98</v>
      </c>
      <c r="H201" s="9">
        <v>757.76</v>
      </c>
      <c r="I201" s="9">
        <v>647.6</v>
      </c>
      <c r="J201">
        <f t="shared" si="6"/>
        <v>0.985</v>
      </c>
      <c r="K201">
        <f t="shared" si="7"/>
        <v>702.68</v>
      </c>
    </row>
    <row r="202" spans="1:11">
      <c r="A202" s="9" t="s">
        <v>13</v>
      </c>
      <c r="B202" s="9">
        <v>90</v>
      </c>
      <c r="C202" s="9">
        <v>18</v>
      </c>
      <c r="D202" s="9" t="s">
        <v>11</v>
      </c>
      <c r="E202" s="9" t="s">
        <v>10</v>
      </c>
      <c r="F202" s="9">
        <v>0.95</v>
      </c>
      <c r="G202" s="9">
        <v>0.94</v>
      </c>
      <c r="H202" s="9">
        <v>1027.35</v>
      </c>
      <c r="I202" s="9">
        <v>970.73</v>
      </c>
      <c r="J202">
        <f t="shared" si="6"/>
        <v>0.945</v>
      </c>
      <c r="K202">
        <f t="shared" si="7"/>
        <v>999.04</v>
      </c>
    </row>
    <row r="203" spans="1:11">
      <c r="A203" s="9" t="s">
        <v>13</v>
      </c>
      <c r="B203" s="9">
        <v>94</v>
      </c>
      <c r="C203" s="9">
        <v>18</v>
      </c>
      <c r="D203" s="9" t="s">
        <v>11</v>
      </c>
      <c r="E203" s="9" t="s">
        <v>10</v>
      </c>
      <c r="F203" s="9">
        <v>0.86</v>
      </c>
      <c r="G203" s="9">
        <v>0.99</v>
      </c>
      <c r="H203" s="9">
        <v>1234.45</v>
      </c>
      <c r="I203" s="9">
        <v>974.63</v>
      </c>
      <c r="J203">
        <f t="shared" si="6"/>
        <v>0.925</v>
      </c>
      <c r="K203">
        <f t="shared" si="7"/>
        <v>1104.54</v>
      </c>
    </row>
    <row r="204" spans="1:11">
      <c r="A204" s="9" t="s">
        <v>13</v>
      </c>
      <c r="B204" s="9">
        <v>95</v>
      </c>
      <c r="C204" s="9">
        <v>18</v>
      </c>
      <c r="D204" s="9" t="s">
        <v>9</v>
      </c>
      <c r="E204" s="9" t="s">
        <v>10</v>
      </c>
      <c r="F204" s="9">
        <v>0.98</v>
      </c>
      <c r="G204" s="9">
        <v>0.99</v>
      </c>
      <c r="H204" s="9">
        <v>1556.77</v>
      </c>
      <c r="I204" s="9">
        <v>1151.72</v>
      </c>
      <c r="J204">
        <f t="shared" si="6"/>
        <v>0.985</v>
      </c>
      <c r="K204">
        <f t="shared" si="7"/>
        <v>1354.245</v>
      </c>
    </row>
    <row r="205" spans="1:11">
      <c r="A205" s="9" t="s">
        <v>13</v>
      </c>
      <c r="B205" s="9">
        <v>97</v>
      </c>
      <c r="C205" s="9">
        <v>18</v>
      </c>
      <c r="D205" s="9" t="s">
        <v>11</v>
      </c>
      <c r="E205" s="9" t="s">
        <v>10</v>
      </c>
      <c r="F205" s="9">
        <v>0.95</v>
      </c>
      <c r="G205" s="9">
        <v>0.98</v>
      </c>
      <c r="H205" s="9">
        <v>1048.67</v>
      </c>
      <c r="I205" s="9">
        <v>874.26</v>
      </c>
      <c r="J205">
        <f t="shared" si="6"/>
        <v>0.965</v>
      </c>
      <c r="K205">
        <f t="shared" si="7"/>
        <v>961.465</v>
      </c>
    </row>
    <row r="206" spans="1:11">
      <c r="A206" s="9" t="s">
        <v>13</v>
      </c>
      <c r="B206" s="9">
        <v>37</v>
      </c>
      <c r="C206" s="9">
        <v>19</v>
      </c>
      <c r="D206" s="9" t="s">
        <v>11</v>
      </c>
      <c r="E206" t="s">
        <v>14</v>
      </c>
      <c r="F206" s="9">
        <v>0.98</v>
      </c>
      <c r="G206" s="9">
        <v>1</v>
      </c>
      <c r="H206" s="9">
        <v>865.27</v>
      </c>
      <c r="I206" s="9">
        <v>678.62</v>
      </c>
      <c r="J206">
        <f t="shared" si="6"/>
        <v>0.99</v>
      </c>
      <c r="K206">
        <f t="shared" si="7"/>
        <v>771.945</v>
      </c>
    </row>
    <row r="207" spans="1:11">
      <c r="A207" s="9" t="s">
        <v>13</v>
      </c>
      <c r="B207" s="9">
        <v>38</v>
      </c>
      <c r="C207" s="9">
        <v>19</v>
      </c>
      <c r="D207" s="9" t="s">
        <v>11</v>
      </c>
      <c r="E207" t="s">
        <v>14</v>
      </c>
      <c r="F207" s="9">
        <v>0.99</v>
      </c>
      <c r="G207" s="9">
        <v>0.99</v>
      </c>
      <c r="H207" s="9">
        <v>920.3</v>
      </c>
      <c r="I207" s="9">
        <v>800.58</v>
      </c>
      <c r="J207">
        <f t="shared" si="6"/>
        <v>0.99</v>
      </c>
      <c r="K207">
        <f t="shared" si="7"/>
        <v>860.44</v>
      </c>
    </row>
    <row r="208" spans="1:11">
      <c r="A208" s="9" t="s">
        <v>13</v>
      </c>
      <c r="B208" s="9">
        <v>39</v>
      </c>
      <c r="C208" s="9">
        <v>18</v>
      </c>
      <c r="D208" s="9" t="s">
        <v>9</v>
      </c>
      <c r="E208" t="s">
        <v>14</v>
      </c>
      <c r="F208" s="9">
        <v>0.98</v>
      </c>
      <c r="G208" s="9">
        <v>0.99</v>
      </c>
      <c r="H208" s="9">
        <v>697.32</v>
      </c>
      <c r="I208" s="9">
        <v>627.14</v>
      </c>
      <c r="J208">
        <f t="shared" si="6"/>
        <v>0.985</v>
      </c>
      <c r="K208">
        <f t="shared" si="7"/>
        <v>662.23</v>
      </c>
    </row>
    <row r="209" spans="1:11">
      <c r="A209" s="9" t="s">
        <v>13</v>
      </c>
      <c r="B209" s="9">
        <v>40</v>
      </c>
      <c r="C209" s="9">
        <v>18</v>
      </c>
      <c r="D209" s="9" t="s">
        <v>9</v>
      </c>
      <c r="E209" t="s">
        <v>14</v>
      </c>
      <c r="F209" s="9">
        <v>0.94</v>
      </c>
      <c r="G209" s="9">
        <v>1</v>
      </c>
      <c r="H209" s="9">
        <v>976.8</v>
      </c>
      <c r="I209" s="9">
        <v>794.73</v>
      </c>
      <c r="J209">
        <f t="shared" si="6"/>
        <v>0.97</v>
      </c>
      <c r="K209">
        <f t="shared" si="7"/>
        <v>885.765</v>
      </c>
    </row>
    <row r="210" spans="1:11">
      <c r="A210" s="9" t="s">
        <v>13</v>
      </c>
      <c r="B210" s="9">
        <v>41</v>
      </c>
      <c r="C210" s="9">
        <v>19</v>
      </c>
      <c r="D210" s="9" t="s">
        <v>11</v>
      </c>
      <c r="E210" t="s">
        <v>14</v>
      </c>
      <c r="F210" s="9">
        <v>1</v>
      </c>
      <c r="G210" s="9">
        <v>1</v>
      </c>
      <c r="H210" s="9">
        <v>902.2</v>
      </c>
      <c r="I210" s="9">
        <v>650.33</v>
      </c>
      <c r="J210">
        <f t="shared" si="6"/>
        <v>1</v>
      </c>
      <c r="K210">
        <f t="shared" si="7"/>
        <v>776.265</v>
      </c>
    </row>
    <row r="211" spans="1:11">
      <c r="A211" s="9" t="s">
        <v>13</v>
      </c>
      <c r="B211" s="9">
        <v>42</v>
      </c>
      <c r="C211" s="9">
        <v>19</v>
      </c>
      <c r="D211" s="9" t="s">
        <v>11</v>
      </c>
      <c r="E211" t="s">
        <v>14</v>
      </c>
      <c r="F211" s="9">
        <v>0.94</v>
      </c>
      <c r="G211" s="9">
        <v>0.99</v>
      </c>
      <c r="H211" s="9">
        <v>794.5</v>
      </c>
      <c r="I211" s="9">
        <v>750.82</v>
      </c>
      <c r="J211">
        <f t="shared" si="6"/>
        <v>0.965</v>
      </c>
      <c r="K211">
        <f t="shared" si="7"/>
        <v>772.66</v>
      </c>
    </row>
    <row r="212" spans="1:11">
      <c r="A212" s="9" t="s">
        <v>13</v>
      </c>
      <c r="B212" s="9">
        <v>43</v>
      </c>
      <c r="C212" s="9">
        <v>18</v>
      </c>
      <c r="D212" s="9" t="s">
        <v>11</v>
      </c>
      <c r="E212" t="s">
        <v>14</v>
      </c>
      <c r="F212" s="9">
        <v>0.98</v>
      </c>
      <c r="G212" s="9">
        <v>0.98</v>
      </c>
      <c r="H212" s="9">
        <v>876.14</v>
      </c>
      <c r="I212" s="9">
        <v>750.42</v>
      </c>
      <c r="J212">
        <f t="shared" si="6"/>
        <v>0.98</v>
      </c>
      <c r="K212">
        <f t="shared" si="7"/>
        <v>813.28</v>
      </c>
    </row>
    <row r="213" spans="1:11">
      <c r="A213" s="9" t="s">
        <v>13</v>
      </c>
      <c r="B213" s="9">
        <v>44</v>
      </c>
      <c r="C213" s="9">
        <v>19</v>
      </c>
      <c r="D213" s="9" t="s">
        <v>9</v>
      </c>
      <c r="E213" t="s">
        <v>14</v>
      </c>
      <c r="F213" s="9">
        <v>0.98</v>
      </c>
      <c r="G213" s="9">
        <v>1</v>
      </c>
      <c r="H213" s="9">
        <v>1059.02</v>
      </c>
      <c r="I213" s="9">
        <v>855.24</v>
      </c>
      <c r="J213">
        <f t="shared" si="6"/>
        <v>0.99</v>
      </c>
      <c r="K213">
        <f t="shared" si="7"/>
        <v>957.13</v>
      </c>
    </row>
    <row r="214" spans="1:11">
      <c r="A214" s="9" t="s">
        <v>13</v>
      </c>
      <c r="B214" s="9">
        <v>45</v>
      </c>
      <c r="C214" s="9">
        <v>18</v>
      </c>
      <c r="D214" s="9" t="s">
        <v>9</v>
      </c>
      <c r="E214" t="s">
        <v>14</v>
      </c>
      <c r="F214" s="9">
        <v>0.95</v>
      </c>
      <c r="G214" s="9">
        <v>0.98</v>
      </c>
      <c r="H214" s="9">
        <v>1131.98</v>
      </c>
      <c r="I214" s="9">
        <v>956</v>
      </c>
      <c r="J214">
        <f t="shared" si="6"/>
        <v>0.965</v>
      </c>
      <c r="K214">
        <f t="shared" si="7"/>
        <v>1043.99</v>
      </c>
    </row>
    <row r="215" spans="1:11">
      <c r="A215" s="9" t="s">
        <v>13</v>
      </c>
      <c r="B215" s="9">
        <v>46</v>
      </c>
      <c r="C215" s="9">
        <v>19</v>
      </c>
      <c r="D215" s="9" t="s">
        <v>9</v>
      </c>
      <c r="E215" t="s">
        <v>14</v>
      </c>
      <c r="F215" s="9">
        <v>0.96</v>
      </c>
      <c r="G215" s="9">
        <v>0.92</v>
      </c>
      <c r="H215" s="9">
        <v>1114.96</v>
      </c>
      <c r="I215" s="9">
        <v>954.42</v>
      </c>
      <c r="J215">
        <f t="shared" si="6"/>
        <v>0.94</v>
      </c>
      <c r="K215">
        <f t="shared" si="7"/>
        <v>1034.69</v>
      </c>
    </row>
    <row r="216" spans="1:11">
      <c r="A216" s="9" t="s">
        <v>13</v>
      </c>
      <c r="B216" s="9">
        <v>48</v>
      </c>
      <c r="C216" s="9">
        <v>18</v>
      </c>
      <c r="D216" s="9" t="s">
        <v>9</v>
      </c>
      <c r="E216" t="s">
        <v>14</v>
      </c>
      <c r="F216" s="9">
        <v>0.96</v>
      </c>
      <c r="G216" s="9">
        <v>1</v>
      </c>
      <c r="H216" s="9">
        <v>1048.9</v>
      </c>
      <c r="I216" s="9">
        <v>844.69</v>
      </c>
      <c r="J216">
        <f t="shared" si="6"/>
        <v>0.98</v>
      </c>
      <c r="K216">
        <f t="shared" si="7"/>
        <v>946.795</v>
      </c>
    </row>
    <row r="217" spans="1:11">
      <c r="A217" s="9" t="s">
        <v>13</v>
      </c>
      <c r="B217" s="9">
        <v>49</v>
      </c>
      <c r="C217" s="9">
        <v>19</v>
      </c>
      <c r="D217" s="9" t="s">
        <v>9</v>
      </c>
      <c r="E217" t="s">
        <v>14</v>
      </c>
      <c r="F217" s="9">
        <v>0.94</v>
      </c>
      <c r="G217" s="9">
        <v>0.94</v>
      </c>
      <c r="H217" s="9">
        <v>765.3</v>
      </c>
      <c r="I217" s="9">
        <v>594.86</v>
      </c>
      <c r="J217">
        <f t="shared" si="6"/>
        <v>0.94</v>
      </c>
      <c r="K217">
        <f t="shared" si="7"/>
        <v>680.08</v>
      </c>
    </row>
    <row r="218" spans="1:11">
      <c r="A218" s="9" t="s">
        <v>13</v>
      </c>
      <c r="B218" s="9">
        <v>50</v>
      </c>
      <c r="C218" s="9">
        <v>18</v>
      </c>
      <c r="D218" s="9" t="s">
        <v>11</v>
      </c>
      <c r="E218" t="s">
        <v>14</v>
      </c>
      <c r="F218" s="9">
        <v>0.9</v>
      </c>
      <c r="G218" s="9">
        <v>0.91</v>
      </c>
      <c r="H218" s="9">
        <v>777.1</v>
      </c>
      <c r="I218" s="9">
        <v>650.58</v>
      </c>
      <c r="J218">
        <f t="shared" si="6"/>
        <v>0.905</v>
      </c>
      <c r="K218">
        <f t="shared" si="7"/>
        <v>713.84</v>
      </c>
    </row>
    <row r="219" spans="1:11">
      <c r="A219" s="9" t="s">
        <v>13</v>
      </c>
      <c r="B219" s="9">
        <v>54</v>
      </c>
      <c r="C219" s="9">
        <v>19</v>
      </c>
      <c r="D219" s="9" t="s">
        <v>11</v>
      </c>
      <c r="E219" t="s">
        <v>14</v>
      </c>
      <c r="F219" s="9">
        <v>1</v>
      </c>
      <c r="G219" s="9">
        <v>1</v>
      </c>
      <c r="H219" s="9">
        <v>1050.04</v>
      </c>
      <c r="I219" s="9">
        <v>841.54</v>
      </c>
      <c r="J219">
        <f t="shared" si="6"/>
        <v>1</v>
      </c>
      <c r="K219">
        <f t="shared" si="7"/>
        <v>945.79</v>
      </c>
    </row>
    <row r="220" spans="1:11">
      <c r="A220" s="9" t="s">
        <v>13</v>
      </c>
      <c r="B220" s="9">
        <v>55</v>
      </c>
      <c r="C220" s="9">
        <v>19</v>
      </c>
      <c r="D220" s="9" t="s">
        <v>11</v>
      </c>
      <c r="E220" t="s">
        <v>14</v>
      </c>
      <c r="F220" s="9">
        <v>1</v>
      </c>
      <c r="G220" s="9">
        <v>1</v>
      </c>
      <c r="H220" s="9">
        <v>1087.5</v>
      </c>
      <c r="I220" s="9">
        <v>986.01</v>
      </c>
      <c r="J220">
        <f t="shared" si="6"/>
        <v>1</v>
      </c>
      <c r="K220">
        <f t="shared" si="7"/>
        <v>1036.755</v>
      </c>
    </row>
    <row r="221" spans="1:11">
      <c r="A221" s="9" t="s">
        <v>13</v>
      </c>
      <c r="B221" s="9">
        <v>56</v>
      </c>
      <c r="C221" s="9">
        <v>18</v>
      </c>
      <c r="D221" s="9" t="s">
        <v>9</v>
      </c>
      <c r="E221" t="s">
        <v>14</v>
      </c>
      <c r="F221" s="9">
        <v>0.99</v>
      </c>
      <c r="G221" s="9">
        <v>0.99</v>
      </c>
      <c r="H221" s="9">
        <v>997.55</v>
      </c>
      <c r="I221" s="9">
        <v>789.9</v>
      </c>
      <c r="J221">
        <f t="shared" si="6"/>
        <v>0.99</v>
      </c>
      <c r="K221">
        <f t="shared" si="7"/>
        <v>893.725</v>
      </c>
    </row>
    <row r="222" spans="1:11">
      <c r="A222" s="9" t="s">
        <v>13</v>
      </c>
      <c r="B222" s="9">
        <v>59</v>
      </c>
      <c r="C222" s="9">
        <v>19</v>
      </c>
      <c r="D222" s="9" t="s">
        <v>9</v>
      </c>
      <c r="E222" t="s">
        <v>14</v>
      </c>
      <c r="F222" s="9">
        <v>0.98</v>
      </c>
      <c r="G222" s="9">
        <v>1</v>
      </c>
      <c r="H222" s="9">
        <v>898.01</v>
      </c>
      <c r="I222" s="9">
        <v>729.35</v>
      </c>
      <c r="J222">
        <f t="shared" si="6"/>
        <v>0.99</v>
      </c>
      <c r="K222">
        <f t="shared" si="7"/>
        <v>813.68</v>
      </c>
    </row>
    <row r="223" spans="1:11">
      <c r="A223" s="9" t="s">
        <v>13</v>
      </c>
      <c r="B223" s="9">
        <v>66</v>
      </c>
      <c r="C223" s="9">
        <v>20</v>
      </c>
      <c r="D223" s="9" t="s">
        <v>11</v>
      </c>
      <c r="E223" t="s">
        <v>14</v>
      </c>
      <c r="F223" s="9">
        <v>0.98</v>
      </c>
      <c r="G223" s="9">
        <v>1</v>
      </c>
      <c r="H223" s="9">
        <v>889.14</v>
      </c>
      <c r="I223" s="9">
        <v>779.98</v>
      </c>
      <c r="J223">
        <f t="shared" si="6"/>
        <v>0.99</v>
      </c>
      <c r="K223">
        <f t="shared" si="7"/>
        <v>834.56</v>
      </c>
    </row>
    <row r="224" spans="1:11">
      <c r="A224" s="9" t="s">
        <v>13</v>
      </c>
      <c r="B224" s="9">
        <v>67</v>
      </c>
      <c r="C224" s="9">
        <v>18</v>
      </c>
      <c r="D224" s="9" t="s">
        <v>11</v>
      </c>
      <c r="E224" t="s">
        <v>14</v>
      </c>
      <c r="F224" s="9">
        <v>0.98</v>
      </c>
      <c r="G224" s="9">
        <v>0.96</v>
      </c>
      <c r="H224" s="9">
        <v>1085.47</v>
      </c>
      <c r="I224" s="9">
        <v>875.49</v>
      </c>
      <c r="J224">
        <f t="shared" si="6"/>
        <v>0.97</v>
      </c>
      <c r="K224">
        <f t="shared" si="7"/>
        <v>980.48</v>
      </c>
    </row>
    <row r="225" spans="1:11">
      <c r="A225" s="9" t="s">
        <v>13</v>
      </c>
      <c r="B225" s="9">
        <v>72</v>
      </c>
      <c r="C225" s="9">
        <v>18</v>
      </c>
      <c r="D225" s="9" t="s">
        <v>11</v>
      </c>
      <c r="E225" t="s">
        <v>14</v>
      </c>
      <c r="F225" s="9">
        <v>0.94</v>
      </c>
      <c r="G225" s="9">
        <v>0.98</v>
      </c>
      <c r="H225" s="9">
        <v>1019.09</v>
      </c>
      <c r="I225" s="9">
        <v>793.14</v>
      </c>
      <c r="J225">
        <f t="shared" si="6"/>
        <v>0.96</v>
      </c>
      <c r="K225">
        <f t="shared" si="7"/>
        <v>906.115</v>
      </c>
    </row>
    <row r="226" spans="1:11">
      <c r="A226" s="9" t="s">
        <v>13</v>
      </c>
      <c r="B226" s="9">
        <v>73</v>
      </c>
      <c r="C226" s="9">
        <v>19</v>
      </c>
      <c r="D226" s="9" t="s">
        <v>11</v>
      </c>
      <c r="E226" t="s">
        <v>14</v>
      </c>
      <c r="F226" s="9">
        <v>0.96</v>
      </c>
      <c r="G226" s="9">
        <v>0.96</v>
      </c>
      <c r="H226" s="9">
        <v>1199.42</v>
      </c>
      <c r="I226" s="9">
        <v>959.22</v>
      </c>
      <c r="J226">
        <f t="shared" si="6"/>
        <v>0.96</v>
      </c>
      <c r="K226">
        <f t="shared" si="7"/>
        <v>1079.32</v>
      </c>
    </row>
    <row r="227" spans="1:11">
      <c r="A227" s="9" t="s">
        <v>13</v>
      </c>
      <c r="B227" s="9">
        <v>75</v>
      </c>
      <c r="C227" s="9">
        <v>20</v>
      </c>
      <c r="D227" s="9" t="s">
        <v>9</v>
      </c>
      <c r="E227" t="s">
        <v>14</v>
      </c>
      <c r="F227" s="9">
        <v>0.99</v>
      </c>
      <c r="G227" s="9">
        <v>0.99</v>
      </c>
      <c r="H227" s="9">
        <v>1040.14</v>
      </c>
      <c r="I227" s="9">
        <v>840.72</v>
      </c>
      <c r="J227">
        <f t="shared" si="6"/>
        <v>0.99</v>
      </c>
      <c r="K227">
        <f t="shared" si="7"/>
        <v>940.43</v>
      </c>
    </row>
    <row r="228" spans="1:11">
      <c r="A228" s="9" t="s">
        <v>13</v>
      </c>
      <c r="B228" s="9">
        <v>76</v>
      </c>
      <c r="C228" s="9">
        <v>19</v>
      </c>
      <c r="D228" s="9" t="s">
        <v>11</v>
      </c>
      <c r="E228" t="s">
        <v>14</v>
      </c>
      <c r="F228" s="9">
        <v>0.98</v>
      </c>
      <c r="G228" s="9">
        <v>1</v>
      </c>
      <c r="H228" s="9">
        <v>878.84</v>
      </c>
      <c r="I228" s="9">
        <v>857.4</v>
      </c>
      <c r="J228">
        <f t="shared" si="6"/>
        <v>0.99</v>
      </c>
      <c r="K228">
        <f t="shared" si="7"/>
        <v>868.12</v>
      </c>
    </row>
    <row r="229" spans="1:11">
      <c r="A229" s="9" t="s">
        <v>13</v>
      </c>
      <c r="B229" s="9">
        <v>78</v>
      </c>
      <c r="C229" s="9">
        <v>19</v>
      </c>
      <c r="D229" s="9" t="s">
        <v>9</v>
      </c>
      <c r="E229" t="s">
        <v>14</v>
      </c>
      <c r="F229" s="9">
        <v>0.98</v>
      </c>
      <c r="G229" s="9">
        <v>0.99</v>
      </c>
      <c r="H229" s="9">
        <v>980.82</v>
      </c>
      <c r="I229" s="9">
        <v>803.54</v>
      </c>
      <c r="J229">
        <f t="shared" si="6"/>
        <v>0.985</v>
      </c>
      <c r="K229">
        <f t="shared" si="7"/>
        <v>892.18</v>
      </c>
    </row>
    <row r="230" spans="1:11">
      <c r="A230" s="9" t="s">
        <v>13</v>
      </c>
      <c r="B230" s="9">
        <v>81</v>
      </c>
      <c r="C230" s="9">
        <v>17</v>
      </c>
      <c r="D230" s="9" t="s">
        <v>9</v>
      </c>
      <c r="E230" t="s">
        <v>14</v>
      </c>
      <c r="F230" s="9">
        <v>0.92</v>
      </c>
      <c r="G230" s="9">
        <v>0.94</v>
      </c>
      <c r="H230" s="9">
        <v>710.34</v>
      </c>
      <c r="I230" s="9">
        <v>559.96</v>
      </c>
      <c r="J230">
        <f t="shared" si="6"/>
        <v>0.93</v>
      </c>
      <c r="K230">
        <f t="shared" si="7"/>
        <v>635.15</v>
      </c>
    </row>
    <row r="231" spans="1:11">
      <c r="A231" s="9" t="s">
        <v>13</v>
      </c>
      <c r="B231" s="9">
        <v>84</v>
      </c>
      <c r="C231" s="9">
        <v>19</v>
      </c>
      <c r="D231" s="9" t="s">
        <v>9</v>
      </c>
      <c r="E231" t="s">
        <v>14</v>
      </c>
      <c r="F231" s="9">
        <v>0.96</v>
      </c>
      <c r="G231" s="9">
        <v>0.99</v>
      </c>
      <c r="H231" s="9">
        <v>818.67</v>
      </c>
      <c r="I231" s="9">
        <v>694.18</v>
      </c>
      <c r="J231">
        <f t="shared" si="6"/>
        <v>0.975</v>
      </c>
      <c r="K231">
        <f t="shared" si="7"/>
        <v>756.425</v>
      </c>
    </row>
    <row r="232" spans="1:11">
      <c r="A232" s="9" t="s">
        <v>13</v>
      </c>
      <c r="B232" s="9">
        <v>87</v>
      </c>
      <c r="C232" s="9">
        <v>19</v>
      </c>
      <c r="D232" s="9" t="s">
        <v>11</v>
      </c>
      <c r="E232" t="s">
        <v>14</v>
      </c>
      <c r="F232" s="9">
        <v>0.96</v>
      </c>
      <c r="G232" s="9">
        <v>0.95</v>
      </c>
      <c r="H232" s="9">
        <v>719.3</v>
      </c>
      <c r="I232" s="9">
        <v>654.97</v>
      </c>
      <c r="J232">
        <f t="shared" si="6"/>
        <v>0.955</v>
      </c>
      <c r="K232">
        <f t="shared" si="7"/>
        <v>687.135</v>
      </c>
    </row>
    <row r="233" spans="1:11">
      <c r="A233" s="9" t="s">
        <v>13</v>
      </c>
      <c r="B233" s="9">
        <v>88</v>
      </c>
      <c r="C233" s="9">
        <v>19</v>
      </c>
      <c r="D233" s="9" t="s">
        <v>11</v>
      </c>
      <c r="E233" t="s">
        <v>14</v>
      </c>
      <c r="F233" s="9">
        <v>0.97</v>
      </c>
      <c r="G233" s="9">
        <v>1</v>
      </c>
      <c r="H233" s="9">
        <v>828.94</v>
      </c>
      <c r="I233" s="9">
        <v>718.14</v>
      </c>
      <c r="J233">
        <f t="shared" si="6"/>
        <v>0.985</v>
      </c>
      <c r="K233">
        <f t="shared" si="7"/>
        <v>773.54</v>
      </c>
    </row>
    <row r="234" spans="1:11">
      <c r="A234" s="9" t="s">
        <v>13</v>
      </c>
      <c r="B234" s="9">
        <v>89</v>
      </c>
      <c r="C234" s="9">
        <v>18</v>
      </c>
      <c r="D234" s="9" t="s">
        <v>11</v>
      </c>
      <c r="E234" t="s">
        <v>14</v>
      </c>
      <c r="F234" s="9">
        <v>0.94</v>
      </c>
      <c r="G234" s="9">
        <v>0.99</v>
      </c>
      <c r="H234" s="9">
        <v>810.18</v>
      </c>
      <c r="I234" s="9">
        <v>699.86</v>
      </c>
      <c r="J234">
        <f t="shared" si="6"/>
        <v>0.965</v>
      </c>
      <c r="K234">
        <f t="shared" si="7"/>
        <v>755.02</v>
      </c>
    </row>
    <row r="235" spans="1:11">
      <c r="A235" s="9" t="s">
        <v>13</v>
      </c>
      <c r="B235" s="9">
        <v>90</v>
      </c>
      <c r="C235" s="9">
        <v>18</v>
      </c>
      <c r="D235" s="9" t="s">
        <v>11</v>
      </c>
      <c r="E235" t="s">
        <v>14</v>
      </c>
      <c r="F235" s="9">
        <v>0.99</v>
      </c>
      <c r="G235" s="9">
        <v>0.99</v>
      </c>
      <c r="H235" s="9">
        <v>854.01</v>
      </c>
      <c r="I235" s="9">
        <v>716.44</v>
      </c>
      <c r="J235">
        <f t="shared" si="6"/>
        <v>0.99</v>
      </c>
      <c r="K235">
        <f t="shared" si="7"/>
        <v>785.225</v>
      </c>
    </row>
    <row r="236" spans="1:11">
      <c r="A236" s="9" t="s">
        <v>13</v>
      </c>
      <c r="B236" s="9">
        <v>94</v>
      </c>
      <c r="C236" s="9">
        <v>18</v>
      </c>
      <c r="D236" s="9" t="s">
        <v>11</v>
      </c>
      <c r="E236" t="s">
        <v>14</v>
      </c>
      <c r="F236" s="9">
        <v>0.87</v>
      </c>
      <c r="G236" s="9">
        <v>0.95</v>
      </c>
      <c r="H236" s="9">
        <v>1314.91</v>
      </c>
      <c r="I236" s="9">
        <v>1064.59</v>
      </c>
      <c r="J236">
        <f t="shared" si="6"/>
        <v>0.91</v>
      </c>
      <c r="K236">
        <f t="shared" si="7"/>
        <v>1189.75</v>
      </c>
    </row>
    <row r="237" spans="1:11">
      <c r="A237" s="9" t="s">
        <v>13</v>
      </c>
      <c r="B237" s="9">
        <v>95</v>
      </c>
      <c r="C237" s="9">
        <v>18</v>
      </c>
      <c r="D237" s="9" t="s">
        <v>9</v>
      </c>
      <c r="E237" t="s">
        <v>14</v>
      </c>
      <c r="F237" s="9">
        <v>1</v>
      </c>
      <c r="G237" s="9">
        <v>1</v>
      </c>
      <c r="H237" s="9">
        <v>1303.66</v>
      </c>
      <c r="I237" s="9">
        <v>1003.96</v>
      </c>
      <c r="J237">
        <f t="shared" si="6"/>
        <v>1</v>
      </c>
      <c r="K237">
        <f t="shared" si="7"/>
        <v>1153.81</v>
      </c>
    </row>
    <row r="238" spans="1:11">
      <c r="A238" s="9" t="s">
        <v>13</v>
      </c>
      <c r="B238" s="9">
        <v>97</v>
      </c>
      <c r="C238" s="9">
        <v>18</v>
      </c>
      <c r="D238" s="9" t="s">
        <v>11</v>
      </c>
      <c r="E238" t="s">
        <v>14</v>
      </c>
      <c r="F238" s="9">
        <v>0.92</v>
      </c>
      <c r="G238" s="9">
        <v>0.97</v>
      </c>
      <c r="H238" s="9">
        <v>873.39</v>
      </c>
      <c r="I238" s="9">
        <v>714.32</v>
      </c>
      <c r="J238">
        <f t="shared" si="6"/>
        <v>0.945</v>
      </c>
      <c r="K238">
        <f t="shared" si="7"/>
        <v>793.855</v>
      </c>
    </row>
    <row r="239" spans="1:11">
      <c r="A239" s="9" t="s">
        <v>13</v>
      </c>
      <c r="B239" s="9">
        <v>37</v>
      </c>
      <c r="C239" s="9">
        <v>19</v>
      </c>
      <c r="D239" s="9" t="s">
        <v>11</v>
      </c>
      <c r="E239" t="s">
        <v>15</v>
      </c>
      <c r="F239" s="9">
        <v>0.96</v>
      </c>
      <c r="G239" s="9">
        <v>0.99</v>
      </c>
      <c r="H239" s="9">
        <v>989.61</v>
      </c>
      <c r="I239" s="9">
        <v>805.47</v>
      </c>
      <c r="J239">
        <f t="shared" si="6"/>
        <v>0.975</v>
      </c>
      <c r="K239">
        <f t="shared" si="7"/>
        <v>897.54</v>
      </c>
    </row>
    <row r="240" spans="1:11">
      <c r="A240" s="9" t="s">
        <v>13</v>
      </c>
      <c r="B240" s="9">
        <v>38</v>
      </c>
      <c r="C240" s="9">
        <v>19</v>
      </c>
      <c r="D240" s="9" t="s">
        <v>11</v>
      </c>
      <c r="E240" t="s">
        <v>15</v>
      </c>
      <c r="F240" s="9">
        <v>0.98</v>
      </c>
      <c r="G240" s="9">
        <v>1</v>
      </c>
      <c r="H240" s="9">
        <v>1188.93</v>
      </c>
      <c r="I240" s="9">
        <v>857.27</v>
      </c>
      <c r="J240">
        <f t="shared" si="6"/>
        <v>0.99</v>
      </c>
      <c r="K240">
        <f t="shared" si="7"/>
        <v>1023.1</v>
      </c>
    </row>
    <row r="241" spans="1:11">
      <c r="A241" s="9" t="s">
        <v>13</v>
      </c>
      <c r="B241" s="9">
        <v>39</v>
      </c>
      <c r="C241" s="9">
        <v>18</v>
      </c>
      <c r="D241" s="9" t="s">
        <v>9</v>
      </c>
      <c r="E241" t="s">
        <v>15</v>
      </c>
      <c r="F241" s="9">
        <v>0.99</v>
      </c>
      <c r="G241" s="9">
        <v>0.99</v>
      </c>
      <c r="H241" s="9">
        <v>784.56</v>
      </c>
      <c r="I241" s="9">
        <v>656.46</v>
      </c>
      <c r="J241">
        <f t="shared" si="6"/>
        <v>0.99</v>
      </c>
      <c r="K241">
        <f t="shared" si="7"/>
        <v>720.51</v>
      </c>
    </row>
    <row r="242" spans="1:11">
      <c r="A242" s="9" t="s">
        <v>13</v>
      </c>
      <c r="B242" s="9">
        <v>40</v>
      </c>
      <c r="C242" s="9">
        <v>18</v>
      </c>
      <c r="D242" s="9" t="s">
        <v>9</v>
      </c>
      <c r="E242" t="s">
        <v>15</v>
      </c>
      <c r="F242" s="9">
        <v>0.96</v>
      </c>
      <c r="G242" s="9">
        <v>0.98</v>
      </c>
      <c r="H242" s="9">
        <v>1203.46</v>
      </c>
      <c r="I242" s="9">
        <v>953.78</v>
      </c>
      <c r="J242">
        <f t="shared" si="6"/>
        <v>0.97</v>
      </c>
      <c r="K242">
        <f t="shared" si="7"/>
        <v>1078.62</v>
      </c>
    </row>
    <row r="243" spans="1:11">
      <c r="A243" s="9" t="s">
        <v>13</v>
      </c>
      <c r="B243" s="9">
        <v>41</v>
      </c>
      <c r="C243" s="9">
        <v>19</v>
      </c>
      <c r="D243" s="9" t="s">
        <v>11</v>
      </c>
      <c r="E243" t="s">
        <v>15</v>
      </c>
      <c r="F243" s="9">
        <v>1</v>
      </c>
      <c r="G243" s="9">
        <v>1</v>
      </c>
      <c r="H243" s="9">
        <v>851.56</v>
      </c>
      <c r="I243" s="9">
        <v>735.36</v>
      </c>
      <c r="J243">
        <f t="shared" si="6"/>
        <v>1</v>
      </c>
      <c r="K243">
        <f t="shared" si="7"/>
        <v>793.46</v>
      </c>
    </row>
    <row r="244" spans="1:11">
      <c r="A244" s="9" t="s">
        <v>13</v>
      </c>
      <c r="B244" s="9">
        <v>42</v>
      </c>
      <c r="C244" s="9">
        <v>19</v>
      </c>
      <c r="D244" s="9" t="s">
        <v>11</v>
      </c>
      <c r="E244" t="s">
        <v>15</v>
      </c>
      <c r="F244" s="9">
        <v>1</v>
      </c>
      <c r="G244" s="9">
        <v>0.98</v>
      </c>
      <c r="H244" s="9">
        <v>913.36</v>
      </c>
      <c r="I244" s="9">
        <v>797.66</v>
      </c>
      <c r="J244">
        <f t="shared" si="6"/>
        <v>0.99</v>
      </c>
      <c r="K244">
        <f t="shared" si="7"/>
        <v>855.51</v>
      </c>
    </row>
    <row r="245" spans="1:11">
      <c r="A245" s="9" t="s">
        <v>13</v>
      </c>
      <c r="B245" s="9">
        <v>43</v>
      </c>
      <c r="C245" s="9">
        <v>18</v>
      </c>
      <c r="D245" s="9" t="s">
        <v>11</v>
      </c>
      <c r="E245" t="s">
        <v>15</v>
      </c>
      <c r="F245" s="9">
        <v>0.98</v>
      </c>
      <c r="G245" s="9">
        <v>0.98</v>
      </c>
      <c r="H245" s="9">
        <v>1018.22</v>
      </c>
      <c r="I245" s="9">
        <v>869.71</v>
      </c>
      <c r="J245">
        <f t="shared" si="6"/>
        <v>0.98</v>
      </c>
      <c r="K245">
        <f t="shared" si="7"/>
        <v>943.965</v>
      </c>
    </row>
    <row r="246" spans="1:11">
      <c r="A246" s="9" t="s">
        <v>13</v>
      </c>
      <c r="B246" s="9">
        <v>44</v>
      </c>
      <c r="C246" s="9">
        <v>19</v>
      </c>
      <c r="D246" s="9" t="s">
        <v>9</v>
      </c>
      <c r="E246" t="s">
        <v>15</v>
      </c>
      <c r="F246" s="9">
        <v>0.98</v>
      </c>
      <c r="G246" s="9">
        <v>0.99</v>
      </c>
      <c r="H246" s="9">
        <v>968</v>
      </c>
      <c r="I246" s="9">
        <v>803.08</v>
      </c>
      <c r="J246">
        <f t="shared" si="6"/>
        <v>0.985</v>
      </c>
      <c r="K246">
        <f t="shared" si="7"/>
        <v>885.54</v>
      </c>
    </row>
    <row r="247" spans="1:11">
      <c r="A247" s="9" t="s">
        <v>13</v>
      </c>
      <c r="B247" s="9">
        <v>45</v>
      </c>
      <c r="C247" s="9">
        <v>18</v>
      </c>
      <c r="D247" s="9" t="s">
        <v>9</v>
      </c>
      <c r="E247" t="s">
        <v>15</v>
      </c>
      <c r="F247" s="9">
        <v>0.95</v>
      </c>
      <c r="G247" s="9">
        <v>0.98</v>
      </c>
      <c r="H247" s="9">
        <v>1215.47</v>
      </c>
      <c r="I247" s="9">
        <v>1061.54</v>
      </c>
      <c r="J247">
        <f t="shared" si="6"/>
        <v>0.965</v>
      </c>
      <c r="K247">
        <f t="shared" si="7"/>
        <v>1138.505</v>
      </c>
    </row>
    <row r="248" spans="1:11">
      <c r="A248" s="9" t="s">
        <v>13</v>
      </c>
      <c r="B248" s="9">
        <v>46</v>
      </c>
      <c r="C248" s="9">
        <v>19</v>
      </c>
      <c r="D248" s="9" t="s">
        <v>9</v>
      </c>
      <c r="E248" t="s">
        <v>15</v>
      </c>
      <c r="F248" s="9">
        <v>0.91</v>
      </c>
      <c r="G248" s="9">
        <v>0.96</v>
      </c>
      <c r="H248" s="9">
        <v>1047.39</v>
      </c>
      <c r="I248" s="9">
        <v>925.83</v>
      </c>
      <c r="J248">
        <f t="shared" si="6"/>
        <v>0.935</v>
      </c>
      <c r="K248">
        <f t="shared" si="7"/>
        <v>986.61</v>
      </c>
    </row>
    <row r="249" spans="1:11">
      <c r="A249" s="9" t="s">
        <v>13</v>
      </c>
      <c r="B249" s="9">
        <v>48</v>
      </c>
      <c r="C249" s="9">
        <v>18</v>
      </c>
      <c r="D249" s="9" t="s">
        <v>9</v>
      </c>
      <c r="E249" t="s">
        <v>15</v>
      </c>
      <c r="F249" s="9">
        <v>0.96</v>
      </c>
      <c r="G249" s="9">
        <v>0.98</v>
      </c>
      <c r="H249" s="9">
        <v>1066.18</v>
      </c>
      <c r="I249" s="9">
        <v>978.11</v>
      </c>
      <c r="J249">
        <f t="shared" si="6"/>
        <v>0.97</v>
      </c>
      <c r="K249">
        <f t="shared" si="7"/>
        <v>1022.145</v>
      </c>
    </row>
    <row r="250" spans="1:11">
      <c r="A250" s="9" t="s">
        <v>13</v>
      </c>
      <c r="B250" s="9">
        <v>49</v>
      </c>
      <c r="C250" s="9">
        <v>19</v>
      </c>
      <c r="D250" s="9" t="s">
        <v>9</v>
      </c>
      <c r="E250" t="s">
        <v>15</v>
      </c>
      <c r="F250" s="9">
        <v>0.91</v>
      </c>
      <c r="G250" s="9">
        <v>0.96</v>
      </c>
      <c r="H250" s="9">
        <v>810.55</v>
      </c>
      <c r="I250" s="9">
        <v>627.46</v>
      </c>
      <c r="J250">
        <f t="shared" si="6"/>
        <v>0.935</v>
      </c>
      <c r="K250">
        <f t="shared" si="7"/>
        <v>719.005</v>
      </c>
    </row>
    <row r="251" spans="1:11">
      <c r="A251" s="9" t="s">
        <v>13</v>
      </c>
      <c r="B251" s="9">
        <v>50</v>
      </c>
      <c r="C251" s="9">
        <v>18</v>
      </c>
      <c r="D251" s="9" t="s">
        <v>11</v>
      </c>
      <c r="E251" t="s">
        <v>15</v>
      </c>
      <c r="F251" s="9">
        <v>0.91</v>
      </c>
      <c r="G251" s="9">
        <v>0.98</v>
      </c>
      <c r="H251" s="9">
        <v>845.98</v>
      </c>
      <c r="I251" s="9">
        <v>706.36</v>
      </c>
      <c r="J251">
        <f t="shared" si="6"/>
        <v>0.945</v>
      </c>
      <c r="K251">
        <f t="shared" si="7"/>
        <v>776.17</v>
      </c>
    </row>
    <row r="252" spans="1:11">
      <c r="A252" s="9" t="s">
        <v>13</v>
      </c>
      <c r="B252" s="9">
        <v>54</v>
      </c>
      <c r="C252" s="9">
        <v>19</v>
      </c>
      <c r="D252" s="9" t="s">
        <v>11</v>
      </c>
      <c r="E252" t="s">
        <v>15</v>
      </c>
      <c r="F252" s="9">
        <v>0.99</v>
      </c>
      <c r="G252" s="9">
        <v>0.99</v>
      </c>
      <c r="H252" s="9">
        <v>949.56</v>
      </c>
      <c r="I252" s="9">
        <v>821.45</v>
      </c>
      <c r="J252">
        <f t="shared" si="6"/>
        <v>0.99</v>
      </c>
      <c r="K252">
        <f t="shared" si="7"/>
        <v>885.505</v>
      </c>
    </row>
    <row r="253" spans="1:11">
      <c r="A253" s="9" t="s">
        <v>13</v>
      </c>
      <c r="B253" s="9">
        <v>55</v>
      </c>
      <c r="C253" s="9">
        <v>19</v>
      </c>
      <c r="D253" s="9" t="s">
        <v>11</v>
      </c>
      <c r="E253" t="s">
        <v>15</v>
      </c>
      <c r="F253" s="9">
        <v>0.94</v>
      </c>
      <c r="G253" s="9">
        <v>0.99</v>
      </c>
      <c r="H253" s="9">
        <v>1070</v>
      </c>
      <c r="I253" s="9">
        <v>854.04</v>
      </c>
      <c r="J253">
        <f t="shared" si="6"/>
        <v>0.965</v>
      </c>
      <c r="K253">
        <f t="shared" si="7"/>
        <v>962.02</v>
      </c>
    </row>
    <row r="254" spans="1:11">
      <c r="A254" s="9" t="s">
        <v>13</v>
      </c>
      <c r="B254" s="9">
        <v>56</v>
      </c>
      <c r="C254" s="9">
        <v>18</v>
      </c>
      <c r="D254" s="9" t="s">
        <v>9</v>
      </c>
      <c r="E254" t="s">
        <v>15</v>
      </c>
      <c r="F254" s="9">
        <v>0.99</v>
      </c>
      <c r="G254" s="9">
        <v>0.99</v>
      </c>
      <c r="H254" s="9">
        <v>967.19</v>
      </c>
      <c r="I254" s="9">
        <v>799.21</v>
      </c>
      <c r="J254">
        <f t="shared" si="6"/>
        <v>0.99</v>
      </c>
      <c r="K254">
        <f t="shared" si="7"/>
        <v>883.2</v>
      </c>
    </row>
    <row r="255" spans="1:11">
      <c r="A255" s="9" t="s">
        <v>13</v>
      </c>
      <c r="B255" s="9">
        <v>59</v>
      </c>
      <c r="C255" s="9">
        <v>19</v>
      </c>
      <c r="D255" s="9" t="s">
        <v>9</v>
      </c>
      <c r="E255" t="s">
        <v>15</v>
      </c>
      <c r="F255" s="9">
        <v>0.97</v>
      </c>
      <c r="G255" s="9">
        <v>0.99</v>
      </c>
      <c r="H255" s="9">
        <v>1087.92</v>
      </c>
      <c r="I255" s="9">
        <v>948.14</v>
      </c>
      <c r="J255">
        <f t="shared" si="6"/>
        <v>0.98</v>
      </c>
      <c r="K255">
        <f t="shared" si="7"/>
        <v>1018.03</v>
      </c>
    </row>
    <row r="256" spans="1:11">
      <c r="A256" s="9" t="s">
        <v>13</v>
      </c>
      <c r="B256" s="9">
        <v>66</v>
      </c>
      <c r="C256" s="9">
        <v>20</v>
      </c>
      <c r="D256" s="9" t="s">
        <v>11</v>
      </c>
      <c r="E256" t="s">
        <v>15</v>
      </c>
      <c r="F256" s="9">
        <v>1</v>
      </c>
      <c r="G256" s="9">
        <v>0.99</v>
      </c>
      <c r="H256" s="9">
        <v>1045.06</v>
      </c>
      <c r="I256" s="9">
        <v>901.62</v>
      </c>
      <c r="J256">
        <f t="shared" si="6"/>
        <v>0.995</v>
      </c>
      <c r="K256">
        <f t="shared" si="7"/>
        <v>973.34</v>
      </c>
    </row>
    <row r="257" spans="1:11">
      <c r="A257" s="9" t="s">
        <v>13</v>
      </c>
      <c r="B257" s="9">
        <v>67</v>
      </c>
      <c r="C257" s="9">
        <v>18</v>
      </c>
      <c r="D257" s="9" t="s">
        <v>11</v>
      </c>
      <c r="E257" t="s">
        <v>15</v>
      </c>
      <c r="F257" s="9">
        <v>0.97</v>
      </c>
      <c r="G257" s="9">
        <v>0.99</v>
      </c>
      <c r="H257" s="9">
        <v>1188.81</v>
      </c>
      <c r="I257" s="9">
        <v>918.53</v>
      </c>
      <c r="J257">
        <f t="shared" si="6"/>
        <v>0.98</v>
      </c>
      <c r="K257">
        <f t="shared" si="7"/>
        <v>1053.67</v>
      </c>
    </row>
    <row r="258" spans="1:11">
      <c r="A258" s="9" t="s">
        <v>13</v>
      </c>
      <c r="B258" s="9">
        <v>72</v>
      </c>
      <c r="C258" s="9">
        <v>18</v>
      </c>
      <c r="D258" s="9" t="s">
        <v>11</v>
      </c>
      <c r="E258" t="s">
        <v>15</v>
      </c>
      <c r="F258" s="9">
        <v>0.95</v>
      </c>
      <c r="G258" s="9">
        <v>0.97</v>
      </c>
      <c r="H258" s="9">
        <v>1055.22</v>
      </c>
      <c r="I258" s="9">
        <v>809.9</v>
      </c>
      <c r="J258">
        <f t="shared" ref="J258:J271" si="8">(F258+G258)/2</f>
        <v>0.96</v>
      </c>
      <c r="K258">
        <f t="shared" ref="K258:K271" si="9">(I258+H258)/2</f>
        <v>932.56</v>
      </c>
    </row>
    <row r="259" spans="1:11">
      <c r="A259" s="9" t="s">
        <v>13</v>
      </c>
      <c r="B259" s="9">
        <v>73</v>
      </c>
      <c r="C259" s="9">
        <v>19</v>
      </c>
      <c r="D259" s="9" t="s">
        <v>11</v>
      </c>
      <c r="E259" t="s">
        <v>15</v>
      </c>
      <c r="F259" s="9">
        <v>0.74</v>
      </c>
      <c r="G259" s="9">
        <v>0.76</v>
      </c>
      <c r="H259" s="9">
        <v>815.74</v>
      </c>
      <c r="I259" s="9">
        <v>648.35</v>
      </c>
      <c r="J259">
        <f t="shared" si="8"/>
        <v>0.75</v>
      </c>
      <c r="K259">
        <f t="shared" si="9"/>
        <v>732.045</v>
      </c>
    </row>
    <row r="260" spans="1:11">
      <c r="A260" s="9" t="s">
        <v>13</v>
      </c>
      <c r="B260" s="9">
        <v>75</v>
      </c>
      <c r="C260" s="9">
        <v>20</v>
      </c>
      <c r="D260" s="9" t="s">
        <v>9</v>
      </c>
      <c r="E260" t="s">
        <v>15</v>
      </c>
      <c r="F260" s="9">
        <v>0.98</v>
      </c>
      <c r="G260" s="9">
        <v>0.99</v>
      </c>
      <c r="H260" s="9">
        <v>1175.31</v>
      </c>
      <c r="I260" s="9">
        <v>1186.73</v>
      </c>
      <c r="J260">
        <f t="shared" si="8"/>
        <v>0.985</v>
      </c>
      <c r="K260">
        <f t="shared" si="9"/>
        <v>1181.02</v>
      </c>
    </row>
    <row r="261" spans="1:11">
      <c r="A261" s="9" t="s">
        <v>13</v>
      </c>
      <c r="B261" s="9">
        <v>76</v>
      </c>
      <c r="C261" s="9">
        <v>19</v>
      </c>
      <c r="D261" s="9" t="s">
        <v>11</v>
      </c>
      <c r="E261" t="s">
        <v>15</v>
      </c>
      <c r="F261" s="9">
        <v>0.97</v>
      </c>
      <c r="G261" s="9">
        <v>1</v>
      </c>
      <c r="H261" s="9">
        <v>1046.76</v>
      </c>
      <c r="I261" s="9">
        <v>855.9</v>
      </c>
      <c r="J261">
        <f t="shared" si="8"/>
        <v>0.985</v>
      </c>
      <c r="K261">
        <f t="shared" si="9"/>
        <v>951.33</v>
      </c>
    </row>
    <row r="262" spans="1:11">
      <c r="A262" s="9" t="s">
        <v>13</v>
      </c>
      <c r="B262" s="9">
        <v>78</v>
      </c>
      <c r="C262" s="9">
        <v>19</v>
      </c>
      <c r="D262" s="9" t="s">
        <v>9</v>
      </c>
      <c r="E262" t="s">
        <v>15</v>
      </c>
      <c r="F262" s="9">
        <v>0.97</v>
      </c>
      <c r="G262" s="9">
        <v>0.98</v>
      </c>
      <c r="H262" s="9">
        <v>1046.28</v>
      </c>
      <c r="I262" s="9">
        <v>1136.84</v>
      </c>
      <c r="J262">
        <f t="shared" si="8"/>
        <v>0.975</v>
      </c>
      <c r="K262">
        <f t="shared" si="9"/>
        <v>1091.56</v>
      </c>
    </row>
    <row r="263" spans="1:11">
      <c r="A263" s="9" t="s">
        <v>13</v>
      </c>
      <c r="B263" s="9">
        <v>81</v>
      </c>
      <c r="C263" s="9">
        <v>17</v>
      </c>
      <c r="D263" s="9" t="s">
        <v>9</v>
      </c>
      <c r="E263" t="s">
        <v>15</v>
      </c>
      <c r="F263" s="9">
        <v>0.98</v>
      </c>
      <c r="G263" s="9">
        <v>0.92</v>
      </c>
      <c r="H263" s="9">
        <v>769.98</v>
      </c>
      <c r="I263" s="9">
        <v>623.32</v>
      </c>
      <c r="J263">
        <f t="shared" si="8"/>
        <v>0.95</v>
      </c>
      <c r="K263">
        <f t="shared" si="9"/>
        <v>696.65</v>
      </c>
    </row>
    <row r="264" spans="1:11">
      <c r="A264" s="9" t="s">
        <v>13</v>
      </c>
      <c r="B264" s="9">
        <v>84</v>
      </c>
      <c r="C264" s="9">
        <v>19</v>
      </c>
      <c r="D264" s="9" t="s">
        <v>9</v>
      </c>
      <c r="E264" t="s">
        <v>15</v>
      </c>
      <c r="F264" s="9">
        <v>0.95</v>
      </c>
      <c r="G264" s="9">
        <v>1</v>
      </c>
      <c r="H264" s="9">
        <v>940.14</v>
      </c>
      <c r="I264" s="9">
        <v>743.87</v>
      </c>
      <c r="J264">
        <f t="shared" si="8"/>
        <v>0.975</v>
      </c>
      <c r="K264">
        <f t="shared" si="9"/>
        <v>842.005</v>
      </c>
    </row>
    <row r="265" spans="1:11">
      <c r="A265" s="9" t="s">
        <v>13</v>
      </c>
      <c r="B265" s="9">
        <v>87</v>
      </c>
      <c r="C265" s="9">
        <v>19</v>
      </c>
      <c r="D265" s="9" t="s">
        <v>11</v>
      </c>
      <c r="E265" t="s">
        <v>15</v>
      </c>
      <c r="F265" s="9">
        <v>0.93</v>
      </c>
      <c r="G265" s="9">
        <v>0.97</v>
      </c>
      <c r="H265" s="9">
        <v>842.11</v>
      </c>
      <c r="I265" s="9">
        <v>762.22</v>
      </c>
      <c r="J265">
        <f t="shared" si="8"/>
        <v>0.95</v>
      </c>
      <c r="K265">
        <f t="shared" si="9"/>
        <v>802.165</v>
      </c>
    </row>
    <row r="266" spans="1:11">
      <c r="A266" s="9" t="s">
        <v>13</v>
      </c>
      <c r="B266" s="9">
        <v>88</v>
      </c>
      <c r="C266" s="9">
        <v>19</v>
      </c>
      <c r="D266" s="9" t="s">
        <v>11</v>
      </c>
      <c r="E266" t="s">
        <v>15</v>
      </c>
      <c r="F266" s="9">
        <v>0.95</v>
      </c>
      <c r="G266" s="9">
        <v>0.98</v>
      </c>
      <c r="H266" s="9">
        <v>1082.29</v>
      </c>
      <c r="I266" s="9">
        <v>783.14</v>
      </c>
      <c r="J266">
        <f t="shared" si="8"/>
        <v>0.965</v>
      </c>
      <c r="K266">
        <f t="shared" si="9"/>
        <v>932.715</v>
      </c>
    </row>
    <row r="267" spans="1:11">
      <c r="A267" s="9" t="s">
        <v>13</v>
      </c>
      <c r="B267" s="9">
        <v>89</v>
      </c>
      <c r="C267" s="9">
        <v>18</v>
      </c>
      <c r="D267" s="9" t="s">
        <v>11</v>
      </c>
      <c r="E267" t="s">
        <v>15</v>
      </c>
      <c r="F267" s="9">
        <v>0.98</v>
      </c>
      <c r="G267" s="9">
        <v>1</v>
      </c>
      <c r="H267" s="9">
        <v>896.37</v>
      </c>
      <c r="I267" s="9">
        <v>752.34</v>
      </c>
      <c r="J267">
        <f t="shared" si="8"/>
        <v>0.99</v>
      </c>
      <c r="K267">
        <f t="shared" si="9"/>
        <v>824.355</v>
      </c>
    </row>
    <row r="268" spans="1:11">
      <c r="A268" s="9" t="s">
        <v>13</v>
      </c>
      <c r="B268" s="9">
        <v>90</v>
      </c>
      <c r="C268" s="9">
        <v>18</v>
      </c>
      <c r="D268" s="9" t="s">
        <v>11</v>
      </c>
      <c r="E268" t="s">
        <v>15</v>
      </c>
      <c r="F268" s="9">
        <v>0.98</v>
      </c>
      <c r="G268" s="9">
        <v>0.98</v>
      </c>
      <c r="H268" s="9">
        <v>932.19</v>
      </c>
      <c r="I268" s="9">
        <v>797.19</v>
      </c>
      <c r="J268">
        <f t="shared" si="8"/>
        <v>0.98</v>
      </c>
      <c r="K268">
        <f t="shared" si="9"/>
        <v>864.69</v>
      </c>
    </row>
    <row r="269" spans="1:11">
      <c r="A269" s="9" t="s">
        <v>13</v>
      </c>
      <c r="B269" s="9">
        <v>94</v>
      </c>
      <c r="C269" s="9">
        <v>18</v>
      </c>
      <c r="D269" s="9" t="s">
        <v>11</v>
      </c>
      <c r="E269" t="s">
        <v>15</v>
      </c>
      <c r="F269" s="9">
        <v>0.75</v>
      </c>
      <c r="G269" s="9">
        <v>0.78</v>
      </c>
      <c r="H269" s="9">
        <v>994.98</v>
      </c>
      <c r="I269" s="9">
        <v>840.29</v>
      </c>
      <c r="J269">
        <f t="shared" si="8"/>
        <v>0.765</v>
      </c>
      <c r="K269">
        <f t="shared" si="9"/>
        <v>917.635</v>
      </c>
    </row>
    <row r="270" spans="1:11">
      <c r="A270" s="9" t="s">
        <v>13</v>
      </c>
      <c r="B270" s="9">
        <v>95</v>
      </c>
      <c r="C270" s="9">
        <v>18</v>
      </c>
      <c r="D270" s="9" t="s">
        <v>9</v>
      </c>
      <c r="E270" t="s">
        <v>15</v>
      </c>
      <c r="F270" s="9">
        <v>0.99</v>
      </c>
      <c r="G270" s="9">
        <v>0.98</v>
      </c>
      <c r="H270" s="9">
        <v>1062.21</v>
      </c>
      <c r="I270" s="9">
        <v>826.11</v>
      </c>
      <c r="J270">
        <f t="shared" si="8"/>
        <v>0.985</v>
      </c>
      <c r="K270">
        <f t="shared" si="9"/>
        <v>944.16</v>
      </c>
    </row>
    <row r="271" spans="1:11">
      <c r="A271" s="9" t="s">
        <v>13</v>
      </c>
      <c r="B271" s="9">
        <v>97</v>
      </c>
      <c r="C271" s="9">
        <v>18</v>
      </c>
      <c r="D271" s="9" t="s">
        <v>11</v>
      </c>
      <c r="E271" t="s">
        <v>15</v>
      </c>
      <c r="F271" s="9">
        <v>0.82</v>
      </c>
      <c r="G271" s="9">
        <v>0.95</v>
      </c>
      <c r="H271" s="9">
        <v>1295.11</v>
      </c>
      <c r="I271" s="9">
        <v>991.42</v>
      </c>
      <c r="J271">
        <f t="shared" si="8"/>
        <v>0.885</v>
      </c>
      <c r="K271">
        <f t="shared" si="9"/>
        <v>1143.265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1"/>
  <sheetViews>
    <sheetView topLeftCell="E1" workbookViewId="0">
      <selection activeCell="G1" sqref="G$1:Q$1048576"/>
    </sheetView>
  </sheetViews>
  <sheetFormatPr defaultColWidth="8.88888888888889" defaultRowHeight="14.4" outlineLevelCol="5"/>
  <cols>
    <col min="1" max="1" width="17.1111111111111" customWidth="1"/>
    <col min="4" max="4" width="8.88888888888889" hidden="1" customWidth="1"/>
    <col min="5" max="5" width="24.3333333333333" customWidth="1"/>
    <col min="7" max="9" width="16.4444444444444"/>
    <col min="10" max="10" width="13"/>
    <col min="11" max="11" width="5.66666666666667"/>
    <col min="12" max="16" width="7.66666666666667"/>
    <col min="17" max="17" width="8.66666666666667"/>
    <col min="18" max="20" width="7.66666666666667"/>
    <col min="21" max="21" width="8.66666666666667"/>
    <col min="22" max="24" width="7.66666666666667"/>
    <col min="25" max="25" width="8.66666666666667"/>
    <col min="26" max="26" width="7.66666666666667"/>
    <col min="27" max="27" width="8.66666666666667"/>
    <col min="28" max="28" width="5.66666666666667"/>
    <col min="29" max="29" width="7.66666666666667"/>
    <col min="30" max="30" width="9.66666666666667"/>
    <col min="31" max="31" width="7.66666666666667"/>
    <col min="32" max="32" width="9.66666666666667"/>
    <col min="33" max="33" width="7.66666666666667"/>
    <col min="34" max="34" width="9.66666666666667"/>
    <col min="35" max="35" width="7.66666666666667"/>
    <col min="36" max="36" width="9.66666666666667"/>
    <col min="37" max="37" width="7.66666666666667"/>
    <col min="38" max="38" width="9.66666666666667"/>
    <col min="39" max="39" width="7.66666666666667"/>
    <col min="40" max="40" width="9.66666666666667"/>
    <col min="41" max="41" width="7.66666666666667"/>
    <col min="42" max="42" width="9.66666666666667"/>
    <col min="43" max="44" width="7.66666666666667"/>
    <col min="45" max="45" width="9.66666666666667"/>
    <col min="46" max="46" width="7.66666666666667"/>
    <col min="47" max="47" width="9.66666666666667"/>
    <col min="48" max="49" width="7.66666666666667"/>
    <col min="50" max="50" width="8.66666666666667"/>
    <col min="51" max="51" width="7.66666666666667"/>
    <col min="52" max="52" width="8.66666666666667"/>
    <col min="53" max="53" width="7.66666666666667"/>
    <col min="54" max="54" width="8.66666666666667"/>
    <col min="55" max="55" width="7.66666666666667"/>
    <col min="56" max="56" width="8.66666666666667"/>
    <col min="57" max="57" width="7.66666666666667"/>
    <col min="58" max="58" width="8.66666666666667"/>
    <col min="59" max="59" width="7.66666666666667"/>
    <col min="60" max="60" width="8.66666666666667"/>
    <col min="61" max="61" width="7.66666666666667"/>
    <col min="62" max="62" width="8.66666666666667"/>
    <col min="63" max="63" width="7.66666666666667"/>
    <col min="64" max="64" width="8.66666666666667"/>
    <col min="65" max="65" width="7.66666666666667"/>
    <col min="66" max="66" width="8.66666666666667"/>
    <col min="67" max="67" width="7.66666666666667"/>
    <col min="68" max="68" width="8.66666666666667"/>
    <col min="69" max="70" width="7.66666666666667"/>
    <col min="71" max="71" width="9.66666666666667"/>
    <col min="72" max="73" width="7.66666666666667"/>
    <col min="74" max="74" width="9.66666666666667"/>
    <col min="75" max="75" width="7.66666666666667"/>
    <col min="76" max="76" width="9.66666666666667"/>
    <col min="77" max="77" width="7.66666666666667"/>
    <col min="78" max="78" width="9.66666666666667"/>
    <col min="79" max="79" width="7.66666666666667"/>
    <col min="80" max="80" width="9.66666666666667"/>
    <col min="81" max="81" width="7.66666666666667"/>
    <col min="82" max="82" width="9.66666666666667"/>
    <col min="83" max="84" width="7.66666666666667"/>
    <col min="85" max="85" width="9.66666666666667"/>
    <col min="86" max="86" width="7.66666666666667"/>
    <col min="87" max="87" width="9.66666666666667"/>
    <col min="88" max="88" width="7.66666666666667"/>
    <col min="89" max="89" width="9.66666666666667"/>
    <col min="90" max="91" width="7.66666666666667"/>
    <col min="92" max="92" width="9.66666666666667"/>
    <col min="93" max="94" width="7.66666666666667"/>
    <col min="95" max="95" width="9.66666666666667"/>
    <col min="96" max="96" width="7.66666666666667"/>
    <col min="97" max="97" width="9.66666666666667"/>
    <col min="98" max="98" width="7.66666666666667"/>
    <col min="99" max="99" width="9.66666666666667"/>
    <col min="100" max="100" width="7.66666666666667"/>
    <col min="101" max="101" width="9.66666666666667"/>
    <col min="102" max="103" width="7.66666666666667"/>
    <col min="104" max="104" width="9.66666666666667"/>
    <col min="105" max="106" width="7.66666666666667"/>
    <col min="107" max="107" width="9.66666666666667"/>
    <col min="108" max="108" width="7.66666666666667"/>
    <col min="109" max="109" width="9.66666666666667"/>
    <col min="110" max="110" width="7.66666666666667"/>
    <col min="111" max="111" width="9.66666666666667"/>
    <col min="112" max="113" width="7.66666666666667"/>
    <col min="114" max="114" width="9.66666666666667"/>
    <col min="115" max="115" width="7.66666666666667"/>
    <col min="116" max="116" width="9.66666666666667"/>
    <col min="117" max="118" width="7.66666666666667"/>
    <col min="119" max="119" width="9.66666666666667"/>
    <col min="120" max="121" width="7.66666666666667"/>
    <col min="122" max="122" width="9.66666666666667"/>
    <col min="123" max="123" width="7.66666666666667"/>
    <col min="124" max="124" width="9.66666666666667"/>
    <col min="125" max="126" width="7.66666666666667"/>
    <col min="127" max="127" width="9.66666666666667"/>
    <col min="128" max="129" width="7.66666666666667"/>
    <col min="130" max="130" width="9.66666666666667"/>
    <col min="131" max="131" width="7.66666666666667"/>
    <col min="132" max="132" width="9.66666666666667"/>
    <col min="133" max="133" width="7.66666666666667"/>
    <col min="134" max="134" width="9.66666666666667"/>
    <col min="135" max="135" width="7.66666666666667"/>
    <col min="136" max="136" width="9.66666666666667"/>
    <col min="137" max="137" width="7.66666666666667"/>
    <col min="138" max="138" width="9.66666666666667"/>
    <col min="139" max="140" width="7.66666666666667"/>
    <col min="141" max="141" width="9.66666666666667"/>
    <col min="142" max="143" width="7.66666666666667"/>
    <col min="144" max="144" width="9.66666666666667"/>
    <col min="145" max="145" width="7.66666666666667"/>
    <col min="146" max="146" width="9.66666666666667"/>
    <col min="147" max="147" width="7.66666666666667"/>
    <col min="148" max="148" width="9.66666666666667"/>
    <col min="149" max="150" width="7.66666666666667"/>
    <col min="151" max="151" width="9.66666666666667"/>
    <col min="152" max="153" width="7.66666666666667"/>
    <col min="154" max="154" width="8.66666666666667"/>
    <col min="155" max="155" width="7.66666666666667"/>
    <col min="156" max="156" width="8.66666666666667"/>
    <col min="157" max="157" width="7.66666666666667"/>
    <col min="158" max="158" width="8.66666666666667"/>
    <col min="159" max="159" width="7.66666666666667"/>
    <col min="160" max="160" width="8.66666666666667"/>
    <col min="161" max="162" width="7.66666666666667"/>
    <col min="163" max="163" width="8.66666666666667"/>
    <col min="164" max="164" width="7.66666666666667"/>
    <col min="165" max="165" width="9.66666666666667"/>
    <col min="166" max="167" width="7.66666666666667"/>
    <col min="168" max="168" width="9.66666666666667"/>
    <col min="169" max="169" width="7.66666666666667"/>
    <col min="170" max="170" width="9.66666666666667"/>
    <col min="171" max="171" width="7.66666666666667"/>
    <col min="172" max="172" width="9.66666666666667"/>
    <col min="173" max="173" width="7.66666666666667"/>
    <col min="174" max="174" width="9.66666666666667"/>
    <col min="175" max="176" width="7.66666666666667"/>
    <col min="177" max="177" width="9.66666666666667"/>
    <col min="178" max="178" width="7.66666666666667"/>
    <col min="179" max="179" width="9.66666666666667"/>
    <col min="180" max="181" width="7.66666666666667"/>
    <col min="182" max="182" width="9.66666666666667"/>
    <col min="183" max="183" width="7.66666666666667"/>
    <col min="184" max="184" width="9.66666666666667"/>
    <col min="185" max="186" width="7.66666666666667"/>
    <col min="187" max="187" width="9.66666666666667"/>
    <col min="188" max="188" width="7.66666666666667"/>
    <col min="189" max="189" width="9.66666666666667"/>
    <col min="190" max="190" width="7.66666666666667"/>
    <col min="191" max="191" width="9.66666666666667"/>
    <col min="192" max="192" width="7.66666666666667"/>
    <col min="193" max="193" width="9.66666666666667"/>
    <col min="194" max="194" width="7.66666666666667"/>
    <col min="195" max="195" width="9.66666666666667"/>
    <col min="196" max="197" width="7.66666666666667"/>
    <col min="198" max="198" width="9.66666666666667"/>
    <col min="199" max="199" width="7.66666666666667"/>
    <col min="200" max="200" width="9.66666666666667"/>
    <col min="201" max="202" width="7.66666666666667"/>
    <col min="203" max="203" width="9.66666666666667"/>
    <col min="204" max="204" width="7.66666666666667"/>
    <col min="205" max="205" width="9.66666666666667"/>
    <col min="206" max="207" width="7.66666666666667"/>
    <col min="208" max="208" width="9.66666666666667"/>
    <col min="209" max="209" width="7.66666666666667"/>
    <col min="210" max="210" width="9.66666666666667"/>
    <col min="211" max="211" width="7.66666666666667"/>
    <col min="212" max="212" width="9.66666666666667"/>
    <col min="213" max="213" width="7.66666666666667"/>
    <col min="214" max="214" width="9.66666666666667"/>
    <col min="215" max="215" width="7.66666666666667"/>
    <col min="216" max="216" width="9.66666666666667"/>
    <col min="217" max="217" width="7.66666666666667"/>
    <col min="218" max="218" width="9.66666666666667"/>
    <col min="219" max="219" width="7.66666666666667"/>
    <col min="220" max="220" width="9.66666666666667"/>
    <col min="221" max="221" width="7.66666666666667"/>
    <col min="222" max="222" width="9.66666666666667"/>
    <col min="223" max="223" width="7.66666666666667"/>
    <col min="224" max="224" width="9.66666666666667"/>
    <col min="225" max="226" width="7.66666666666667"/>
    <col min="227" max="227" width="9.66666666666667"/>
    <col min="228" max="228" width="7.66666666666667"/>
    <col min="229" max="229" width="9.66666666666667"/>
    <col min="230" max="230" width="7.66666666666667"/>
    <col min="231" max="231" width="9.66666666666667"/>
    <col min="232" max="232" width="7.66666666666667"/>
    <col min="233" max="233" width="9.66666666666667"/>
    <col min="234" max="235" width="7.66666666666667"/>
    <col min="236" max="236" width="8.66666666666667"/>
    <col min="237" max="237" width="7.66666666666667"/>
    <col min="238" max="238" width="8.66666666666667"/>
    <col min="239" max="239" width="7.66666666666667"/>
    <col min="240" max="240" width="8.66666666666667"/>
    <col min="241" max="241" width="7.66666666666667"/>
    <col min="242" max="242" width="8.66666666666667"/>
    <col min="243" max="243" width="7.66666666666667"/>
    <col min="244" max="244" width="9.66666666666667"/>
    <col min="245" max="245" width="7.66666666666667"/>
    <col min="246" max="246" width="9.66666666666667"/>
    <col min="247" max="248" width="7.66666666666667"/>
    <col min="249" max="249" width="9.66666666666667"/>
    <col min="250" max="251" width="7.66666666666667"/>
    <col min="252" max="252" width="9.66666666666667"/>
    <col min="253" max="253" width="7.66666666666667"/>
    <col min="254" max="254" width="9.66666666666667"/>
    <col min="255" max="255" width="7.66666666666667"/>
    <col min="256" max="256" width="9.66666666666667"/>
    <col min="257" max="257" width="7.66666666666667"/>
    <col min="258" max="258" width="9.66666666666667"/>
    <col min="259" max="259" width="7.66666666666667"/>
    <col min="260" max="260" width="9.66666666666667"/>
    <col min="261" max="261" width="7.66666666666667"/>
    <col min="262" max="262" width="9.66666666666667"/>
    <col min="263" max="264" width="7.66666666666667"/>
    <col min="265" max="265" width="9.66666666666667"/>
    <col min="266" max="266" width="7.66666666666667"/>
    <col min="267" max="267" width="9.66666666666667"/>
    <col min="268" max="270" width="7.66666666666667"/>
    <col min="271" max="271" width="9.66666666666667"/>
    <col min="272" max="272" width="7.66666666666667"/>
    <col min="273" max="273" width="9.66666666666667"/>
    <col min="274" max="275" width="7.66666666666667"/>
    <col min="276" max="276" width="9.66666666666667"/>
    <col min="277" max="277" width="7.66666666666667"/>
    <col min="278" max="278" width="9.66666666666667"/>
    <col min="279" max="280" width="7.66666666666667"/>
    <col min="281" max="281" width="9.66666666666667"/>
    <col min="282" max="282" width="7.66666666666667"/>
    <col min="283" max="283" width="9.66666666666667"/>
    <col min="284" max="284" width="7.66666666666667"/>
    <col min="285" max="285" width="9.66666666666667"/>
    <col min="286" max="287" width="7.66666666666667"/>
    <col min="288" max="288" width="9.66666666666667"/>
    <col min="289" max="289" width="7.66666666666667"/>
    <col min="290" max="290" width="9.66666666666667"/>
    <col min="291" max="291" width="7.66666666666667"/>
    <col min="292" max="292" width="9.66666666666667"/>
    <col min="293" max="293" width="7.66666666666667"/>
    <col min="294" max="294" width="9.66666666666667"/>
    <col min="295" max="295" width="7.66666666666667"/>
    <col min="296" max="296" width="9.66666666666667"/>
    <col min="297" max="297" width="7.66666666666667"/>
    <col min="298" max="298" width="9.66666666666667"/>
    <col min="299" max="300" width="7.66666666666667"/>
    <col min="301" max="301" width="9.66666666666667"/>
    <col min="302" max="303" width="7.66666666666667"/>
    <col min="304" max="304" width="9.66666666666667"/>
    <col min="305" max="306" width="7.66666666666667"/>
    <col min="307" max="307" width="9.66666666666667"/>
    <col min="308" max="308" width="7.66666666666667"/>
    <col min="309" max="309" width="9.66666666666667"/>
    <col min="310" max="310" width="7.66666666666667"/>
    <col min="311" max="311" width="9.66666666666667"/>
    <col min="312" max="312" width="7.66666666666667"/>
    <col min="313" max="313" width="9.66666666666667"/>
    <col min="314" max="314" width="7.66666666666667"/>
    <col min="315" max="315" width="9.66666666666667"/>
    <col min="316" max="316" width="7.66666666666667"/>
    <col min="317" max="317" width="9.66666666666667"/>
    <col min="318" max="318" width="7.66666666666667"/>
    <col min="319" max="319" width="9.66666666666667"/>
    <col min="320" max="320" width="8.66666666666667"/>
    <col min="321" max="321" width="7.66666666666667"/>
    <col min="322" max="322" width="8.66666666666667"/>
    <col min="323" max="323" width="7.66666666666667"/>
    <col min="324" max="324" width="8.66666666666667"/>
    <col min="325" max="325" width="7.66666666666667"/>
    <col min="326" max="326" width="8.66666666666667"/>
    <col min="327" max="327" width="7.66666666666667"/>
    <col min="328" max="328" width="8.66666666666667"/>
    <col min="329" max="329" width="7.66666666666667"/>
    <col min="330" max="330" width="8.66666666666667"/>
    <col min="331" max="331" width="7.66666666666667"/>
    <col min="332" max="332" width="8.66666666666667"/>
    <col min="333" max="333" width="7.66666666666667"/>
    <col min="334" max="334" width="8.66666666666667"/>
    <col min="335" max="335" width="7.66666666666667"/>
    <col min="336" max="336" width="8.66666666666667"/>
    <col min="337" max="337" width="7.66666666666667"/>
    <col min="338" max="338" width="8.66666666666667"/>
    <col min="339" max="339" width="7.66666666666667"/>
    <col min="340" max="340" width="9.66666666666667"/>
    <col min="341" max="341" width="7.66666666666667"/>
    <col min="342" max="342" width="9.66666666666667"/>
    <col min="343" max="343" width="7.66666666666667"/>
    <col min="344" max="344" width="9.66666666666667"/>
    <col min="345" max="345" width="7.66666666666667"/>
    <col min="346" max="346" width="9.66666666666667"/>
    <col min="347" max="347" width="7.66666666666667"/>
    <col min="348" max="348" width="9.66666666666667"/>
    <col min="349" max="350" width="7.66666666666667"/>
    <col min="351" max="351" width="9.66666666666667"/>
    <col min="352" max="352" width="7.66666666666667"/>
    <col min="353" max="353" width="9.66666666666667"/>
    <col min="354" max="354" width="7.66666666666667"/>
    <col min="355" max="355" width="9.66666666666667"/>
    <col min="356" max="357" width="7.66666666666667"/>
    <col min="358" max="358" width="9.66666666666667"/>
    <col min="359" max="360" width="7.66666666666667"/>
    <col min="361" max="361" width="9.66666666666667"/>
    <col min="362" max="362" width="7.66666666666667"/>
    <col min="363" max="363" width="9.66666666666667"/>
    <col min="364" max="364" width="7.66666666666667"/>
    <col min="365" max="365" width="9.66666666666667"/>
    <col min="366" max="366" width="7.66666666666667"/>
    <col min="367" max="367" width="9.66666666666667"/>
    <col min="368" max="368" width="7.66666666666667"/>
    <col min="369" max="369" width="9.66666666666667"/>
    <col min="370" max="371" width="7.66666666666667"/>
    <col min="372" max="372" width="9.66666666666667"/>
    <col min="373" max="374" width="7.66666666666667"/>
    <col min="375" max="375" width="9.66666666666667"/>
    <col min="376" max="376" width="7.66666666666667"/>
    <col min="377" max="377" width="9.66666666666667"/>
    <col min="378" max="378" width="7.66666666666667"/>
    <col min="379" max="379" width="9.66666666666667"/>
    <col min="380" max="380" width="7.66666666666667"/>
    <col min="381" max="381" width="9.66666666666667"/>
    <col min="382" max="382" width="7.66666666666667"/>
    <col min="383" max="383" width="9.66666666666667"/>
    <col min="384" max="384" width="7.66666666666667"/>
    <col min="385" max="385" width="9.66666666666667"/>
    <col min="386" max="386" width="7.66666666666667"/>
    <col min="387" max="387" width="9.66666666666667"/>
    <col min="388" max="388" width="7.66666666666667"/>
    <col min="389" max="389" width="9.66666666666667"/>
    <col min="390" max="391" width="7.66666666666667"/>
    <col min="392" max="392" width="9.66666666666667"/>
    <col min="393" max="394" width="7.66666666666667"/>
    <col min="395" max="395" width="9.66666666666667"/>
    <col min="396" max="396" width="7.66666666666667"/>
    <col min="397" max="397" width="9.66666666666667"/>
    <col min="398" max="398" width="7.66666666666667"/>
    <col min="399" max="399" width="9.66666666666667"/>
    <col min="400" max="400" width="7.66666666666667"/>
    <col min="401" max="401" width="9.66666666666667"/>
    <col min="402" max="402" width="7.66666666666667"/>
    <col min="403" max="403" width="9.66666666666667"/>
    <col min="404" max="404" width="7.66666666666667"/>
    <col min="405" max="405" width="9.66666666666667"/>
    <col min="406" max="406" width="7.66666666666667"/>
    <col min="407" max="407" width="9.66666666666667"/>
    <col min="408" max="408" width="7.66666666666667"/>
    <col min="409" max="409" width="9.66666666666667"/>
    <col min="410" max="410" width="7.66666666666667"/>
    <col min="411" max="411" width="9.66666666666667"/>
    <col min="412" max="412" width="7.66666666666667"/>
    <col min="413" max="413" width="9.66666666666667"/>
    <col min="414" max="414" width="7.66666666666667"/>
    <col min="415" max="415" width="9.66666666666667"/>
    <col min="416" max="416" width="8.66666666666667"/>
    <col min="417" max="417" width="7.66666666666667"/>
    <col min="418" max="418" width="9.66666666666667"/>
    <col min="419" max="419" width="7.66666666666667"/>
    <col min="420" max="420" width="9.66666666666667"/>
    <col min="421" max="421" width="7.66666666666667"/>
    <col min="422" max="422" width="9.66666666666667"/>
    <col min="423" max="423" width="7.66666666666667"/>
    <col min="424" max="424" width="9.66666666666667"/>
    <col min="425" max="425" width="7.66666666666667"/>
    <col min="426" max="426" width="9.66666666666667"/>
    <col min="427" max="427" width="7.66666666666667"/>
    <col min="428" max="428" width="9.66666666666667"/>
    <col min="429" max="429" width="8.66666666666667"/>
    <col min="430" max="430" width="7.66666666666667"/>
    <col min="431" max="431" width="9.66666666666667"/>
    <col min="432" max="432" width="8.66666666666667"/>
    <col min="433" max="433" width="5.66666666666667"/>
  </cols>
  <sheetData>
    <row r="1" ht="16" customHeight="1" spans="1:6">
      <c r="A1" s="1" t="s">
        <v>0</v>
      </c>
      <c r="B1" s="1" t="s">
        <v>4</v>
      </c>
      <c r="C1" s="1" t="s">
        <v>1</v>
      </c>
      <c r="D1" s="1" t="s">
        <v>26</v>
      </c>
      <c r="E1" s="1" t="s">
        <v>27</v>
      </c>
      <c r="F1" s="1"/>
    </row>
    <row r="2" ht="16" customHeight="1" spans="1:5">
      <c r="A2" s="2" t="s">
        <v>8</v>
      </c>
      <c r="B2" s="3" t="s">
        <v>10</v>
      </c>
      <c r="C2" s="2">
        <v>1</v>
      </c>
      <c r="D2" s="4" t="s">
        <v>28</v>
      </c>
      <c r="E2" s="2">
        <v>9</v>
      </c>
    </row>
    <row r="3" ht="16" customHeight="1" spans="1:5">
      <c r="A3" s="2" t="s">
        <v>8</v>
      </c>
      <c r="B3" s="3" t="s">
        <v>10</v>
      </c>
      <c r="C3" s="2">
        <v>2</v>
      </c>
      <c r="D3" s="4" t="s">
        <v>29</v>
      </c>
      <c r="E3" s="2">
        <v>9</v>
      </c>
    </row>
    <row r="4" ht="16" customHeight="1" spans="1:5">
      <c r="A4" s="2" t="s">
        <v>8</v>
      </c>
      <c r="B4" s="3" t="s">
        <v>10</v>
      </c>
      <c r="C4" s="2">
        <v>3</v>
      </c>
      <c r="D4" s="4" t="s">
        <v>30</v>
      </c>
      <c r="E4" s="2">
        <v>9</v>
      </c>
    </row>
    <row r="5" ht="16" customHeight="1" spans="1:5">
      <c r="A5" s="2" t="s">
        <v>8</v>
      </c>
      <c r="B5" s="3" t="s">
        <v>10</v>
      </c>
      <c r="C5" s="2">
        <v>6</v>
      </c>
      <c r="D5" s="4" t="s">
        <v>31</v>
      </c>
      <c r="E5" s="2">
        <v>7</v>
      </c>
    </row>
    <row r="6" ht="16" customHeight="1" spans="1:5">
      <c r="A6" s="2" t="s">
        <v>8</v>
      </c>
      <c r="B6" s="3" t="s">
        <v>10</v>
      </c>
      <c r="C6" s="2">
        <v>7</v>
      </c>
      <c r="D6" s="4" t="s">
        <v>32</v>
      </c>
      <c r="E6" s="2">
        <v>11</v>
      </c>
    </row>
    <row r="7" ht="16" customHeight="1" spans="1:5">
      <c r="A7" s="2" t="s">
        <v>8</v>
      </c>
      <c r="B7" s="3" t="s">
        <v>10</v>
      </c>
      <c r="C7" s="2">
        <v>8</v>
      </c>
      <c r="D7" s="4" t="s">
        <v>33</v>
      </c>
      <c r="E7" s="2">
        <v>8</v>
      </c>
    </row>
    <row r="8" ht="16" customHeight="1" spans="1:5">
      <c r="A8" s="2" t="s">
        <v>8</v>
      </c>
      <c r="B8" s="3" t="s">
        <v>10</v>
      </c>
      <c r="C8" s="2">
        <v>9</v>
      </c>
      <c r="D8" s="4" t="s">
        <v>34</v>
      </c>
      <c r="E8" s="2">
        <v>11</v>
      </c>
    </row>
    <row r="9" ht="16" customHeight="1" spans="1:5">
      <c r="A9" s="2" t="s">
        <v>8</v>
      </c>
      <c r="B9" s="3" t="s">
        <v>10</v>
      </c>
      <c r="C9" s="2">
        <v>10</v>
      </c>
      <c r="D9" s="4" t="s">
        <v>35</v>
      </c>
      <c r="E9" s="2">
        <v>11</v>
      </c>
    </row>
    <row r="10" ht="16" customHeight="1" spans="1:5">
      <c r="A10" s="2" t="s">
        <v>8</v>
      </c>
      <c r="B10" s="3" t="s">
        <v>10</v>
      </c>
      <c r="C10" s="2">
        <v>11</v>
      </c>
      <c r="D10" s="4" t="s">
        <v>36</v>
      </c>
      <c r="E10" s="2">
        <v>8</v>
      </c>
    </row>
    <row r="11" ht="16" customHeight="1" spans="1:5">
      <c r="A11" s="2" t="s">
        <v>8</v>
      </c>
      <c r="B11" s="3" t="s">
        <v>10</v>
      </c>
      <c r="C11" s="2">
        <v>12</v>
      </c>
      <c r="D11" s="4" t="s">
        <v>37</v>
      </c>
      <c r="E11" s="2">
        <v>8</v>
      </c>
    </row>
    <row r="12" ht="16" customHeight="1" spans="1:5">
      <c r="A12" s="2" t="s">
        <v>8</v>
      </c>
      <c r="B12" s="3" t="s">
        <v>10</v>
      </c>
      <c r="C12" s="2">
        <v>13</v>
      </c>
      <c r="D12" s="4" t="s">
        <v>38</v>
      </c>
      <c r="E12" s="2">
        <v>11</v>
      </c>
    </row>
    <row r="13" ht="16" customHeight="1" spans="1:5">
      <c r="A13" s="2" t="s">
        <v>8</v>
      </c>
      <c r="B13" s="3" t="s">
        <v>10</v>
      </c>
      <c r="C13" s="2">
        <v>14</v>
      </c>
      <c r="D13" s="4" t="s">
        <v>39</v>
      </c>
      <c r="E13" s="2">
        <v>7</v>
      </c>
    </row>
    <row r="14" ht="16" customHeight="1" spans="1:5">
      <c r="A14" s="2" t="s">
        <v>8</v>
      </c>
      <c r="B14" s="3" t="s">
        <v>10</v>
      </c>
      <c r="C14" s="2">
        <v>16</v>
      </c>
      <c r="D14" s="4" t="s">
        <v>40</v>
      </c>
      <c r="E14" s="2">
        <v>10</v>
      </c>
    </row>
    <row r="15" ht="16" customHeight="1" spans="1:5">
      <c r="A15" s="2" t="s">
        <v>8</v>
      </c>
      <c r="B15" s="3" t="s">
        <v>10</v>
      </c>
      <c r="C15" s="2">
        <v>17</v>
      </c>
      <c r="D15" s="4" t="s">
        <v>41</v>
      </c>
      <c r="E15" s="2">
        <v>11</v>
      </c>
    </row>
    <row r="16" ht="16" customHeight="1" spans="1:5">
      <c r="A16" s="2" t="s">
        <v>8</v>
      </c>
      <c r="B16" s="3" t="s">
        <v>10</v>
      </c>
      <c r="C16" s="2">
        <v>18</v>
      </c>
      <c r="D16" s="4" t="s">
        <v>42</v>
      </c>
      <c r="E16" s="2">
        <v>11</v>
      </c>
    </row>
    <row r="17" ht="16" customHeight="1" spans="1:5">
      <c r="A17" s="2" t="s">
        <v>8</v>
      </c>
      <c r="B17" s="3" t="s">
        <v>10</v>
      </c>
      <c r="C17" s="2">
        <v>19</v>
      </c>
      <c r="D17" s="4" t="s">
        <v>43</v>
      </c>
      <c r="E17" s="2">
        <v>10</v>
      </c>
    </row>
    <row r="18" ht="16" customHeight="1" spans="1:5">
      <c r="A18" s="2" t="s">
        <v>8</v>
      </c>
      <c r="B18" s="3" t="s">
        <v>10</v>
      </c>
      <c r="C18" s="2">
        <v>20</v>
      </c>
      <c r="D18" s="4" t="s">
        <v>44</v>
      </c>
      <c r="E18" s="2">
        <v>10</v>
      </c>
    </row>
    <row r="19" ht="16" customHeight="1" spans="1:5">
      <c r="A19" s="2" t="s">
        <v>8</v>
      </c>
      <c r="B19" s="3" t="s">
        <v>10</v>
      </c>
      <c r="C19" s="2">
        <v>21</v>
      </c>
      <c r="D19" s="4" t="s">
        <v>45</v>
      </c>
      <c r="E19" s="2">
        <v>10</v>
      </c>
    </row>
    <row r="20" ht="16" customHeight="1" spans="1:5">
      <c r="A20" s="2" t="s">
        <v>8</v>
      </c>
      <c r="B20" s="3" t="s">
        <v>10</v>
      </c>
      <c r="C20" s="2">
        <v>23</v>
      </c>
      <c r="D20" s="4" t="s">
        <v>46</v>
      </c>
      <c r="E20" s="2">
        <v>7</v>
      </c>
    </row>
    <row r="21" ht="16" customHeight="1" spans="1:5">
      <c r="A21" s="2" t="s">
        <v>8</v>
      </c>
      <c r="B21" s="3" t="s">
        <v>10</v>
      </c>
      <c r="C21" s="2">
        <v>25</v>
      </c>
      <c r="D21" s="4" t="s">
        <v>47</v>
      </c>
      <c r="E21" s="2">
        <v>11</v>
      </c>
    </row>
    <row r="22" ht="16" customHeight="1" spans="1:5">
      <c r="A22" s="2" t="s">
        <v>8</v>
      </c>
      <c r="B22" s="3" t="s">
        <v>10</v>
      </c>
      <c r="C22" s="2">
        <v>27</v>
      </c>
      <c r="D22" s="4" t="s">
        <v>48</v>
      </c>
      <c r="E22" s="2">
        <v>11</v>
      </c>
    </row>
    <row r="23" ht="16" customHeight="1" spans="1:5">
      <c r="A23" s="2" t="s">
        <v>8</v>
      </c>
      <c r="B23" s="3" t="s">
        <v>10</v>
      </c>
      <c r="C23" s="2">
        <v>28</v>
      </c>
      <c r="D23" s="4" t="s">
        <v>49</v>
      </c>
      <c r="E23" s="2">
        <v>11</v>
      </c>
    </row>
    <row r="24" ht="16" customHeight="1" spans="1:5">
      <c r="A24" s="2" t="s">
        <v>8</v>
      </c>
      <c r="B24" s="3" t="s">
        <v>10</v>
      </c>
      <c r="C24" s="2">
        <v>29</v>
      </c>
      <c r="D24" s="5" t="s">
        <v>50</v>
      </c>
      <c r="E24" s="2">
        <v>10</v>
      </c>
    </row>
    <row r="25" ht="16" customHeight="1" spans="1:5">
      <c r="A25" s="2" t="s">
        <v>8</v>
      </c>
      <c r="B25" s="3" t="s">
        <v>10</v>
      </c>
      <c r="C25" s="2">
        <v>32</v>
      </c>
      <c r="D25" s="5" t="s">
        <v>51</v>
      </c>
      <c r="E25" s="2">
        <v>8</v>
      </c>
    </row>
    <row r="26" ht="16" customHeight="1" spans="1:5">
      <c r="A26" s="2" t="s">
        <v>8</v>
      </c>
      <c r="B26" s="3" t="s">
        <v>10</v>
      </c>
      <c r="C26" s="2">
        <v>33</v>
      </c>
      <c r="D26" s="5" t="s">
        <v>52</v>
      </c>
      <c r="E26" s="2">
        <v>7</v>
      </c>
    </row>
    <row r="27" ht="16" customHeight="1" spans="1:5">
      <c r="A27" s="2" t="s">
        <v>8</v>
      </c>
      <c r="B27" s="3" t="s">
        <v>10</v>
      </c>
      <c r="C27" s="2">
        <v>34</v>
      </c>
      <c r="D27" s="5" t="s">
        <v>53</v>
      </c>
      <c r="E27" s="2">
        <v>11</v>
      </c>
    </row>
    <row r="28" ht="16" customHeight="1" spans="1:5">
      <c r="A28" s="2" t="s">
        <v>8</v>
      </c>
      <c r="B28" s="3" t="s">
        <v>10</v>
      </c>
      <c r="C28" s="2">
        <v>35</v>
      </c>
      <c r="D28" s="5" t="s">
        <v>54</v>
      </c>
      <c r="E28" s="2">
        <v>8</v>
      </c>
    </row>
    <row r="29" ht="16" customHeight="1" spans="1:5">
      <c r="A29" s="2" t="s">
        <v>8</v>
      </c>
      <c r="B29" s="3" t="s">
        <v>10</v>
      </c>
      <c r="C29" s="2">
        <v>36</v>
      </c>
      <c r="D29" s="5" t="s">
        <v>55</v>
      </c>
      <c r="E29" s="2">
        <v>9</v>
      </c>
    </row>
    <row r="30" ht="16" customHeight="1" spans="1:5">
      <c r="A30" s="2" t="s">
        <v>8</v>
      </c>
      <c r="B30" s="3" t="s">
        <v>14</v>
      </c>
      <c r="C30" s="2">
        <v>1</v>
      </c>
      <c r="D30" s="4" t="s">
        <v>28</v>
      </c>
      <c r="E30" s="2">
        <v>7</v>
      </c>
    </row>
    <row r="31" ht="16" customHeight="1" spans="1:5">
      <c r="A31" s="2" t="s">
        <v>8</v>
      </c>
      <c r="B31" s="3" t="s">
        <v>14</v>
      </c>
      <c r="C31" s="2">
        <v>2</v>
      </c>
      <c r="D31" s="4" t="s">
        <v>29</v>
      </c>
      <c r="E31" s="2">
        <v>9</v>
      </c>
    </row>
    <row r="32" ht="16" customHeight="1" spans="1:5">
      <c r="A32" s="2" t="s">
        <v>8</v>
      </c>
      <c r="B32" s="3" t="s">
        <v>14</v>
      </c>
      <c r="C32" s="2">
        <v>3</v>
      </c>
      <c r="D32" s="4" t="s">
        <v>30</v>
      </c>
      <c r="E32" s="2">
        <v>8</v>
      </c>
    </row>
    <row r="33" ht="16" customHeight="1" spans="1:5">
      <c r="A33" s="2" t="s">
        <v>8</v>
      </c>
      <c r="B33" s="3" t="s">
        <v>14</v>
      </c>
      <c r="C33" s="2">
        <v>6</v>
      </c>
      <c r="D33" s="4" t="s">
        <v>31</v>
      </c>
      <c r="E33" s="2">
        <v>8</v>
      </c>
    </row>
    <row r="34" ht="16" customHeight="1" spans="1:5">
      <c r="A34" s="2" t="s">
        <v>8</v>
      </c>
      <c r="B34" s="3" t="s">
        <v>14</v>
      </c>
      <c r="C34" s="2">
        <v>7</v>
      </c>
      <c r="D34" s="4" t="s">
        <v>32</v>
      </c>
      <c r="E34" s="2">
        <v>11</v>
      </c>
    </row>
    <row r="35" ht="16" customHeight="1" spans="1:5">
      <c r="A35" s="2" t="s">
        <v>8</v>
      </c>
      <c r="B35" s="3" t="s">
        <v>14</v>
      </c>
      <c r="C35" s="2">
        <v>8</v>
      </c>
      <c r="D35" s="4" t="s">
        <v>33</v>
      </c>
      <c r="E35" s="2">
        <v>9</v>
      </c>
    </row>
    <row r="36" ht="16" customHeight="1" spans="1:5">
      <c r="A36" s="2" t="s">
        <v>8</v>
      </c>
      <c r="B36" s="3" t="s">
        <v>14</v>
      </c>
      <c r="C36" s="2">
        <v>9</v>
      </c>
      <c r="D36" s="4" t="s">
        <v>34</v>
      </c>
      <c r="E36" s="2">
        <v>11</v>
      </c>
    </row>
    <row r="37" ht="16" customHeight="1" spans="1:5">
      <c r="A37" s="2" t="s">
        <v>8</v>
      </c>
      <c r="B37" s="3" t="s">
        <v>14</v>
      </c>
      <c r="C37" s="2">
        <v>10</v>
      </c>
      <c r="D37" s="4" t="s">
        <v>35</v>
      </c>
      <c r="E37" s="2">
        <v>11</v>
      </c>
    </row>
    <row r="38" ht="16" customHeight="1" spans="1:5">
      <c r="A38" s="2" t="s">
        <v>8</v>
      </c>
      <c r="B38" s="3" t="s">
        <v>14</v>
      </c>
      <c r="C38" s="2">
        <v>11</v>
      </c>
      <c r="D38" s="4" t="s">
        <v>36</v>
      </c>
      <c r="E38" s="2">
        <v>8</v>
      </c>
    </row>
    <row r="39" ht="16" customHeight="1" spans="1:5">
      <c r="A39" s="2" t="s">
        <v>8</v>
      </c>
      <c r="B39" s="3" t="s">
        <v>14</v>
      </c>
      <c r="C39" s="2">
        <v>12</v>
      </c>
      <c r="D39" s="4" t="s">
        <v>37</v>
      </c>
      <c r="E39" s="2">
        <v>8</v>
      </c>
    </row>
    <row r="40" ht="16" customHeight="1" spans="1:5">
      <c r="A40" s="2" t="s">
        <v>8</v>
      </c>
      <c r="B40" s="3" t="s">
        <v>14</v>
      </c>
      <c r="C40" s="2">
        <v>13</v>
      </c>
      <c r="D40" s="4" t="s">
        <v>38</v>
      </c>
      <c r="E40" s="2">
        <v>10</v>
      </c>
    </row>
    <row r="41" ht="16" customHeight="1" spans="1:5">
      <c r="A41" s="2" t="s">
        <v>8</v>
      </c>
      <c r="B41" s="3" t="s">
        <v>14</v>
      </c>
      <c r="C41" s="2">
        <v>14</v>
      </c>
      <c r="D41" s="4" t="s">
        <v>39</v>
      </c>
      <c r="E41" s="2">
        <v>8</v>
      </c>
    </row>
    <row r="42" ht="16" customHeight="1" spans="1:5">
      <c r="A42" s="2" t="s">
        <v>8</v>
      </c>
      <c r="B42" s="3" t="s">
        <v>14</v>
      </c>
      <c r="C42" s="2">
        <v>16</v>
      </c>
      <c r="D42" s="4" t="s">
        <v>40</v>
      </c>
      <c r="E42" s="2">
        <v>9</v>
      </c>
    </row>
    <row r="43" ht="16" customHeight="1" spans="1:5">
      <c r="A43" s="2" t="s">
        <v>8</v>
      </c>
      <c r="B43" s="3" t="s">
        <v>14</v>
      </c>
      <c r="C43" s="2">
        <v>17</v>
      </c>
      <c r="D43" s="4" t="s">
        <v>41</v>
      </c>
      <c r="E43" s="2">
        <v>11</v>
      </c>
    </row>
    <row r="44" ht="16" customHeight="1" spans="1:5">
      <c r="A44" s="2" t="s">
        <v>8</v>
      </c>
      <c r="B44" s="3" t="s">
        <v>14</v>
      </c>
      <c r="C44" s="2">
        <v>18</v>
      </c>
      <c r="D44" s="4" t="s">
        <v>42</v>
      </c>
      <c r="E44" s="2">
        <v>10</v>
      </c>
    </row>
    <row r="45" ht="16" customHeight="1" spans="1:5">
      <c r="A45" s="2" t="s">
        <v>8</v>
      </c>
      <c r="B45" s="3" t="s">
        <v>14</v>
      </c>
      <c r="C45" s="2">
        <v>19</v>
      </c>
      <c r="D45" s="4" t="s">
        <v>43</v>
      </c>
      <c r="E45" s="2">
        <v>9</v>
      </c>
    </row>
    <row r="46" ht="16" customHeight="1" spans="1:5">
      <c r="A46" s="2" t="s">
        <v>8</v>
      </c>
      <c r="B46" s="3" t="s">
        <v>14</v>
      </c>
      <c r="C46" s="2">
        <v>20</v>
      </c>
      <c r="D46" s="4" t="s">
        <v>44</v>
      </c>
      <c r="E46" s="2">
        <v>8</v>
      </c>
    </row>
    <row r="47" ht="16" customHeight="1" spans="1:5">
      <c r="A47" s="2" t="s">
        <v>8</v>
      </c>
      <c r="B47" s="3" t="s">
        <v>14</v>
      </c>
      <c r="C47" s="2">
        <v>21</v>
      </c>
      <c r="D47" s="4" t="s">
        <v>45</v>
      </c>
      <c r="E47" s="2">
        <v>8</v>
      </c>
    </row>
    <row r="48" ht="16" customHeight="1" spans="1:5">
      <c r="A48" s="2" t="s">
        <v>8</v>
      </c>
      <c r="B48" s="3" t="s">
        <v>14</v>
      </c>
      <c r="C48" s="2">
        <v>23</v>
      </c>
      <c r="D48" s="4" t="s">
        <v>46</v>
      </c>
      <c r="E48" s="2">
        <v>9</v>
      </c>
    </row>
    <row r="49" ht="16" customHeight="1" spans="1:5">
      <c r="A49" s="2" t="s">
        <v>8</v>
      </c>
      <c r="B49" s="3" t="s">
        <v>14</v>
      </c>
      <c r="C49" s="2">
        <v>25</v>
      </c>
      <c r="D49" s="4" t="s">
        <v>47</v>
      </c>
      <c r="E49" s="2">
        <v>10</v>
      </c>
    </row>
    <row r="50" ht="16" customHeight="1" spans="1:5">
      <c r="A50" s="2" t="s">
        <v>8</v>
      </c>
      <c r="B50" s="3" t="s">
        <v>14</v>
      </c>
      <c r="C50" s="2">
        <v>27</v>
      </c>
      <c r="D50" s="4" t="s">
        <v>48</v>
      </c>
      <c r="E50" s="2">
        <v>11</v>
      </c>
    </row>
    <row r="51" ht="16" customHeight="1" spans="1:5">
      <c r="A51" s="2" t="s">
        <v>8</v>
      </c>
      <c r="B51" s="3" t="s">
        <v>14</v>
      </c>
      <c r="C51" s="2">
        <v>28</v>
      </c>
      <c r="D51" s="4" t="s">
        <v>49</v>
      </c>
      <c r="E51" s="2">
        <v>13</v>
      </c>
    </row>
    <row r="52" ht="16" customHeight="1" spans="1:5">
      <c r="A52" s="2" t="s">
        <v>8</v>
      </c>
      <c r="B52" s="3" t="s">
        <v>14</v>
      </c>
      <c r="C52" s="2">
        <v>29</v>
      </c>
      <c r="D52" s="5" t="s">
        <v>50</v>
      </c>
      <c r="E52" s="2">
        <v>8</v>
      </c>
    </row>
    <row r="53" ht="16" customHeight="1" spans="1:5">
      <c r="A53" s="2" t="s">
        <v>8</v>
      </c>
      <c r="B53" s="3" t="s">
        <v>14</v>
      </c>
      <c r="C53" s="2">
        <v>32</v>
      </c>
      <c r="D53" s="5" t="s">
        <v>51</v>
      </c>
      <c r="E53" s="2">
        <v>9</v>
      </c>
    </row>
    <row r="54" ht="16" customHeight="1" spans="1:5">
      <c r="A54" s="2" t="s">
        <v>8</v>
      </c>
      <c r="B54" s="3" t="s">
        <v>14</v>
      </c>
      <c r="C54" s="2">
        <v>33</v>
      </c>
      <c r="D54" s="5" t="s">
        <v>52</v>
      </c>
      <c r="E54" s="2">
        <v>8</v>
      </c>
    </row>
    <row r="55" ht="16" customHeight="1" spans="1:5">
      <c r="A55" s="2" t="s">
        <v>8</v>
      </c>
      <c r="B55" s="3" t="s">
        <v>14</v>
      </c>
      <c r="C55" s="2">
        <v>34</v>
      </c>
      <c r="D55" s="5" t="s">
        <v>53</v>
      </c>
      <c r="E55" s="2">
        <v>11</v>
      </c>
    </row>
    <row r="56" ht="16" customHeight="1" spans="1:5">
      <c r="A56" s="2" t="s">
        <v>8</v>
      </c>
      <c r="B56" s="3" t="s">
        <v>14</v>
      </c>
      <c r="C56" s="2">
        <v>35</v>
      </c>
      <c r="D56" s="5" t="s">
        <v>54</v>
      </c>
      <c r="E56" s="2">
        <v>10</v>
      </c>
    </row>
    <row r="57" ht="16" customHeight="1" spans="1:5">
      <c r="A57" s="2" t="s">
        <v>8</v>
      </c>
      <c r="B57" s="3" t="s">
        <v>14</v>
      </c>
      <c r="C57" s="2">
        <v>36</v>
      </c>
      <c r="D57" s="5" t="s">
        <v>55</v>
      </c>
      <c r="E57" s="2">
        <v>9</v>
      </c>
    </row>
    <row r="58" ht="16" customHeight="1" spans="1:5">
      <c r="A58" s="2" t="s">
        <v>8</v>
      </c>
      <c r="B58" s="3" t="s">
        <v>15</v>
      </c>
      <c r="C58" s="4">
        <v>1</v>
      </c>
      <c r="D58" s="2" t="s">
        <v>28</v>
      </c>
      <c r="E58" s="2">
        <v>7</v>
      </c>
    </row>
    <row r="59" ht="16" customHeight="1" spans="1:5">
      <c r="A59" s="2" t="s">
        <v>8</v>
      </c>
      <c r="B59" s="3" t="s">
        <v>15</v>
      </c>
      <c r="C59" s="4">
        <v>2</v>
      </c>
      <c r="D59" s="2" t="s">
        <v>29</v>
      </c>
      <c r="E59" s="2">
        <v>8</v>
      </c>
    </row>
    <row r="60" ht="16" customHeight="1" spans="1:5">
      <c r="A60" s="2" t="s">
        <v>8</v>
      </c>
      <c r="B60" s="3" t="s">
        <v>15</v>
      </c>
      <c r="C60" s="4">
        <v>3</v>
      </c>
      <c r="D60" s="2" t="s">
        <v>30</v>
      </c>
      <c r="E60" s="2">
        <v>10</v>
      </c>
    </row>
    <row r="61" ht="16" customHeight="1" spans="1:5">
      <c r="A61" s="2" t="s">
        <v>8</v>
      </c>
      <c r="B61" s="3" t="s">
        <v>15</v>
      </c>
      <c r="C61" s="4">
        <v>6</v>
      </c>
      <c r="D61" s="2" t="s">
        <v>31</v>
      </c>
      <c r="E61" s="2">
        <v>8</v>
      </c>
    </row>
    <row r="62" ht="16" customHeight="1" spans="1:5">
      <c r="A62" s="2" t="s">
        <v>8</v>
      </c>
      <c r="B62" s="3" t="s">
        <v>15</v>
      </c>
      <c r="C62" s="4">
        <v>7</v>
      </c>
      <c r="D62" s="2" t="s">
        <v>32</v>
      </c>
      <c r="E62" s="2">
        <v>10</v>
      </c>
    </row>
    <row r="63" ht="16" customHeight="1" spans="1:5">
      <c r="A63" s="2" t="s">
        <v>8</v>
      </c>
      <c r="B63" s="3" t="s">
        <v>15</v>
      </c>
      <c r="C63" s="4">
        <v>8</v>
      </c>
      <c r="D63" s="2" t="s">
        <v>33</v>
      </c>
      <c r="E63" s="2">
        <v>10</v>
      </c>
    </row>
    <row r="64" ht="16" customHeight="1" spans="1:5">
      <c r="A64" s="2" t="s">
        <v>8</v>
      </c>
      <c r="B64" s="3" t="s">
        <v>15</v>
      </c>
      <c r="C64" s="4">
        <v>9</v>
      </c>
      <c r="D64" s="2" t="s">
        <v>34</v>
      </c>
      <c r="E64" s="2">
        <v>11</v>
      </c>
    </row>
    <row r="65" ht="16" customHeight="1" spans="1:5">
      <c r="A65" s="2" t="s">
        <v>8</v>
      </c>
      <c r="B65" s="3" t="s">
        <v>15</v>
      </c>
      <c r="C65" s="4">
        <v>10</v>
      </c>
      <c r="D65" s="2" t="s">
        <v>35</v>
      </c>
      <c r="E65" s="2">
        <v>11</v>
      </c>
    </row>
    <row r="66" ht="16" customHeight="1" spans="1:5">
      <c r="A66" s="2" t="s">
        <v>8</v>
      </c>
      <c r="B66" s="3" t="s">
        <v>15</v>
      </c>
      <c r="C66" s="4">
        <v>11</v>
      </c>
      <c r="D66" s="2" t="s">
        <v>36</v>
      </c>
      <c r="E66" s="2">
        <v>8</v>
      </c>
    </row>
    <row r="67" ht="16" customHeight="1" spans="1:5">
      <c r="A67" s="2" t="s">
        <v>8</v>
      </c>
      <c r="B67" s="3" t="s">
        <v>15</v>
      </c>
      <c r="C67" s="4">
        <v>12</v>
      </c>
      <c r="D67" s="2" t="s">
        <v>37</v>
      </c>
      <c r="E67" s="2">
        <v>10</v>
      </c>
    </row>
    <row r="68" ht="16" customHeight="1" spans="1:5">
      <c r="A68" s="2" t="s">
        <v>8</v>
      </c>
      <c r="B68" s="3" t="s">
        <v>15</v>
      </c>
      <c r="C68" s="4">
        <v>13</v>
      </c>
      <c r="D68" s="2" t="s">
        <v>38</v>
      </c>
      <c r="E68" s="2">
        <v>10</v>
      </c>
    </row>
    <row r="69" ht="16" customHeight="1" spans="1:5">
      <c r="A69" s="2" t="s">
        <v>8</v>
      </c>
      <c r="B69" s="3" t="s">
        <v>15</v>
      </c>
      <c r="C69" s="4">
        <v>14</v>
      </c>
      <c r="D69" s="2" t="s">
        <v>39</v>
      </c>
      <c r="E69" s="2">
        <v>7</v>
      </c>
    </row>
    <row r="70" ht="16" customHeight="1" spans="1:5">
      <c r="A70" s="2" t="s">
        <v>8</v>
      </c>
      <c r="B70" s="3" t="s">
        <v>15</v>
      </c>
      <c r="C70" s="4">
        <v>16</v>
      </c>
      <c r="D70" s="2" t="s">
        <v>40</v>
      </c>
      <c r="E70" s="2">
        <v>10</v>
      </c>
    </row>
    <row r="71" ht="16" customHeight="1" spans="1:5">
      <c r="A71" s="2" t="s">
        <v>8</v>
      </c>
      <c r="B71" s="3" t="s">
        <v>15</v>
      </c>
      <c r="C71" s="4">
        <v>17</v>
      </c>
      <c r="D71" s="2" t="s">
        <v>41</v>
      </c>
      <c r="E71" s="2">
        <v>10</v>
      </c>
    </row>
    <row r="72" ht="16" customHeight="1" spans="1:5">
      <c r="A72" s="2" t="s">
        <v>8</v>
      </c>
      <c r="B72" s="3" t="s">
        <v>15</v>
      </c>
      <c r="C72" s="4">
        <v>18</v>
      </c>
      <c r="D72" s="2" t="s">
        <v>42</v>
      </c>
      <c r="E72" s="2">
        <v>11</v>
      </c>
    </row>
    <row r="73" ht="16" customHeight="1" spans="1:5">
      <c r="A73" s="2" t="s">
        <v>8</v>
      </c>
      <c r="B73" s="3" t="s">
        <v>15</v>
      </c>
      <c r="C73" s="4">
        <v>19</v>
      </c>
      <c r="D73" s="2" t="s">
        <v>43</v>
      </c>
      <c r="E73" s="2">
        <v>9</v>
      </c>
    </row>
    <row r="74" ht="16" customHeight="1" spans="1:5">
      <c r="A74" s="2" t="s">
        <v>8</v>
      </c>
      <c r="B74" s="3" t="s">
        <v>15</v>
      </c>
      <c r="C74" s="4">
        <v>20</v>
      </c>
      <c r="D74" s="2" t="s">
        <v>44</v>
      </c>
      <c r="E74" s="2">
        <v>10</v>
      </c>
    </row>
    <row r="75" ht="16" customHeight="1" spans="1:5">
      <c r="A75" s="2" t="s">
        <v>8</v>
      </c>
      <c r="B75" s="3" t="s">
        <v>15</v>
      </c>
      <c r="C75" s="4">
        <v>21</v>
      </c>
      <c r="D75" s="2" t="s">
        <v>45</v>
      </c>
      <c r="E75" s="2">
        <v>9</v>
      </c>
    </row>
    <row r="76" ht="16" customHeight="1" spans="1:5">
      <c r="A76" s="2" t="s">
        <v>8</v>
      </c>
      <c r="B76" s="3" t="s">
        <v>15</v>
      </c>
      <c r="C76" s="4">
        <v>23</v>
      </c>
      <c r="D76" s="2" t="s">
        <v>46</v>
      </c>
      <c r="E76" s="2">
        <v>10</v>
      </c>
    </row>
    <row r="77" ht="16" customHeight="1" spans="1:5">
      <c r="A77" s="2" t="s">
        <v>8</v>
      </c>
      <c r="B77" s="3" t="s">
        <v>15</v>
      </c>
      <c r="C77" s="4">
        <v>27</v>
      </c>
      <c r="D77" s="2" t="s">
        <v>48</v>
      </c>
      <c r="E77" s="2">
        <v>10</v>
      </c>
    </row>
    <row r="78" ht="16" customHeight="1" spans="1:5">
      <c r="A78" s="2" t="s">
        <v>8</v>
      </c>
      <c r="B78" s="3" t="s">
        <v>15</v>
      </c>
      <c r="C78" s="4">
        <v>28</v>
      </c>
      <c r="D78" s="2" t="s">
        <v>49</v>
      </c>
      <c r="E78" s="2">
        <v>12</v>
      </c>
    </row>
    <row r="79" ht="16" customHeight="1" spans="1:5">
      <c r="A79" s="2" t="s">
        <v>8</v>
      </c>
      <c r="B79" s="3" t="s">
        <v>15</v>
      </c>
      <c r="C79" s="4">
        <v>29</v>
      </c>
      <c r="D79" s="2" t="s">
        <v>50</v>
      </c>
      <c r="E79" s="2">
        <v>8</v>
      </c>
    </row>
    <row r="80" ht="16" customHeight="1" spans="1:5">
      <c r="A80" s="2" t="s">
        <v>8</v>
      </c>
      <c r="B80" s="3" t="s">
        <v>15</v>
      </c>
      <c r="C80" s="4">
        <v>32</v>
      </c>
      <c r="D80" s="2" t="s">
        <v>51</v>
      </c>
      <c r="E80" s="2">
        <v>6</v>
      </c>
    </row>
    <row r="81" ht="16" customHeight="1" spans="1:5">
      <c r="A81" s="2" t="s">
        <v>8</v>
      </c>
      <c r="B81" s="3" t="s">
        <v>15</v>
      </c>
      <c r="C81" s="4">
        <v>33</v>
      </c>
      <c r="D81" s="2" t="s">
        <v>52</v>
      </c>
      <c r="E81" s="2">
        <v>7</v>
      </c>
    </row>
    <row r="82" ht="16" customHeight="1" spans="1:5">
      <c r="A82" s="2" t="s">
        <v>8</v>
      </c>
      <c r="B82" s="3" t="s">
        <v>15</v>
      </c>
      <c r="C82" s="4">
        <v>35</v>
      </c>
      <c r="D82" s="2" t="s">
        <v>54</v>
      </c>
      <c r="E82" s="2">
        <v>10</v>
      </c>
    </row>
    <row r="83" ht="16" customHeight="1" spans="1:5">
      <c r="A83" s="2" t="s">
        <v>8</v>
      </c>
      <c r="B83" s="3" t="s">
        <v>15</v>
      </c>
      <c r="C83" s="4">
        <v>36</v>
      </c>
      <c r="D83" s="2" t="s">
        <v>55</v>
      </c>
      <c r="E83" s="2">
        <v>9</v>
      </c>
    </row>
    <row r="84" ht="16" customHeight="1" spans="1:5">
      <c r="A84" s="2" t="s">
        <v>8</v>
      </c>
      <c r="B84" s="3" t="s">
        <v>15</v>
      </c>
      <c r="C84" s="4">
        <v>25</v>
      </c>
      <c r="D84" s="2" t="s">
        <v>47</v>
      </c>
      <c r="E84" s="2">
        <v>10</v>
      </c>
    </row>
    <row r="85" ht="16" customHeight="1" spans="1:5">
      <c r="A85" s="2" t="s">
        <v>8</v>
      </c>
      <c r="B85" s="3" t="s">
        <v>15</v>
      </c>
      <c r="C85" s="4">
        <v>34</v>
      </c>
      <c r="D85" s="2" t="s">
        <v>53</v>
      </c>
      <c r="E85" s="2">
        <v>12</v>
      </c>
    </row>
    <row r="86" ht="16" customHeight="1" spans="1:5">
      <c r="A86" s="2" t="s">
        <v>12</v>
      </c>
      <c r="B86" s="3" t="s">
        <v>10</v>
      </c>
      <c r="C86" s="2">
        <v>5</v>
      </c>
      <c r="D86" s="4" t="s">
        <v>56</v>
      </c>
      <c r="E86" s="2">
        <v>8</v>
      </c>
    </row>
    <row r="87" ht="16" customHeight="1" spans="1:5">
      <c r="A87" s="2" t="s">
        <v>12</v>
      </c>
      <c r="B87" s="3" t="s">
        <v>10</v>
      </c>
      <c r="C87" s="2">
        <v>15</v>
      </c>
      <c r="D87" s="4" t="s">
        <v>57</v>
      </c>
      <c r="E87" s="2">
        <v>8</v>
      </c>
    </row>
    <row r="88" ht="16" customHeight="1" spans="1:5">
      <c r="A88" s="2" t="s">
        <v>12</v>
      </c>
      <c r="B88" s="3" t="s">
        <v>10</v>
      </c>
      <c r="C88" s="2">
        <v>22</v>
      </c>
      <c r="D88" s="4" t="s">
        <v>58</v>
      </c>
      <c r="E88" s="2">
        <v>10</v>
      </c>
    </row>
    <row r="89" ht="16" customHeight="1" spans="1:5">
      <c r="A89" s="2" t="s">
        <v>12</v>
      </c>
      <c r="B89" s="3" t="s">
        <v>10</v>
      </c>
      <c r="C89" s="2">
        <v>30</v>
      </c>
      <c r="D89" s="4" t="s">
        <v>59</v>
      </c>
      <c r="E89" s="2">
        <v>11</v>
      </c>
    </row>
    <row r="90" ht="16" customHeight="1" spans="1:5">
      <c r="A90" s="2" t="s">
        <v>12</v>
      </c>
      <c r="B90" s="3" t="s">
        <v>10</v>
      </c>
      <c r="C90" s="2">
        <v>47</v>
      </c>
      <c r="D90" s="4" t="s">
        <v>60</v>
      </c>
      <c r="E90" s="2">
        <v>10</v>
      </c>
    </row>
    <row r="91" ht="16" customHeight="1" spans="1:5">
      <c r="A91" s="2" t="s">
        <v>12</v>
      </c>
      <c r="B91" s="3" t="s">
        <v>10</v>
      </c>
      <c r="C91" s="2">
        <v>52</v>
      </c>
      <c r="D91" s="4" t="s">
        <v>61</v>
      </c>
      <c r="E91" s="2">
        <v>11</v>
      </c>
    </row>
    <row r="92" ht="16" customHeight="1" spans="1:5">
      <c r="A92" s="2" t="s">
        <v>12</v>
      </c>
      <c r="B92" s="3" t="s">
        <v>10</v>
      </c>
      <c r="C92" s="2">
        <v>53</v>
      </c>
      <c r="D92" s="4" t="s">
        <v>62</v>
      </c>
      <c r="E92" s="2">
        <v>8</v>
      </c>
    </row>
    <row r="93" ht="16" customHeight="1" spans="1:5">
      <c r="A93" s="2" t="s">
        <v>12</v>
      </c>
      <c r="B93" s="3" t="s">
        <v>10</v>
      </c>
      <c r="C93" s="2">
        <v>57</v>
      </c>
      <c r="D93" s="4" t="s">
        <v>63</v>
      </c>
      <c r="E93" s="2">
        <v>7</v>
      </c>
    </row>
    <row r="94" ht="16" customHeight="1" spans="1:5">
      <c r="A94" s="2" t="s">
        <v>12</v>
      </c>
      <c r="B94" s="3" t="s">
        <v>10</v>
      </c>
      <c r="C94" s="2">
        <v>58</v>
      </c>
      <c r="D94" s="4" t="s">
        <v>64</v>
      </c>
      <c r="E94" s="2">
        <v>7</v>
      </c>
    </row>
    <row r="95" ht="16" customHeight="1" spans="1:5">
      <c r="A95" s="2" t="s">
        <v>12</v>
      </c>
      <c r="B95" s="3" t="s">
        <v>10</v>
      </c>
      <c r="C95" s="2">
        <v>60</v>
      </c>
      <c r="D95" s="4" t="s">
        <v>65</v>
      </c>
      <c r="E95" s="2">
        <v>7</v>
      </c>
    </row>
    <row r="96" ht="16" customHeight="1" spans="1:5">
      <c r="A96" s="2" t="s">
        <v>12</v>
      </c>
      <c r="B96" s="3" t="s">
        <v>10</v>
      </c>
      <c r="C96" s="2">
        <v>61</v>
      </c>
      <c r="D96" s="4" t="s">
        <v>66</v>
      </c>
      <c r="E96" s="2">
        <v>8</v>
      </c>
    </row>
    <row r="97" ht="16" customHeight="1" spans="1:5">
      <c r="A97" s="2" t="s">
        <v>12</v>
      </c>
      <c r="B97" s="3" t="s">
        <v>10</v>
      </c>
      <c r="C97" s="2">
        <v>62</v>
      </c>
      <c r="D97" s="4" t="s">
        <v>67</v>
      </c>
      <c r="E97" s="2">
        <v>12</v>
      </c>
    </row>
    <row r="98" ht="16" customHeight="1" spans="1:5">
      <c r="A98" s="2" t="s">
        <v>12</v>
      </c>
      <c r="B98" s="3" t="s">
        <v>10</v>
      </c>
      <c r="C98" s="2">
        <v>63</v>
      </c>
      <c r="D98" s="4" t="s">
        <v>68</v>
      </c>
      <c r="E98" s="2">
        <v>10</v>
      </c>
    </row>
    <row r="99" ht="16" customHeight="1" spans="1:5">
      <c r="A99" s="2" t="s">
        <v>12</v>
      </c>
      <c r="B99" s="3" t="s">
        <v>10</v>
      </c>
      <c r="C99" s="2">
        <v>64</v>
      </c>
      <c r="D99" s="4" t="s">
        <v>69</v>
      </c>
      <c r="E99" s="2">
        <v>7</v>
      </c>
    </row>
    <row r="100" ht="16" customHeight="1" spans="1:5">
      <c r="A100" s="2" t="s">
        <v>12</v>
      </c>
      <c r="B100" s="3" t="s">
        <v>10</v>
      </c>
      <c r="C100" s="2">
        <v>65</v>
      </c>
      <c r="D100" s="4" t="s">
        <v>70</v>
      </c>
      <c r="E100" s="2">
        <v>10</v>
      </c>
    </row>
    <row r="101" ht="16" customHeight="1" spans="1:5">
      <c r="A101" s="2" t="s">
        <v>12</v>
      </c>
      <c r="B101" s="3" t="s">
        <v>10</v>
      </c>
      <c r="C101" s="2">
        <v>67</v>
      </c>
      <c r="D101" s="4" t="s">
        <v>71</v>
      </c>
      <c r="E101" s="2">
        <v>9</v>
      </c>
    </row>
    <row r="102" ht="16" customHeight="1" spans="1:5">
      <c r="A102" s="2" t="s">
        <v>12</v>
      </c>
      <c r="B102" s="3" t="s">
        <v>10</v>
      </c>
      <c r="C102" s="2">
        <v>68</v>
      </c>
      <c r="D102" s="4" t="s">
        <v>72</v>
      </c>
      <c r="E102" s="2">
        <v>8</v>
      </c>
    </row>
    <row r="103" ht="16" customHeight="1" spans="1:5">
      <c r="A103" s="2" t="s">
        <v>12</v>
      </c>
      <c r="B103" s="3" t="s">
        <v>10</v>
      </c>
      <c r="C103" s="2">
        <v>70</v>
      </c>
      <c r="D103" s="4" t="s">
        <v>73</v>
      </c>
      <c r="E103" s="2">
        <v>11</v>
      </c>
    </row>
    <row r="104" ht="16" customHeight="1" spans="1:5">
      <c r="A104" s="2" t="s">
        <v>12</v>
      </c>
      <c r="B104" s="3" t="s">
        <v>10</v>
      </c>
      <c r="C104" s="2">
        <v>71</v>
      </c>
      <c r="D104" s="4" t="s">
        <v>74</v>
      </c>
      <c r="E104" s="2">
        <v>11</v>
      </c>
    </row>
    <row r="105" ht="16" customHeight="1" spans="1:5">
      <c r="A105" s="2" t="s">
        <v>12</v>
      </c>
      <c r="B105" s="3" t="s">
        <v>10</v>
      </c>
      <c r="C105" s="2">
        <v>74</v>
      </c>
      <c r="D105" s="4" t="s">
        <v>75</v>
      </c>
      <c r="E105" s="2">
        <v>8</v>
      </c>
    </row>
    <row r="106" ht="16" customHeight="1" spans="1:5">
      <c r="A106" s="2" t="s">
        <v>12</v>
      </c>
      <c r="B106" s="3" t="s">
        <v>10</v>
      </c>
      <c r="C106" s="2">
        <v>77</v>
      </c>
      <c r="D106" s="4" t="s">
        <v>76</v>
      </c>
      <c r="E106" s="2">
        <v>9</v>
      </c>
    </row>
    <row r="107" ht="16" customHeight="1" spans="1:5">
      <c r="A107" s="2" t="s">
        <v>12</v>
      </c>
      <c r="B107" s="3" t="s">
        <v>10</v>
      </c>
      <c r="C107" s="2">
        <v>79</v>
      </c>
      <c r="D107" s="4" t="s">
        <v>77</v>
      </c>
      <c r="E107" s="2">
        <v>11</v>
      </c>
    </row>
    <row r="108" ht="16" customHeight="1" spans="1:5">
      <c r="A108" s="2" t="s">
        <v>12</v>
      </c>
      <c r="B108" s="3" t="s">
        <v>10</v>
      </c>
      <c r="C108" s="2">
        <v>80</v>
      </c>
      <c r="D108" s="4" t="s">
        <v>78</v>
      </c>
      <c r="E108" s="2">
        <v>9</v>
      </c>
    </row>
    <row r="109" ht="16" customHeight="1" spans="1:5">
      <c r="A109" s="2" t="s">
        <v>12</v>
      </c>
      <c r="B109" s="3" t="s">
        <v>10</v>
      </c>
      <c r="C109" s="2">
        <v>82</v>
      </c>
      <c r="D109" s="4" t="s">
        <v>79</v>
      </c>
      <c r="E109" s="2">
        <v>11</v>
      </c>
    </row>
    <row r="110" ht="16" customHeight="1" spans="1:5">
      <c r="A110" s="2" t="s">
        <v>12</v>
      </c>
      <c r="B110" s="3" t="s">
        <v>10</v>
      </c>
      <c r="C110" s="2">
        <v>83</v>
      </c>
      <c r="D110" s="4" t="s">
        <v>80</v>
      </c>
      <c r="E110" s="2">
        <v>9</v>
      </c>
    </row>
    <row r="111" ht="16" customHeight="1" spans="1:5">
      <c r="A111" s="2" t="s">
        <v>12</v>
      </c>
      <c r="B111" s="3" t="s">
        <v>10</v>
      </c>
      <c r="C111" s="2">
        <v>85</v>
      </c>
      <c r="D111" s="4" t="s">
        <v>81</v>
      </c>
      <c r="E111" s="2">
        <v>10</v>
      </c>
    </row>
    <row r="112" ht="16" customHeight="1" spans="1:5">
      <c r="A112" s="2" t="s">
        <v>12</v>
      </c>
      <c r="B112" s="3" t="s">
        <v>10</v>
      </c>
      <c r="C112" s="2">
        <v>86</v>
      </c>
      <c r="D112" s="4" t="s">
        <v>82</v>
      </c>
      <c r="E112" s="2">
        <v>10</v>
      </c>
    </row>
    <row r="113" ht="16" customHeight="1" spans="1:5">
      <c r="A113" s="2" t="s">
        <v>12</v>
      </c>
      <c r="B113" s="3" t="s">
        <v>10</v>
      </c>
      <c r="C113" s="6">
        <v>92</v>
      </c>
      <c r="D113" s="4" t="s">
        <v>83</v>
      </c>
      <c r="E113" s="2">
        <v>7</v>
      </c>
    </row>
    <row r="114" ht="16" customHeight="1" spans="1:5">
      <c r="A114" s="2" t="s">
        <v>12</v>
      </c>
      <c r="B114" s="3" t="s">
        <v>10</v>
      </c>
      <c r="C114" s="6">
        <v>93</v>
      </c>
      <c r="D114" s="4" t="s">
        <v>84</v>
      </c>
      <c r="E114" s="6">
        <v>11</v>
      </c>
    </row>
    <row r="115" ht="16" customHeight="1" spans="1:5">
      <c r="A115" s="2" t="s">
        <v>12</v>
      </c>
      <c r="B115" s="3" t="s">
        <v>10</v>
      </c>
      <c r="C115" s="6">
        <v>96</v>
      </c>
      <c r="D115" s="4" t="s">
        <v>85</v>
      </c>
      <c r="E115" s="6">
        <v>8</v>
      </c>
    </row>
    <row r="116" ht="16" customHeight="1" spans="1:5">
      <c r="A116" s="2" t="s">
        <v>12</v>
      </c>
      <c r="B116" s="3" t="s">
        <v>14</v>
      </c>
      <c r="C116" s="2">
        <v>5</v>
      </c>
      <c r="D116" s="4" t="s">
        <v>56</v>
      </c>
      <c r="E116" s="2">
        <v>8</v>
      </c>
    </row>
    <row r="117" ht="16" customHeight="1" spans="1:5">
      <c r="A117" s="2" t="s">
        <v>12</v>
      </c>
      <c r="B117" s="3" t="s">
        <v>14</v>
      </c>
      <c r="C117" s="2">
        <v>15</v>
      </c>
      <c r="D117" s="4" t="s">
        <v>57</v>
      </c>
      <c r="E117" s="2">
        <v>8</v>
      </c>
    </row>
    <row r="118" ht="16" customHeight="1" spans="1:5">
      <c r="A118" s="2" t="s">
        <v>12</v>
      </c>
      <c r="B118" s="3" t="s">
        <v>14</v>
      </c>
      <c r="C118" s="2">
        <v>22</v>
      </c>
      <c r="D118" s="4" t="s">
        <v>58</v>
      </c>
      <c r="E118" s="2">
        <v>11</v>
      </c>
    </row>
    <row r="119" ht="16" customHeight="1" spans="1:5">
      <c r="A119" s="2" t="s">
        <v>12</v>
      </c>
      <c r="B119" s="3" t="s">
        <v>14</v>
      </c>
      <c r="C119" s="2">
        <v>30</v>
      </c>
      <c r="D119" s="4" t="s">
        <v>59</v>
      </c>
      <c r="E119" s="2">
        <v>11</v>
      </c>
    </row>
    <row r="120" ht="16" customHeight="1" spans="1:5">
      <c r="A120" s="2" t="s">
        <v>12</v>
      </c>
      <c r="B120" s="3" t="s">
        <v>14</v>
      </c>
      <c r="C120" s="2">
        <v>47</v>
      </c>
      <c r="D120" s="4" t="s">
        <v>60</v>
      </c>
      <c r="E120" s="2">
        <v>8</v>
      </c>
    </row>
    <row r="121" ht="16" customHeight="1" spans="1:5">
      <c r="A121" s="2" t="s">
        <v>12</v>
      </c>
      <c r="B121" s="3" t="s">
        <v>14</v>
      </c>
      <c r="C121" s="2">
        <v>52</v>
      </c>
      <c r="D121" s="4" t="s">
        <v>61</v>
      </c>
      <c r="E121" s="2">
        <v>11</v>
      </c>
    </row>
    <row r="122" ht="16" customHeight="1" spans="1:5">
      <c r="A122" s="2" t="s">
        <v>12</v>
      </c>
      <c r="B122" s="3" t="s">
        <v>14</v>
      </c>
      <c r="C122" s="2">
        <v>53</v>
      </c>
      <c r="D122" s="4" t="s">
        <v>62</v>
      </c>
      <c r="E122" s="2">
        <v>8</v>
      </c>
    </row>
    <row r="123" ht="16" customHeight="1" spans="1:5">
      <c r="A123" s="2" t="s">
        <v>12</v>
      </c>
      <c r="B123" s="3" t="s">
        <v>14</v>
      </c>
      <c r="C123" s="2">
        <v>57</v>
      </c>
      <c r="D123" s="4" t="s">
        <v>63</v>
      </c>
      <c r="E123" s="2">
        <v>10</v>
      </c>
    </row>
    <row r="124" ht="16" customHeight="1" spans="1:5">
      <c r="A124" s="2" t="s">
        <v>12</v>
      </c>
      <c r="B124" s="3" t="s">
        <v>14</v>
      </c>
      <c r="C124" s="2">
        <v>58</v>
      </c>
      <c r="D124" s="4" t="s">
        <v>64</v>
      </c>
      <c r="E124" s="2">
        <v>6</v>
      </c>
    </row>
    <row r="125" ht="16" customHeight="1" spans="1:5">
      <c r="A125" s="2" t="s">
        <v>12</v>
      </c>
      <c r="B125" s="3" t="s">
        <v>14</v>
      </c>
      <c r="C125" s="2">
        <v>60</v>
      </c>
      <c r="D125" s="4" t="s">
        <v>65</v>
      </c>
      <c r="E125" s="2">
        <v>8</v>
      </c>
    </row>
    <row r="126" ht="16" customHeight="1" spans="1:5">
      <c r="A126" s="2" t="s">
        <v>12</v>
      </c>
      <c r="B126" s="3" t="s">
        <v>14</v>
      </c>
      <c r="C126" s="2">
        <v>61</v>
      </c>
      <c r="D126" s="4" t="s">
        <v>66</v>
      </c>
      <c r="E126" s="2">
        <v>10</v>
      </c>
    </row>
    <row r="127" ht="16" customHeight="1" spans="1:5">
      <c r="A127" s="2" t="s">
        <v>12</v>
      </c>
      <c r="B127" s="3" t="s">
        <v>14</v>
      </c>
      <c r="C127" s="2">
        <v>62</v>
      </c>
      <c r="D127" s="4" t="s">
        <v>67</v>
      </c>
      <c r="E127" s="2">
        <v>12</v>
      </c>
    </row>
    <row r="128" ht="16" customHeight="1" spans="1:5">
      <c r="A128" s="2" t="s">
        <v>12</v>
      </c>
      <c r="B128" s="3" t="s">
        <v>14</v>
      </c>
      <c r="C128" s="2">
        <v>63</v>
      </c>
      <c r="D128" s="4" t="s">
        <v>68</v>
      </c>
      <c r="E128" s="2">
        <v>10</v>
      </c>
    </row>
    <row r="129" ht="16" customHeight="1" spans="1:5">
      <c r="A129" s="2" t="s">
        <v>12</v>
      </c>
      <c r="B129" s="3" t="s">
        <v>14</v>
      </c>
      <c r="C129" s="2">
        <v>64</v>
      </c>
      <c r="D129" s="4" t="s">
        <v>69</v>
      </c>
      <c r="E129" s="2">
        <v>10</v>
      </c>
    </row>
    <row r="130" ht="16" customHeight="1" spans="1:5">
      <c r="A130" s="2" t="s">
        <v>12</v>
      </c>
      <c r="B130" s="3" t="s">
        <v>14</v>
      </c>
      <c r="C130" s="2">
        <v>65</v>
      </c>
      <c r="D130" s="4" t="s">
        <v>70</v>
      </c>
      <c r="E130" s="2">
        <v>10</v>
      </c>
    </row>
    <row r="131" ht="16" customHeight="1" spans="1:5">
      <c r="A131" s="2" t="s">
        <v>12</v>
      </c>
      <c r="B131" s="3" t="s">
        <v>14</v>
      </c>
      <c r="C131" s="2">
        <v>67</v>
      </c>
      <c r="D131" s="4" t="s">
        <v>71</v>
      </c>
      <c r="E131" s="2">
        <v>9</v>
      </c>
    </row>
    <row r="132" ht="16" customHeight="1" spans="1:5">
      <c r="A132" s="2" t="s">
        <v>12</v>
      </c>
      <c r="B132" s="3" t="s">
        <v>14</v>
      </c>
      <c r="C132" s="2">
        <v>68</v>
      </c>
      <c r="D132" s="4" t="s">
        <v>72</v>
      </c>
      <c r="E132" s="2">
        <v>7</v>
      </c>
    </row>
    <row r="133" ht="16" customHeight="1" spans="1:5">
      <c r="A133" s="2" t="s">
        <v>12</v>
      </c>
      <c r="B133" s="3" t="s">
        <v>14</v>
      </c>
      <c r="C133" s="2">
        <v>70</v>
      </c>
      <c r="D133" s="4" t="s">
        <v>73</v>
      </c>
      <c r="E133" s="2">
        <v>9</v>
      </c>
    </row>
    <row r="134" ht="16" customHeight="1" spans="1:5">
      <c r="A134" s="2" t="s">
        <v>12</v>
      </c>
      <c r="B134" s="3" t="s">
        <v>14</v>
      </c>
      <c r="C134" s="2">
        <v>71</v>
      </c>
      <c r="D134" s="4" t="s">
        <v>74</v>
      </c>
      <c r="E134" s="2">
        <v>10</v>
      </c>
    </row>
    <row r="135" ht="16" customHeight="1" spans="1:5">
      <c r="A135" s="2" t="s">
        <v>12</v>
      </c>
      <c r="B135" s="3" t="s">
        <v>14</v>
      </c>
      <c r="C135" s="2">
        <v>74</v>
      </c>
      <c r="D135" s="4" t="s">
        <v>75</v>
      </c>
      <c r="E135" s="2">
        <v>10</v>
      </c>
    </row>
    <row r="136" ht="16" customHeight="1" spans="1:5">
      <c r="A136" s="2" t="s">
        <v>12</v>
      </c>
      <c r="B136" s="3" t="s">
        <v>14</v>
      </c>
      <c r="C136" s="2">
        <v>77</v>
      </c>
      <c r="D136" s="4" t="s">
        <v>76</v>
      </c>
      <c r="E136" s="2">
        <v>10</v>
      </c>
    </row>
    <row r="137" ht="16" customHeight="1" spans="1:5">
      <c r="A137" s="2" t="s">
        <v>12</v>
      </c>
      <c r="B137" s="3" t="s">
        <v>14</v>
      </c>
      <c r="C137" s="2">
        <v>79</v>
      </c>
      <c r="D137" s="4" t="s">
        <v>77</v>
      </c>
      <c r="E137" s="2">
        <v>9</v>
      </c>
    </row>
    <row r="138" ht="16" customHeight="1" spans="1:5">
      <c r="A138" s="2" t="s">
        <v>12</v>
      </c>
      <c r="B138" s="3" t="s">
        <v>14</v>
      </c>
      <c r="C138" s="2">
        <v>80</v>
      </c>
      <c r="D138" s="4" t="s">
        <v>78</v>
      </c>
      <c r="E138" s="2">
        <v>9</v>
      </c>
    </row>
    <row r="139" ht="16" customHeight="1" spans="1:5">
      <c r="A139" s="2" t="s">
        <v>12</v>
      </c>
      <c r="B139" s="3" t="s">
        <v>14</v>
      </c>
      <c r="C139" s="2">
        <v>82</v>
      </c>
      <c r="D139" s="4" t="s">
        <v>79</v>
      </c>
      <c r="E139" s="2">
        <v>11</v>
      </c>
    </row>
    <row r="140" ht="16" customHeight="1" spans="1:5">
      <c r="A140" s="2" t="s">
        <v>12</v>
      </c>
      <c r="B140" s="3" t="s">
        <v>14</v>
      </c>
      <c r="C140" s="2">
        <v>83</v>
      </c>
      <c r="D140" s="4" t="s">
        <v>80</v>
      </c>
      <c r="E140" s="2">
        <v>8</v>
      </c>
    </row>
    <row r="141" ht="16" customHeight="1" spans="1:5">
      <c r="A141" s="2" t="s">
        <v>12</v>
      </c>
      <c r="B141" s="3" t="s">
        <v>14</v>
      </c>
      <c r="C141" s="2">
        <v>85</v>
      </c>
      <c r="D141" s="4" t="s">
        <v>81</v>
      </c>
      <c r="E141" s="2">
        <v>11</v>
      </c>
    </row>
    <row r="142" ht="16" customHeight="1" spans="1:5">
      <c r="A142" s="2" t="s">
        <v>12</v>
      </c>
      <c r="B142" s="3" t="s">
        <v>14</v>
      </c>
      <c r="C142" s="2">
        <v>86</v>
      </c>
      <c r="D142" s="4" t="s">
        <v>82</v>
      </c>
      <c r="E142" s="2">
        <v>10</v>
      </c>
    </row>
    <row r="143" ht="16" customHeight="1" spans="1:5">
      <c r="A143" s="2" t="s">
        <v>12</v>
      </c>
      <c r="B143" s="3" t="s">
        <v>14</v>
      </c>
      <c r="C143" s="6">
        <v>92</v>
      </c>
      <c r="D143" s="4" t="s">
        <v>83</v>
      </c>
      <c r="E143" s="2">
        <v>7</v>
      </c>
    </row>
    <row r="144" ht="16" customHeight="1" spans="1:5">
      <c r="A144" s="2" t="s">
        <v>12</v>
      </c>
      <c r="B144" s="3" t="s">
        <v>14</v>
      </c>
      <c r="C144" s="6">
        <v>93</v>
      </c>
      <c r="D144" s="4" t="s">
        <v>84</v>
      </c>
      <c r="E144" s="6">
        <v>10</v>
      </c>
    </row>
    <row r="145" ht="16" customHeight="1" spans="1:5">
      <c r="A145" s="2" t="s">
        <v>12</v>
      </c>
      <c r="B145" s="3" t="s">
        <v>14</v>
      </c>
      <c r="C145" s="6">
        <v>96</v>
      </c>
      <c r="D145" s="4" t="s">
        <v>85</v>
      </c>
      <c r="E145" s="6">
        <v>7</v>
      </c>
    </row>
    <row r="146" ht="16" customHeight="1" spans="1:5">
      <c r="A146" s="2" t="s">
        <v>12</v>
      </c>
      <c r="B146" s="3" t="s">
        <v>15</v>
      </c>
      <c r="C146" s="4">
        <v>5</v>
      </c>
      <c r="D146" s="2" t="s">
        <v>56</v>
      </c>
      <c r="E146" s="2">
        <v>9</v>
      </c>
    </row>
    <row r="147" ht="16" customHeight="1" spans="1:5">
      <c r="A147" s="2" t="s">
        <v>12</v>
      </c>
      <c r="B147" s="3" t="s">
        <v>15</v>
      </c>
      <c r="C147" s="4">
        <v>15</v>
      </c>
      <c r="D147" s="2" t="s">
        <v>57</v>
      </c>
      <c r="E147" s="2">
        <v>8</v>
      </c>
    </row>
    <row r="148" ht="16" customHeight="1" spans="1:5">
      <c r="A148" s="2" t="s">
        <v>12</v>
      </c>
      <c r="B148" s="3" t="s">
        <v>15</v>
      </c>
      <c r="C148" s="4">
        <v>22</v>
      </c>
      <c r="D148" s="2" t="s">
        <v>58</v>
      </c>
      <c r="E148" s="2">
        <v>10</v>
      </c>
    </row>
    <row r="149" ht="16" customHeight="1" spans="1:5">
      <c r="A149" s="2" t="s">
        <v>12</v>
      </c>
      <c r="B149" s="3" t="s">
        <v>15</v>
      </c>
      <c r="C149" s="4">
        <v>30</v>
      </c>
      <c r="D149" s="2" t="s">
        <v>59</v>
      </c>
      <c r="E149" s="2">
        <v>11</v>
      </c>
    </row>
    <row r="150" ht="16" customHeight="1" spans="1:5">
      <c r="A150" s="2" t="s">
        <v>12</v>
      </c>
      <c r="B150" s="3" t="s">
        <v>15</v>
      </c>
      <c r="C150" s="4">
        <v>47</v>
      </c>
      <c r="D150" s="2" t="s">
        <v>60</v>
      </c>
      <c r="E150" s="2">
        <v>9</v>
      </c>
    </row>
    <row r="151" ht="16" customHeight="1" spans="1:5">
      <c r="A151" s="2" t="s">
        <v>12</v>
      </c>
      <c r="B151" s="3" t="s">
        <v>15</v>
      </c>
      <c r="C151" s="4">
        <v>52</v>
      </c>
      <c r="D151" s="2" t="s">
        <v>61</v>
      </c>
      <c r="E151" s="2">
        <v>10</v>
      </c>
    </row>
    <row r="152" ht="16" customHeight="1" spans="1:5">
      <c r="A152" s="2" t="s">
        <v>12</v>
      </c>
      <c r="B152" s="3" t="s">
        <v>15</v>
      </c>
      <c r="C152" s="4">
        <v>53</v>
      </c>
      <c r="D152" s="2" t="s">
        <v>62</v>
      </c>
      <c r="E152" s="2">
        <v>8</v>
      </c>
    </row>
    <row r="153" ht="16" customHeight="1" spans="1:5">
      <c r="A153" s="2" t="s">
        <v>12</v>
      </c>
      <c r="B153" s="3" t="s">
        <v>15</v>
      </c>
      <c r="C153" s="4">
        <v>57</v>
      </c>
      <c r="D153" s="2" t="s">
        <v>63</v>
      </c>
      <c r="E153" s="2">
        <v>10</v>
      </c>
    </row>
    <row r="154" ht="16" customHeight="1" spans="1:5">
      <c r="A154" s="2" t="s">
        <v>12</v>
      </c>
      <c r="B154" s="3" t="s">
        <v>15</v>
      </c>
      <c r="C154" s="4">
        <v>58</v>
      </c>
      <c r="D154" s="2" t="s">
        <v>64</v>
      </c>
      <c r="E154" s="2">
        <v>7</v>
      </c>
    </row>
    <row r="155" ht="16" customHeight="1" spans="1:5">
      <c r="A155" s="2" t="s">
        <v>12</v>
      </c>
      <c r="B155" s="3" t="s">
        <v>15</v>
      </c>
      <c r="C155" s="4">
        <v>60</v>
      </c>
      <c r="D155" s="2" t="s">
        <v>65</v>
      </c>
      <c r="E155" s="2">
        <v>8</v>
      </c>
    </row>
    <row r="156" ht="16" customHeight="1" spans="1:5">
      <c r="A156" s="2" t="s">
        <v>12</v>
      </c>
      <c r="B156" s="3" t="s">
        <v>15</v>
      </c>
      <c r="C156" s="4">
        <v>61</v>
      </c>
      <c r="D156" s="2" t="s">
        <v>86</v>
      </c>
      <c r="E156" s="2">
        <v>11</v>
      </c>
    </row>
    <row r="157" ht="16" customHeight="1" spans="1:5">
      <c r="A157" s="2" t="s">
        <v>12</v>
      </c>
      <c r="B157" s="3" t="s">
        <v>15</v>
      </c>
      <c r="C157" s="4">
        <v>62</v>
      </c>
      <c r="D157" s="2" t="s">
        <v>67</v>
      </c>
      <c r="E157" s="2">
        <v>12</v>
      </c>
    </row>
    <row r="158" ht="16" customHeight="1" spans="1:5">
      <c r="A158" s="2" t="s">
        <v>12</v>
      </c>
      <c r="B158" s="3" t="s">
        <v>15</v>
      </c>
      <c r="C158" s="4">
        <v>63</v>
      </c>
      <c r="D158" s="2" t="s">
        <v>68</v>
      </c>
      <c r="E158" s="2">
        <v>10</v>
      </c>
    </row>
    <row r="159" ht="16" customHeight="1" spans="1:5">
      <c r="A159" s="2" t="s">
        <v>12</v>
      </c>
      <c r="B159" s="3" t="s">
        <v>15</v>
      </c>
      <c r="C159" s="4">
        <v>64</v>
      </c>
      <c r="D159" s="2" t="s">
        <v>69</v>
      </c>
      <c r="E159" s="2">
        <v>11</v>
      </c>
    </row>
    <row r="160" ht="16" customHeight="1" spans="1:5">
      <c r="A160" s="2" t="s">
        <v>12</v>
      </c>
      <c r="B160" s="3" t="s">
        <v>15</v>
      </c>
      <c r="C160" s="4">
        <v>65</v>
      </c>
      <c r="D160" s="2" t="s">
        <v>70</v>
      </c>
      <c r="E160" s="2">
        <v>8</v>
      </c>
    </row>
    <row r="161" ht="16" customHeight="1" spans="1:5">
      <c r="A161" s="2" t="s">
        <v>12</v>
      </c>
      <c r="B161" s="3" t="s">
        <v>15</v>
      </c>
      <c r="C161" s="4">
        <v>67</v>
      </c>
      <c r="D161" s="2" t="s">
        <v>71</v>
      </c>
      <c r="E161" s="2">
        <v>11</v>
      </c>
    </row>
    <row r="162" ht="16" customHeight="1" spans="1:5">
      <c r="A162" s="2" t="s">
        <v>12</v>
      </c>
      <c r="B162" s="3" t="s">
        <v>15</v>
      </c>
      <c r="C162" s="4">
        <v>68</v>
      </c>
      <c r="D162" s="2" t="s">
        <v>72</v>
      </c>
      <c r="E162" s="2">
        <v>8</v>
      </c>
    </row>
    <row r="163" ht="16" customHeight="1" spans="1:5">
      <c r="A163" s="2" t="s">
        <v>12</v>
      </c>
      <c r="B163" s="3" t="s">
        <v>15</v>
      </c>
      <c r="C163" s="4">
        <v>70</v>
      </c>
      <c r="D163" s="7" t="s">
        <v>73</v>
      </c>
      <c r="E163" s="2">
        <v>11</v>
      </c>
    </row>
    <row r="164" ht="16" customHeight="1" spans="1:5">
      <c r="A164" s="2" t="s">
        <v>12</v>
      </c>
      <c r="B164" s="3" t="s">
        <v>15</v>
      </c>
      <c r="C164" s="4">
        <v>71</v>
      </c>
      <c r="D164" s="2" t="s">
        <v>74</v>
      </c>
      <c r="E164" s="2">
        <v>11</v>
      </c>
    </row>
    <row r="165" ht="16" customHeight="1" spans="1:5">
      <c r="A165" s="2" t="s">
        <v>12</v>
      </c>
      <c r="B165" s="3" t="s">
        <v>15</v>
      </c>
      <c r="C165" s="4">
        <v>74</v>
      </c>
      <c r="D165" s="2" t="s">
        <v>75</v>
      </c>
      <c r="E165" s="2">
        <v>9</v>
      </c>
    </row>
    <row r="166" ht="16" customHeight="1" spans="1:5">
      <c r="A166" s="2" t="s">
        <v>12</v>
      </c>
      <c r="B166" s="3" t="s">
        <v>15</v>
      </c>
      <c r="C166" s="4">
        <v>77</v>
      </c>
      <c r="D166" s="2" t="s">
        <v>76</v>
      </c>
      <c r="E166" s="2">
        <v>9</v>
      </c>
    </row>
    <row r="167" ht="16" customHeight="1" spans="1:5">
      <c r="A167" s="2" t="s">
        <v>12</v>
      </c>
      <c r="B167" s="3" t="s">
        <v>15</v>
      </c>
      <c r="C167" s="4">
        <v>79</v>
      </c>
      <c r="D167" s="2" t="s">
        <v>87</v>
      </c>
      <c r="E167" s="2">
        <v>12</v>
      </c>
    </row>
    <row r="168" ht="16" customHeight="1" spans="1:5">
      <c r="A168" s="2" t="s">
        <v>12</v>
      </c>
      <c r="B168" s="3" t="s">
        <v>15</v>
      </c>
      <c r="C168" s="4">
        <v>80</v>
      </c>
      <c r="D168" s="2" t="s">
        <v>78</v>
      </c>
      <c r="E168" s="2">
        <v>11</v>
      </c>
    </row>
    <row r="169" ht="16" customHeight="1" spans="1:5">
      <c r="A169" s="2" t="s">
        <v>12</v>
      </c>
      <c r="B169" s="3" t="s">
        <v>15</v>
      </c>
      <c r="C169" s="4">
        <v>82</v>
      </c>
      <c r="D169" s="2" t="s">
        <v>79</v>
      </c>
      <c r="E169" s="2">
        <v>9</v>
      </c>
    </row>
    <row r="170" ht="16" customHeight="1" spans="1:5">
      <c r="A170" s="2" t="s">
        <v>12</v>
      </c>
      <c r="B170" s="3" t="s">
        <v>15</v>
      </c>
      <c r="C170" s="4">
        <v>83</v>
      </c>
      <c r="D170" s="2" t="s">
        <v>80</v>
      </c>
      <c r="E170" s="2">
        <v>7</v>
      </c>
    </row>
    <row r="171" ht="16" customHeight="1" spans="1:5">
      <c r="A171" s="2" t="s">
        <v>12</v>
      </c>
      <c r="B171" s="3" t="s">
        <v>15</v>
      </c>
      <c r="C171" s="4">
        <v>85</v>
      </c>
      <c r="D171" s="2" t="s">
        <v>81</v>
      </c>
      <c r="E171" s="2">
        <v>11</v>
      </c>
    </row>
    <row r="172" ht="16" customHeight="1" spans="1:5">
      <c r="A172" s="2" t="s">
        <v>12</v>
      </c>
      <c r="B172" s="3" t="s">
        <v>15</v>
      </c>
      <c r="C172" s="4">
        <v>86</v>
      </c>
      <c r="D172" s="2" t="s">
        <v>82</v>
      </c>
      <c r="E172" s="2">
        <v>9</v>
      </c>
    </row>
    <row r="173" ht="16" customHeight="1" spans="1:5">
      <c r="A173" s="2" t="s">
        <v>12</v>
      </c>
      <c r="B173" s="3" t="s">
        <v>15</v>
      </c>
      <c r="C173" s="4">
        <v>92</v>
      </c>
      <c r="D173" s="2" t="s">
        <v>83</v>
      </c>
      <c r="E173" s="2">
        <v>8</v>
      </c>
    </row>
    <row r="174" ht="16" customHeight="1" spans="1:5">
      <c r="A174" s="2" t="s">
        <v>12</v>
      </c>
      <c r="B174" s="3" t="s">
        <v>15</v>
      </c>
      <c r="C174" s="4">
        <v>93</v>
      </c>
      <c r="D174" s="2" t="s">
        <v>84</v>
      </c>
      <c r="E174" s="2">
        <v>12</v>
      </c>
    </row>
    <row r="175" ht="16" customHeight="1" spans="1:5">
      <c r="A175" s="2" t="s">
        <v>12</v>
      </c>
      <c r="B175" s="3" t="s">
        <v>15</v>
      </c>
      <c r="C175" s="4">
        <v>96</v>
      </c>
      <c r="D175" s="2" t="s">
        <v>85</v>
      </c>
      <c r="E175" s="2">
        <v>8</v>
      </c>
    </row>
    <row r="176" ht="16" customHeight="1" spans="1:5">
      <c r="A176" s="2" t="s">
        <v>13</v>
      </c>
      <c r="B176" s="3" t="s">
        <v>10</v>
      </c>
      <c r="C176" s="2">
        <v>37</v>
      </c>
      <c r="D176" s="4" t="s">
        <v>88</v>
      </c>
      <c r="E176" s="2">
        <v>10</v>
      </c>
    </row>
    <row r="177" ht="16" customHeight="1" spans="1:5">
      <c r="A177" s="2" t="s">
        <v>13</v>
      </c>
      <c r="B177" s="3" t="s">
        <v>10</v>
      </c>
      <c r="C177" s="2">
        <v>38</v>
      </c>
      <c r="D177" s="4" t="s">
        <v>89</v>
      </c>
      <c r="E177" s="2">
        <v>9</v>
      </c>
    </row>
    <row r="178" ht="16" customHeight="1" spans="1:5">
      <c r="A178" s="2" t="s">
        <v>13</v>
      </c>
      <c r="B178" s="3" t="s">
        <v>10</v>
      </c>
      <c r="C178" s="2">
        <v>39</v>
      </c>
      <c r="D178" s="4" t="s">
        <v>90</v>
      </c>
      <c r="E178" s="2">
        <v>8</v>
      </c>
    </row>
    <row r="179" ht="16" customHeight="1" spans="1:5">
      <c r="A179" s="2" t="s">
        <v>13</v>
      </c>
      <c r="B179" s="3" t="s">
        <v>10</v>
      </c>
      <c r="C179" s="2">
        <v>40</v>
      </c>
      <c r="D179" s="4" t="s">
        <v>91</v>
      </c>
      <c r="E179" s="2">
        <v>9</v>
      </c>
    </row>
    <row r="180" ht="16" customHeight="1" spans="1:5">
      <c r="A180" s="2" t="s">
        <v>13</v>
      </c>
      <c r="B180" s="3" t="s">
        <v>10</v>
      </c>
      <c r="C180" s="2">
        <v>41</v>
      </c>
      <c r="D180" s="4" t="s">
        <v>92</v>
      </c>
      <c r="E180" s="2">
        <v>10</v>
      </c>
    </row>
    <row r="181" ht="16" customHeight="1" spans="1:5">
      <c r="A181" s="2" t="s">
        <v>13</v>
      </c>
      <c r="B181" s="3" t="s">
        <v>10</v>
      </c>
      <c r="C181" s="2">
        <v>42</v>
      </c>
      <c r="D181" s="4" t="s">
        <v>93</v>
      </c>
      <c r="E181" s="2">
        <v>8</v>
      </c>
    </row>
    <row r="182" ht="16" customHeight="1" spans="1:5">
      <c r="A182" s="2" t="s">
        <v>13</v>
      </c>
      <c r="B182" s="3" t="s">
        <v>10</v>
      </c>
      <c r="C182" s="2">
        <v>43</v>
      </c>
      <c r="D182" s="4" t="s">
        <v>94</v>
      </c>
      <c r="E182" s="2">
        <v>8</v>
      </c>
    </row>
    <row r="183" ht="16" customHeight="1" spans="1:5">
      <c r="A183" s="2" t="s">
        <v>13</v>
      </c>
      <c r="B183" s="3" t="s">
        <v>10</v>
      </c>
      <c r="C183" s="2">
        <v>44</v>
      </c>
      <c r="D183" s="4" t="s">
        <v>95</v>
      </c>
      <c r="E183" s="2">
        <v>11</v>
      </c>
    </row>
    <row r="184" ht="16" customHeight="1" spans="1:5">
      <c r="A184" s="2" t="s">
        <v>13</v>
      </c>
      <c r="B184" s="3" t="s">
        <v>10</v>
      </c>
      <c r="C184" s="2">
        <v>45</v>
      </c>
      <c r="D184" s="4" t="s">
        <v>96</v>
      </c>
      <c r="E184" s="2">
        <v>10</v>
      </c>
    </row>
    <row r="185" ht="16" customHeight="1" spans="1:5">
      <c r="A185" s="2" t="s">
        <v>13</v>
      </c>
      <c r="B185" s="3" t="s">
        <v>10</v>
      </c>
      <c r="C185" s="2">
        <v>46</v>
      </c>
      <c r="D185" s="4" t="s">
        <v>97</v>
      </c>
      <c r="E185" s="2">
        <v>7</v>
      </c>
    </row>
    <row r="186" ht="16" customHeight="1" spans="1:5">
      <c r="A186" s="2" t="s">
        <v>13</v>
      </c>
      <c r="B186" s="3" t="s">
        <v>10</v>
      </c>
      <c r="C186" s="2">
        <v>48</v>
      </c>
      <c r="D186" s="4" t="s">
        <v>98</v>
      </c>
      <c r="E186" s="2">
        <v>8</v>
      </c>
    </row>
    <row r="187" ht="16" customHeight="1" spans="1:5">
      <c r="A187" s="2" t="s">
        <v>13</v>
      </c>
      <c r="B187" s="3" t="s">
        <v>10</v>
      </c>
      <c r="C187" s="2">
        <v>49</v>
      </c>
      <c r="D187" s="4" t="s">
        <v>99</v>
      </c>
      <c r="E187" s="2">
        <v>9</v>
      </c>
    </row>
    <row r="188" ht="16" customHeight="1" spans="1:5">
      <c r="A188" s="2" t="s">
        <v>13</v>
      </c>
      <c r="B188" s="3" t="s">
        <v>10</v>
      </c>
      <c r="C188" s="2">
        <v>50</v>
      </c>
      <c r="D188" s="4" t="s">
        <v>100</v>
      </c>
      <c r="E188" s="2">
        <v>9</v>
      </c>
    </row>
    <row r="189" ht="16" customHeight="1" spans="1:5">
      <c r="A189" s="2" t="s">
        <v>13</v>
      </c>
      <c r="B189" s="3" t="s">
        <v>10</v>
      </c>
      <c r="C189" s="2">
        <v>54</v>
      </c>
      <c r="D189" s="4" t="s">
        <v>101</v>
      </c>
      <c r="E189" s="2">
        <v>10</v>
      </c>
    </row>
    <row r="190" ht="16" customHeight="1" spans="1:5">
      <c r="A190" s="2" t="s">
        <v>13</v>
      </c>
      <c r="B190" s="3" t="s">
        <v>10</v>
      </c>
      <c r="C190" s="2">
        <v>55</v>
      </c>
      <c r="D190" s="4" t="s">
        <v>102</v>
      </c>
      <c r="E190" s="2">
        <v>8</v>
      </c>
    </row>
    <row r="191" ht="16" customHeight="1" spans="1:5">
      <c r="A191" s="2" t="s">
        <v>13</v>
      </c>
      <c r="B191" s="3" t="s">
        <v>10</v>
      </c>
      <c r="C191" s="2">
        <v>56</v>
      </c>
      <c r="D191" s="4" t="s">
        <v>103</v>
      </c>
      <c r="E191" s="2">
        <v>8</v>
      </c>
    </row>
    <row r="192" ht="16" customHeight="1" spans="1:5">
      <c r="A192" s="2" t="s">
        <v>13</v>
      </c>
      <c r="B192" s="3" t="s">
        <v>10</v>
      </c>
      <c r="C192" s="2">
        <v>59</v>
      </c>
      <c r="D192" s="4" t="s">
        <v>104</v>
      </c>
      <c r="E192" s="2">
        <v>11</v>
      </c>
    </row>
    <row r="193" ht="16" customHeight="1" spans="1:5">
      <c r="A193" s="2" t="s">
        <v>13</v>
      </c>
      <c r="B193" s="3" t="s">
        <v>10</v>
      </c>
      <c r="C193" s="2">
        <v>66</v>
      </c>
      <c r="D193" s="4" t="s">
        <v>105</v>
      </c>
      <c r="E193" s="2">
        <v>8</v>
      </c>
    </row>
    <row r="194" ht="16" customHeight="1" spans="1:5">
      <c r="A194" s="2" t="s">
        <v>13</v>
      </c>
      <c r="B194" s="3" t="s">
        <v>10</v>
      </c>
      <c r="C194" s="2">
        <v>72</v>
      </c>
      <c r="D194" s="4" t="s">
        <v>106</v>
      </c>
      <c r="E194" s="2">
        <v>8</v>
      </c>
    </row>
    <row r="195" ht="16" customHeight="1" spans="1:5">
      <c r="A195" s="2" t="s">
        <v>13</v>
      </c>
      <c r="B195" s="3" t="s">
        <v>10</v>
      </c>
      <c r="C195" s="2">
        <v>73</v>
      </c>
      <c r="D195" s="4" t="s">
        <v>107</v>
      </c>
      <c r="E195" s="2">
        <v>6</v>
      </c>
    </row>
    <row r="196" ht="16" customHeight="1" spans="1:5">
      <c r="A196" s="2" t="s">
        <v>13</v>
      </c>
      <c r="B196" s="3" t="s">
        <v>10</v>
      </c>
      <c r="C196" s="2">
        <v>75</v>
      </c>
      <c r="D196" s="4" t="s">
        <v>108</v>
      </c>
      <c r="E196" s="2">
        <v>9</v>
      </c>
    </row>
    <row r="197" ht="16" customHeight="1" spans="1:5">
      <c r="A197" s="2" t="s">
        <v>13</v>
      </c>
      <c r="B197" s="3" t="s">
        <v>10</v>
      </c>
      <c r="C197" s="2">
        <v>76</v>
      </c>
      <c r="D197" s="4" t="s">
        <v>109</v>
      </c>
      <c r="E197" s="2">
        <v>9</v>
      </c>
    </row>
    <row r="198" ht="16" customHeight="1" spans="1:5">
      <c r="A198" s="2" t="s">
        <v>13</v>
      </c>
      <c r="B198" s="3" t="s">
        <v>10</v>
      </c>
      <c r="C198" s="2">
        <v>78</v>
      </c>
      <c r="D198" s="4" t="s">
        <v>110</v>
      </c>
      <c r="E198" s="2">
        <v>9</v>
      </c>
    </row>
    <row r="199" ht="16" customHeight="1" spans="1:5">
      <c r="A199" s="2" t="s">
        <v>13</v>
      </c>
      <c r="B199" s="3" t="s">
        <v>10</v>
      </c>
      <c r="C199" s="2">
        <v>81</v>
      </c>
      <c r="D199" s="4" t="s">
        <v>111</v>
      </c>
      <c r="E199" s="2">
        <v>11</v>
      </c>
    </row>
    <row r="200" ht="16" customHeight="1" spans="1:5">
      <c r="A200" s="2" t="s">
        <v>13</v>
      </c>
      <c r="B200" s="3" t="s">
        <v>10</v>
      </c>
      <c r="C200" s="2">
        <v>84</v>
      </c>
      <c r="D200" s="4" t="s">
        <v>112</v>
      </c>
      <c r="E200" s="2">
        <v>9</v>
      </c>
    </row>
    <row r="201" ht="16" customHeight="1" spans="1:5">
      <c r="A201" s="2" t="s">
        <v>13</v>
      </c>
      <c r="B201" s="3" t="s">
        <v>10</v>
      </c>
      <c r="C201" s="2">
        <v>87</v>
      </c>
      <c r="D201" s="4" t="s">
        <v>113</v>
      </c>
      <c r="E201" s="2">
        <v>8</v>
      </c>
    </row>
    <row r="202" ht="16" customHeight="1" spans="1:5">
      <c r="A202" s="2" t="s">
        <v>13</v>
      </c>
      <c r="B202" s="3" t="s">
        <v>10</v>
      </c>
      <c r="C202" s="2">
        <v>88</v>
      </c>
      <c r="D202" s="4" t="s">
        <v>114</v>
      </c>
      <c r="E202" s="2">
        <v>10</v>
      </c>
    </row>
    <row r="203" ht="16" customHeight="1" spans="1:5">
      <c r="A203" s="2" t="s">
        <v>13</v>
      </c>
      <c r="B203" s="3" t="s">
        <v>10</v>
      </c>
      <c r="C203" s="2">
        <v>89</v>
      </c>
      <c r="D203" s="4" t="s">
        <v>115</v>
      </c>
      <c r="E203" s="2">
        <v>8</v>
      </c>
    </row>
    <row r="204" ht="16" customHeight="1" spans="1:5">
      <c r="A204" s="2" t="s">
        <v>13</v>
      </c>
      <c r="B204" s="3" t="s">
        <v>10</v>
      </c>
      <c r="C204" s="2">
        <v>90</v>
      </c>
      <c r="D204" s="4" t="s">
        <v>116</v>
      </c>
      <c r="E204" s="2">
        <v>9</v>
      </c>
    </row>
    <row r="205" ht="16" customHeight="1" spans="1:5">
      <c r="A205" s="2" t="s">
        <v>13</v>
      </c>
      <c r="B205" s="3" t="s">
        <v>10</v>
      </c>
      <c r="C205" s="2">
        <v>94</v>
      </c>
      <c r="D205" s="4" t="s">
        <v>117</v>
      </c>
      <c r="E205" s="2">
        <v>11</v>
      </c>
    </row>
    <row r="206" ht="16" customHeight="1" spans="1:5">
      <c r="A206" s="2" t="s">
        <v>13</v>
      </c>
      <c r="B206" s="3" t="s">
        <v>10</v>
      </c>
      <c r="C206" s="2">
        <v>95</v>
      </c>
      <c r="D206" s="4" t="s">
        <v>118</v>
      </c>
      <c r="E206" s="2">
        <v>8</v>
      </c>
    </row>
    <row r="207" ht="16" customHeight="1" spans="1:5">
      <c r="A207" s="2" t="s">
        <v>13</v>
      </c>
      <c r="B207" s="3" t="s">
        <v>10</v>
      </c>
      <c r="C207" s="2">
        <v>97</v>
      </c>
      <c r="D207" s="4" t="s">
        <v>119</v>
      </c>
      <c r="E207" s="2">
        <v>8</v>
      </c>
    </row>
    <row r="208" ht="16" customHeight="1" spans="1:5">
      <c r="A208" s="2" t="s">
        <v>13</v>
      </c>
      <c r="B208" s="3" t="s">
        <v>14</v>
      </c>
      <c r="C208" s="2">
        <v>37</v>
      </c>
      <c r="D208" s="4" t="s">
        <v>88</v>
      </c>
      <c r="E208" s="2">
        <v>11</v>
      </c>
    </row>
    <row r="209" ht="16" customHeight="1" spans="1:5">
      <c r="A209" s="2" t="s">
        <v>13</v>
      </c>
      <c r="B209" s="3" t="s">
        <v>14</v>
      </c>
      <c r="C209" s="2">
        <v>38</v>
      </c>
      <c r="D209" s="4" t="s">
        <v>89</v>
      </c>
      <c r="E209" s="2">
        <v>10</v>
      </c>
    </row>
    <row r="210" ht="16" customHeight="1" spans="1:5">
      <c r="A210" s="2" t="s">
        <v>13</v>
      </c>
      <c r="B210" s="3" t="s">
        <v>14</v>
      </c>
      <c r="C210" s="2">
        <v>39</v>
      </c>
      <c r="D210" s="4" t="s">
        <v>90</v>
      </c>
      <c r="E210" s="2">
        <v>8</v>
      </c>
    </row>
    <row r="211" ht="16" customHeight="1" spans="1:5">
      <c r="A211" s="2" t="s">
        <v>13</v>
      </c>
      <c r="B211" s="3" t="s">
        <v>14</v>
      </c>
      <c r="C211" s="2">
        <v>40</v>
      </c>
      <c r="D211" s="4" t="s">
        <v>91</v>
      </c>
      <c r="E211" s="2">
        <v>9</v>
      </c>
    </row>
    <row r="212" ht="16" customHeight="1" spans="1:5">
      <c r="A212" s="2" t="s">
        <v>13</v>
      </c>
      <c r="B212" s="3" t="s">
        <v>14</v>
      </c>
      <c r="C212" s="2">
        <v>41</v>
      </c>
      <c r="D212" s="4" t="s">
        <v>92</v>
      </c>
      <c r="E212" s="2">
        <v>10</v>
      </c>
    </row>
    <row r="213" ht="16" customHeight="1" spans="1:5">
      <c r="A213" s="2" t="s">
        <v>13</v>
      </c>
      <c r="B213" s="3" t="s">
        <v>14</v>
      </c>
      <c r="C213" s="2">
        <v>42</v>
      </c>
      <c r="D213" s="4" t="s">
        <v>93</v>
      </c>
      <c r="E213" s="2">
        <v>9</v>
      </c>
    </row>
    <row r="214" ht="16" customHeight="1" spans="1:5">
      <c r="A214" s="2" t="s">
        <v>13</v>
      </c>
      <c r="B214" s="3" t="s">
        <v>14</v>
      </c>
      <c r="C214" s="2">
        <v>43</v>
      </c>
      <c r="D214" s="4" t="s">
        <v>94</v>
      </c>
      <c r="E214" s="2">
        <v>7</v>
      </c>
    </row>
    <row r="215" ht="16" customHeight="1" spans="1:5">
      <c r="A215" s="2" t="s">
        <v>13</v>
      </c>
      <c r="B215" s="3" t="s">
        <v>14</v>
      </c>
      <c r="C215" s="2">
        <v>44</v>
      </c>
      <c r="D215" s="4" t="s">
        <v>95</v>
      </c>
      <c r="E215" s="2">
        <v>11</v>
      </c>
    </row>
    <row r="216" ht="16" customHeight="1" spans="1:5">
      <c r="A216" s="2" t="s">
        <v>13</v>
      </c>
      <c r="B216" s="3" t="s">
        <v>14</v>
      </c>
      <c r="C216" s="2">
        <v>45</v>
      </c>
      <c r="D216" s="4" t="s">
        <v>96</v>
      </c>
      <c r="E216" s="2">
        <v>8</v>
      </c>
    </row>
    <row r="217" ht="16" customHeight="1" spans="1:5">
      <c r="A217" s="2" t="s">
        <v>13</v>
      </c>
      <c r="B217" s="3" t="s">
        <v>14</v>
      </c>
      <c r="C217" s="2">
        <v>46</v>
      </c>
      <c r="D217" s="4" t="s">
        <v>97</v>
      </c>
      <c r="E217" s="2">
        <v>9</v>
      </c>
    </row>
    <row r="218" ht="16" customHeight="1" spans="1:5">
      <c r="A218" s="2" t="s">
        <v>13</v>
      </c>
      <c r="B218" s="3" t="s">
        <v>14</v>
      </c>
      <c r="C218" s="2">
        <v>48</v>
      </c>
      <c r="D218" s="4" t="s">
        <v>98</v>
      </c>
      <c r="E218" s="2">
        <v>9</v>
      </c>
    </row>
    <row r="219" ht="16" customHeight="1" spans="1:5">
      <c r="A219" s="2" t="s">
        <v>13</v>
      </c>
      <c r="B219" s="3" t="s">
        <v>14</v>
      </c>
      <c r="C219" s="2">
        <v>49</v>
      </c>
      <c r="D219" s="4" t="s">
        <v>99</v>
      </c>
      <c r="E219" s="2">
        <v>10</v>
      </c>
    </row>
    <row r="220" ht="16" customHeight="1" spans="1:5">
      <c r="A220" s="2" t="s">
        <v>13</v>
      </c>
      <c r="B220" s="3" t="s">
        <v>14</v>
      </c>
      <c r="C220" s="2">
        <v>50</v>
      </c>
      <c r="D220" s="4" t="s">
        <v>100</v>
      </c>
      <c r="E220" s="2">
        <v>11</v>
      </c>
    </row>
    <row r="221" ht="16" customHeight="1" spans="1:5">
      <c r="A221" s="2" t="s">
        <v>13</v>
      </c>
      <c r="B221" s="3" t="s">
        <v>14</v>
      </c>
      <c r="C221" s="2">
        <v>54</v>
      </c>
      <c r="D221" s="4" t="s">
        <v>101</v>
      </c>
      <c r="E221" s="2">
        <v>11</v>
      </c>
    </row>
    <row r="222" ht="16" customHeight="1" spans="1:5">
      <c r="A222" s="2" t="s">
        <v>13</v>
      </c>
      <c r="B222" s="3" t="s">
        <v>14</v>
      </c>
      <c r="C222" s="2">
        <v>55</v>
      </c>
      <c r="D222" s="4" t="s">
        <v>102</v>
      </c>
      <c r="E222" s="2">
        <v>8</v>
      </c>
    </row>
    <row r="223" ht="16" customHeight="1" spans="1:5">
      <c r="A223" s="2" t="s">
        <v>13</v>
      </c>
      <c r="B223" s="3" t="s">
        <v>14</v>
      </c>
      <c r="C223" s="2">
        <v>56</v>
      </c>
      <c r="D223" s="4" t="s">
        <v>103</v>
      </c>
      <c r="E223" s="2">
        <v>8</v>
      </c>
    </row>
    <row r="224" ht="16" customHeight="1" spans="1:5">
      <c r="A224" s="2" t="s">
        <v>13</v>
      </c>
      <c r="B224" s="3" t="s">
        <v>14</v>
      </c>
      <c r="C224" s="2">
        <v>59</v>
      </c>
      <c r="D224" s="4" t="s">
        <v>104</v>
      </c>
      <c r="E224" s="2">
        <v>11</v>
      </c>
    </row>
    <row r="225" ht="16" customHeight="1" spans="1:5">
      <c r="A225" s="2" t="s">
        <v>13</v>
      </c>
      <c r="B225" s="3" t="s">
        <v>14</v>
      </c>
      <c r="C225" s="2">
        <v>66</v>
      </c>
      <c r="D225" s="4" t="s">
        <v>105</v>
      </c>
      <c r="E225" s="2">
        <v>8</v>
      </c>
    </row>
    <row r="226" ht="16" customHeight="1" spans="1:5">
      <c r="A226" s="2" t="s">
        <v>13</v>
      </c>
      <c r="B226" s="3" t="s">
        <v>14</v>
      </c>
      <c r="C226" s="2">
        <v>72</v>
      </c>
      <c r="D226" s="4" t="s">
        <v>106</v>
      </c>
      <c r="E226" s="2">
        <v>8</v>
      </c>
    </row>
    <row r="227" ht="16" customHeight="1" spans="1:5">
      <c r="A227" s="2" t="s">
        <v>13</v>
      </c>
      <c r="B227" s="3" t="s">
        <v>14</v>
      </c>
      <c r="C227" s="2">
        <v>73</v>
      </c>
      <c r="D227" s="4" t="s">
        <v>107</v>
      </c>
      <c r="E227" s="2">
        <v>8</v>
      </c>
    </row>
    <row r="228" ht="16" customHeight="1" spans="1:5">
      <c r="A228" s="2" t="s">
        <v>13</v>
      </c>
      <c r="B228" s="3" t="s">
        <v>14</v>
      </c>
      <c r="C228" s="2">
        <v>75</v>
      </c>
      <c r="D228" s="4" t="s">
        <v>108</v>
      </c>
      <c r="E228" s="2">
        <v>10</v>
      </c>
    </row>
    <row r="229" ht="16" customHeight="1" spans="1:5">
      <c r="A229" s="2" t="s">
        <v>13</v>
      </c>
      <c r="B229" s="3" t="s">
        <v>14</v>
      </c>
      <c r="C229" s="2">
        <v>76</v>
      </c>
      <c r="D229" s="4" t="s">
        <v>109</v>
      </c>
      <c r="E229" s="2">
        <v>11</v>
      </c>
    </row>
    <row r="230" ht="16" customHeight="1" spans="1:5">
      <c r="A230" s="2" t="s">
        <v>13</v>
      </c>
      <c r="B230" s="3" t="s">
        <v>14</v>
      </c>
      <c r="C230" s="2">
        <v>78</v>
      </c>
      <c r="D230" s="4" t="s">
        <v>110</v>
      </c>
      <c r="E230" s="2">
        <v>10</v>
      </c>
    </row>
    <row r="231" ht="16" customHeight="1" spans="1:5">
      <c r="A231" s="2" t="s">
        <v>13</v>
      </c>
      <c r="B231" s="3" t="s">
        <v>14</v>
      </c>
      <c r="C231" s="2">
        <v>81</v>
      </c>
      <c r="D231" s="4" t="s">
        <v>111</v>
      </c>
      <c r="E231" s="2">
        <v>10</v>
      </c>
    </row>
    <row r="232" ht="16" customHeight="1" spans="1:5">
      <c r="A232" s="2" t="s">
        <v>13</v>
      </c>
      <c r="B232" s="3" t="s">
        <v>14</v>
      </c>
      <c r="C232" s="2">
        <v>84</v>
      </c>
      <c r="D232" s="4" t="s">
        <v>112</v>
      </c>
      <c r="E232" s="2">
        <v>8</v>
      </c>
    </row>
    <row r="233" ht="16" customHeight="1" spans="1:5">
      <c r="A233" s="2" t="s">
        <v>13</v>
      </c>
      <c r="B233" s="3" t="s">
        <v>14</v>
      </c>
      <c r="C233" s="2">
        <v>87</v>
      </c>
      <c r="D233" s="4" t="s">
        <v>113</v>
      </c>
      <c r="E233" s="2">
        <v>9</v>
      </c>
    </row>
    <row r="234" ht="16" customHeight="1" spans="1:5">
      <c r="A234" s="2" t="s">
        <v>13</v>
      </c>
      <c r="B234" s="3" t="s">
        <v>14</v>
      </c>
      <c r="C234" s="2">
        <v>88</v>
      </c>
      <c r="D234" s="4" t="s">
        <v>114</v>
      </c>
      <c r="E234" s="2">
        <v>8</v>
      </c>
    </row>
    <row r="235" ht="16" customHeight="1" spans="1:5">
      <c r="A235" s="2" t="s">
        <v>13</v>
      </c>
      <c r="B235" s="3" t="s">
        <v>14</v>
      </c>
      <c r="C235" s="2">
        <v>89</v>
      </c>
      <c r="D235" s="4" t="s">
        <v>115</v>
      </c>
      <c r="E235" s="2">
        <v>10</v>
      </c>
    </row>
    <row r="236" ht="16" customHeight="1" spans="1:5">
      <c r="A236" s="2" t="s">
        <v>13</v>
      </c>
      <c r="B236" s="3" t="s">
        <v>14</v>
      </c>
      <c r="C236" s="2">
        <v>90</v>
      </c>
      <c r="D236" s="4" t="s">
        <v>116</v>
      </c>
      <c r="E236" s="2">
        <v>9</v>
      </c>
    </row>
    <row r="237" ht="16" customHeight="1" spans="1:5">
      <c r="A237" s="2" t="s">
        <v>13</v>
      </c>
      <c r="B237" s="3" t="s">
        <v>14</v>
      </c>
      <c r="C237" s="2">
        <v>94</v>
      </c>
      <c r="D237" s="4" t="s">
        <v>117</v>
      </c>
      <c r="E237" s="2">
        <v>11</v>
      </c>
    </row>
    <row r="238" ht="16" customHeight="1" spans="1:5">
      <c r="A238" s="2" t="s">
        <v>13</v>
      </c>
      <c r="B238" s="3" t="s">
        <v>14</v>
      </c>
      <c r="C238" s="2">
        <v>95</v>
      </c>
      <c r="D238" s="4" t="s">
        <v>118</v>
      </c>
      <c r="E238" s="2">
        <v>9</v>
      </c>
    </row>
    <row r="239" ht="16" customHeight="1" spans="1:5">
      <c r="A239" s="2" t="s">
        <v>13</v>
      </c>
      <c r="B239" s="3" t="s">
        <v>14</v>
      </c>
      <c r="C239" s="2">
        <v>97</v>
      </c>
      <c r="D239" s="4" t="s">
        <v>119</v>
      </c>
      <c r="E239" s="2">
        <v>8</v>
      </c>
    </row>
    <row r="240" ht="16" customHeight="1" spans="1:5">
      <c r="A240" s="2" t="s">
        <v>13</v>
      </c>
      <c r="B240" s="3" t="s">
        <v>15</v>
      </c>
      <c r="C240" s="4">
        <v>37</v>
      </c>
      <c r="D240" s="2" t="s">
        <v>88</v>
      </c>
      <c r="E240" s="2">
        <v>11</v>
      </c>
    </row>
    <row r="241" ht="16" customHeight="1" spans="1:5">
      <c r="A241" s="2" t="s">
        <v>13</v>
      </c>
      <c r="B241" s="3" t="s">
        <v>15</v>
      </c>
      <c r="C241" s="4">
        <v>38</v>
      </c>
      <c r="D241" s="2" t="s">
        <v>89</v>
      </c>
      <c r="E241" s="2">
        <v>11</v>
      </c>
    </row>
    <row r="242" ht="16" customHeight="1" spans="1:5">
      <c r="A242" s="2" t="s">
        <v>13</v>
      </c>
      <c r="B242" s="3" t="s">
        <v>15</v>
      </c>
      <c r="C242" s="4">
        <v>39</v>
      </c>
      <c r="D242" s="2" t="s">
        <v>90</v>
      </c>
      <c r="E242" s="2">
        <v>8</v>
      </c>
    </row>
    <row r="243" ht="16" customHeight="1" spans="1:5">
      <c r="A243" s="2" t="s">
        <v>13</v>
      </c>
      <c r="B243" s="3" t="s">
        <v>15</v>
      </c>
      <c r="C243" s="4">
        <v>40</v>
      </c>
      <c r="D243" s="2" t="s">
        <v>91</v>
      </c>
      <c r="E243" s="2">
        <v>9</v>
      </c>
    </row>
    <row r="244" ht="16" customHeight="1" spans="1:5">
      <c r="A244" s="2" t="s">
        <v>13</v>
      </c>
      <c r="B244" s="3" t="s">
        <v>15</v>
      </c>
      <c r="C244" s="4">
        <v>41</v>
      </c>
      <c r="D244" s="2" t="s">
        <v>92</v>
      </c>
      <c r="E244" s="2">
        <v>9</v>
      </c>
    </row>
    <row r="245" ht="16" customHeight="1" spans="1:5">
      <c r="A245" s="2" t="s">
        <v>13</v>
      </c>
      <c r="B245" s="3" t="s">
        <v>15</v>
      </c>
      <c r="C245" s="4">
        <v>42</v>
      </c>
      <c r="D245" s="2" t="s">
        <v>93</v>
      </c>
      <c r="E245" s="2">
        <v>9</v>
      </c>
    </row>
    <row r="246" ht="16" customHeight="1" spans="1:5">
      <c r="A246" s="2" t="s">
        <v>13</v>
      </c>
      <c r="B246" s="3" t="s">
        <v>15</v>
      </c>
      <c r="C246" s="4">
        <v>43</v>
      </c>
      <c r="D246" s="2" t="s">
        <v>94</v>
      </c>
      <c r="E246" s="2">
        <v>8</v>
      </c>
    </row>
    <row r="247" ht="16" customHeight="1" spans="1:5">
      <c r="A247" s="2" t="s">
        <v>13</v>
      </c>
      <c r="B247" s="3" t="s">
        <v>15</v>
      </c>
      <c r="C247" s="4">
        <v>44</v>
      </c>
      <c r="D247" s="7" t="s">
        <v>95</v>
      </c>
      <c r="E247" s="2">
        <v>9</v>
      </c>
    </row>
    <row r="248" ht="16" customHeight="1" spans="1:5">
      <c r="A248" s="2" t="s">
        <v>13</v>
      </c>
      <c r="B248" s="3" t="s">
        <v>15</v>
      </c>
      <c r="C248" s="4">
        <v>45</v>
      </c>
      <c r="D248" s="2" t="s">
        <v>96</v>
      </c>
      <c r="E248" s="2">
        <v>9</v>
      </c>
    </row>
    <row r="249" ht="16" customHeight="1" spans="1:5">
      <c r="A249" s="2" t="s">
        <v>13</v>
      </c>
      <c r="B249" s="3" t="s">
        <v>15</v>
      </c>
      <c r="C249" s="4">
        <v>46</v>
      </c>
      <c r="D249" s="2" t="s">
        <v>97</v>
      </c>
      <c r="E249" s="2">
        <v>9</v>
      </c>
    </row>
    <row r="250" ht="16" customHeight="1" spans="1:5">
      <c r="A250" s="2" t="s">
        <v>13</v>
      </c>
      <c r="B250" s="3" t="s">
        <v>15</v>
      </c>
      <c r="C250" s="4">
        <v>48</v>
      </c>
      <c r="D250" s="2" t="s">
        <v>98</v>
      </c>
      <c r="E250" s="2">
        <v>8</v>
      </c>
    </row>
    <row r="251" ht="16" customHeight="1" spans="1:5">
      <c r="A251" s="2" t="s">
        <v>13</v>
      </c>
      <c r="B251" s="3" t="s">
        <v>15</v>
      </c>
      <c r="C251" s="4">
        <v>49</v>
      </c>
      <c r="D251" s="2" t="s">
        <v>99</v>
      </c>
      <c r="E251" s="2">
        <v>10</v>
      </c>
    </row>
    <row r="252" ht="16" customHeight="1" spans="1:5">
      <c r="A252" s="2" t="s">
        <v>13</v>
      </c>
      <c r="B252" s="3" t="s">
        <v>15</v>
      </c>
      <c r="C252" s="4">
        <v>50</v>
      </c>
      <c r="D252" s="2" t="s">
        <v>100</v>
      </c>
      <c r="E252" s="2">
        <v>10</v>
      </c>
    </row>
    <row r="253" ht="16" customHeight="1" spans="1:5">
      <c r="A253" s="2" t="s">
        <v>13</v>
      </c>
      <c r="B253" s="3" t="s">
        <v>15</v>
      </c>
      <c r="C253" s="4">
        <v>54</v>
      </c>
      <c r="D253" s="2" t="s">
        <v>101</v>
      </c>
      <c r="E253" s="2">
        <v>7</v>
      </c>
    </row>
    <row r="254" ht="16" customHeight="1" spans="1:5">
      <c r="A254" s="2" t="s">
        <v>13</v>
      </c>
      <c r="B254" s="3" t="s">
        <v>15</v>
      </c>
      <c r="C254" s="4">
        <v>55</v>
      </c>
      <c r="D254" s="2" t="s">
        <v>102</v>
      </c>
      <c r="E254" s="2">
        <v>8</v>
      </c>
    </row>
    <row r="255" ht="16" customHeight="1" spans="1:5">
      <c r="A255" s="2" t="s">
        <v>13</v>
      </c>
      <c r="B255" s="3" t="s">
        <v>15</v>
      </c>
      <c r="C255" s="4">
        <v>56</v>
      </c>
      <c r="D255" s="2" t="s">
        <v>103</v>
      </c>
      <c r="E255" s="2">
        <v>7</v>
      </c>
    </row>
    <row r="256" ht="16" customHeight="1" spans="1:5">
      <c r="A256" s="2" t="s">
        <v>13</v>
      </c>
      <c r="B256" s="3" t="s">
        <v>15</v>
      </c>
      <c r="C256" s="4">
        <v>59</v>
      </c>
      <c r="D256" s="2" t="s">
        <v>120</v>
      </c>
      <c r="E256" s="2">
        <v>11</v>
      </c>
    </row>
    <row r="257" ht="16" customHeight="1" spans="1:5">
      <c r="A257" s="2" t="s">
        <v>13</v>
      </c>
      <c r="B257" s="3" t="s">
        <v>15</v>
      </c>
      <c r="C257" s="4">
        <v>66</v>
      </c>
      <c r="D257" s="2" t="s">
        <v>105</v>
      </c>
      <c r="E257" s="2">
        <v>7</v>
      </c>
    </row>
    <row r="258" ht="16" customHeight="1" spans="1:5">
      <c r="A258" s="2" t="s">
        <v>13</v>
      </c>
      <c r="B258" s="3" t="s">
        <v>15</v>
      </c>
      <c r="C258" s="4">
        <v>72</v>
      </c>
      <c r="D258" s="2" t="s">
        <v>106</v>
      </c>
      <c r="E258" s="2">
        <v>10</v>
      </c>
    </row>
    <row r="259" ht="16" customHeight="1" spans="1:5">
      <c r="A259" s="2" t="s">
        <v>13</v>
      </c>
      <c r="B259" s="3" t="s">
        <v>15</v>
      </c>
      <c r="C259" s="4">
        <v>73</v>
      </c>
      <c r="D259" s="7" t="s">
        <v>107</v>
      </c>
      <c r="E259" s="2">
        <v>8</v>
      </c>
    </row>
    <row r="260" ht="16" customHeight="1" spans="1:5">
      <c r="A260" s="2" t="s">
        <v>13</v>
      </c>
      <c r="B260" s="3" t="s">
        <v>15</v>
      </c>
      <c r="C260" s="4">
        <v>75</v>
      </c>
      <c r="D260" s="2" t="s">
        <v>108</v>
      </c>
      <c r="E260" s="2">
        <v>10</v>
      </c>
    </row>
    <row r="261" ht="16" customHeight="1" spans="1:5">
      <c r="A261" s="2" t="s">
        <v>13</v>
      </c>
      <c r="B261" s="3" t="s">
        <v>15</v>
      </c>
      <c r="C261" s="4">
        <v>76</v>
      </c>
      <c r="D261" s="8" t="s">
        <v>109</v>
      </c>
      <c r="E261" s="2">
        <v>9</v>
      </c>
    </row>
    <row r="262" ht="16" customHeight="1" spans="1:5">
      <c r="A262" s="2" t="s">
        <v>13</v>
      </c>
      <c r="B262" s="3" t="s">
        <v>15</v>
      </c>
      <c r="C262" s="4">
        <v>78</v>
      </c>
      <c r="D262" s="2" t="s">
        <v>110</v>
      </c>
      <c r="E262" s="2">
        <v>9</v>
      </c>
    </row>
    <row r="263" ht="16" customHeight="1" spans="1:5">
      <c r="A263" s="2" t="s">
        <v>13</v>
      </c>
      <c r="B263" s="3" t="s">
        <v>15</v>
      </c>
      <c r="C263" s="4">
        <v>81</v>
      </c>
      <c r="D263" s="2" t="s">
        <v>111</v>
      </c>
      <c r="E263" s="2">
        <v>10</v>
      </c>
    </row>
    <row r="264" ht="16" customHeight="1" spans="1:5">
      <c r="A264" s="2" t="s">
        <v>13</v>
      </c>
      <c r="B264" s="3" t="s">
        <v>15</v>
      </c>
      <c r="C264" s="4">
        <v>84</v>
      </c>
      <c r="D264" s="7" t="s">
        <v>112</v>
      </c>
      <c r="E264" s="2">
        <v>11</v>
      </c>
    </row>
    <row r="265" ht="16" customHeight="1" spans="1:5">
      <c r="A265" s="2" t="s">
        <v>13</v>
      </c>
      <c r="B265" s="3" t="s">
        <v>15</v>
      </c>
      <c r="C265" s="4">
        <v>87</v>
      </c>
      <c r="D265" s="2" t="s">
        <v>113</v>
      </c>
      <c r="E265" s="2">
        <v>9</v>
      </c>
    </row>
    <row r="266" ht="16" customHeight="1" spans="1:5">
      <c r="A266" s="2" t="s">
        <v>13</v>
      </c>
      <c r="B266" s="3" t="s">
        <v>15</v>
      </c>
      <c r="C266" s="4">
        <v>88</v>
      </c>
      <c r="D266" s="2" t="s">
        <v>114</v>
      </c>
      <c r="E266" s="2">
        <v>7</v>
      </c>
    </row>
    <row r="267" ht="16" customHeight="1" spans="1:5">
      <c r="A267" s="2" t="s">
        <v>13</v>
      </c>
      <c r="B267" s="3" t="s">
        <v>15</v>
      </c>
      <c r="C267" s="4">
        <v>89</v>
      </c>
      <c r="D267" s="2" t="s">
        <v>115</v>
      </c>
      <c r="E267" s="2">
        <v>8</v>
      </c>
    </row>
    <row r="268" ht="16" customHeight="1" spans="1:5">
      <c r="A268" s="2" t="s">
        <v>13</v>
      </c>
      <c r="B268" s="3" t="s">
        <v>15</v>
      </c>
      <c r="C268" s="4">
        <v>90</v>
      </c>
      <c r="D268" s="2" t="s">
        <v>116</v>
      </c>
      <c r="E268" s="2">
        <v>10</v>
      </c>
    </row>
    <row r="269" ht="16" customHeight="1" spans="1:5">
      <c r="A269" s="2" t="s">
        <v>13</v>
      </c>
      <c r="B269" s="3" t="s">
        <v>15</v>
      </c>
      <c r="C269" s="4">
        <v>94</v>
      </c>
      <c r="D269" s="2" t="s">
        <v>117</v>
      </c>
      <c r="E269" s="2">
        <v>10</v>
      </c>
    </row>
    <row r="270" ht="16" customHeight="1" spans="1:5">
      <c r="A270" s="2" t="s">
        <v>13</v>
      </c>
      <c r="B270" s="3" t="s">
        <v>15</v>
      </c>
      <c r="C270" s="4">
        <v>95</v>
      </c>
      <c r="D270" s="2" t="s">
        <v>118</v>
      </c>
      <c r="E270" s="2">
        <v>9</v>
      </c>
    </row>
    <row r="271" ht="16" customHeight="1" spans="1:5">
      <c r="A271" s="2" t="s">
        <v>13</v>
      </c>
      <c r="B271" s="3" t="s">
        <v>15</v>
      </c>
      <c r="C271" s="4">
        <v>97</v>
      </c>
      <c r="D271" s="2" t="s">
        <v>119</v>
      </c>
      <c r="E271" s="2">
        <v>8</v>
      </c>
    </row>
  </sheetData>
  <pageMargins left="0.75" right="0.75" top="1" bottom="1" header="0.5" footer="0.5"/>
  <headerFooter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1"/>
  <sheetViews>
    <sheetView topLeftCell="I1" workbookViewId="0">
      <selection activeCell="K1" sqref="K$1:U$1048576"/>
    </sheetView>
  </sheetViews>
  <sheetFormatPr defaultColWidth="8.88888888888889" defaultRowHeight="14.4"/>
  <cols>
    <col min="1" max="1" width="17.1111111111111" customWidth="1"/>
    <col min="4" max="8" width="8.88888888888889" hidden="1" customWidth="1"/>
    <col min="9" max="9" width="23.5555555555556" customWidth="1"/>
    <col min="11" max="13" width="16.4444444444444"/>
    <col min="14" max="14" width="13"/>
    <col min="15" max="15" width="5.66666666666667"/>
    <col min="16" max="20" width="7.66666666666667"/>
    <col min="21" max="21" width="8.66666666666667"/>
    <col min="22" max="24" width="7.66666666666667"/>
    <col min="25" max="25" width="8.66666666666667"/>
    <col min="26" max="28" width="7.66666666666667"/>
    <col min="29" max="29" width="8.66666666666667"/>
    <col min="30" max="30" width="7.66666666666667"/>
    <col min="31" max="31" width="8.66666666666667"/>
    <col min="32" max="32" width="5.66666666666667"/>
    <col min="33" max="33" width="7.66666666666667"/>
    <col min="34" max="34" width="9.66666666666667"/>
    <col min="35" max="35" width="7.66666666666667"/>
    <col min="36" max="36" width="9.66666666666667"/>
    <col min="37" max="37" width="7.66666666666667"/>
    <col min="38" max="38" width="9.66666666666667"/>
    <col min="39" max="39" width="7.66666666666667"/>
    <col min="40" max="40" width="9.66666666666667"/>
    <col min="41" max="41" width="7.66666666666667"/>
    <col min="42" max="42" width="9.66666666666667"/>
    <col min="43" max="43" width="7.66666666666667"/>
    <col min="44" max="44" width="9.66666666666667"/>
    <col min="45" max="45" width="7.66666666666667"/>
    <col min="46" max="46" width="9.66666666666667"/>
    <col min="47" max="48" width="7.66666666666667"/>
    <col min="49" max="49" width="9.66666666666667"/>
    <col min="50" max="50" width="7.66666666666667"/>
    <col min="51" max="51" width="9.66666666666667"/>
    <col min="52" max="53" width="7.66666666666667"/>
    <col min="54" max="54" width="8.66666666666667"/>
    <col min="55" max="55" width="7.66666666666667"/>
    <col min="56" max="56" width="8.66666666666667"/>
    <col min="57" max="57" width="7.66666666666667"/>
    <col min="58" max="58" width="8.66666666666667"/>
    <col min="59" max="59" width="7.66666666666667"/>
    <col min="60" max="60" width="8.66666666666667"/>
    <col min="61" max="61" width="7.66666666666667"/>
    <col min="62" max="62" width="8.66666666666667"/>
    <col min="63" max="63" width="7.66666666666667"/>
    <col min="64" max="64" width="8.66666666666667"/>
    <col min="65" max="65" width="7.66666666666667"/>
    <col min="66" max="66" width="8.66666666666667"/>
    <col min="67" max="67" width="7.66666666666667"/>
    <col min="68" max="68" width="8.66666666666667"/>
    <col min="69" max="69" width="7.66666666666667"/>
    <col min="70" max="70" width="8.66666666666667"/>
    <col min="71" max="71" width="7.66666666666667"/>
    <col min="72" max="72" width="8.66666666666667"/>
    <col min="73" max="74" width="7.66666666666667"/>
    <col min="75" max="75" width="9.66666666666667"/>
    <col min="76" max="77" width="7.66666666666667"/>
    <col min="78" max="78" width="9.66666666666667"/>
    <col min="79" max="79" width="7.66666666666667"/>
    <col min="80" max="80" width="9.66666666666667"/>
    <col min="81" max="81" width="7.66666666666667"/>
    <col min="82" max="82" width="9.66666666666667"/>
    <col min="83" max="83" width="7.66666666666667"/>
    <col min="84" max="84" width="9.66666666666667"/>
    <col min="85" max="85" width="7.66666666666667"/>
    <col min="86" max="86" width="9.66666666666667"/>
    <col min="87" max="88" width="7.66666666666667"/>
    <col min="89" max="89" width="9.66666666666667"/>
    <col min="90" max="90" width="7.66666666666667"/>
    <col min="91" max="91" width="9.66666666666667"/>
    <col min="92" max="92" width="7.66666666666667"/>
    <col min="93" max="93" width="9.66666666666667"/>
    <col min="94" max="95" width="7.66666666666667"/>
    <col min="96" max="96" width="9.66666666666667"/>
    <col min="97" max="98" width="7.66666666666667"/>
    <col min="99" max="99" width="9.66666666666667"/>
    <col min="100" max="100" width="7.66666666666667"/>
    <col min="101" max="101" width="9.66666666666667"/>
    <col min="102" max="102" width="7.66666666666667"/>
    <col min="103" max="103" width="9.66666666666667"/>
    <col min="104" max="104" width="7.66666666666667"/>
    <col min="105" max="105" width="9.66666666666667"/>
    <col min="106" max="107" width="7.66666666666667"/>
    <col min="108" max="108" width="9.66666666666667"/>
    <col min="109" max="110" width="7.66666666666667"/>
    <col min="111" max="111" width="9.66666666666667"/>
    <col min="112" max="112" width="7.66666666666667"/>
    <col min="113" max="113" width="9.66666666666667"/>
    <col min="114" max="114" width="7.66666666666667"/>
    <col min="115" max="115" width="9.66666666666667"/>
    <col min="116" max="117" width="7.66666666666667"/>
    <col min="118" max="118" width="9.66666666666667"/>
    <col min="119" max="119" width="7.66666666666667"/>
    <col min="120" max="120" width="9.66666666666667"/>
    <col min="121" max="122" width="7.66666666666667"/>
    <col min="123" max="123" width="9.66666666666667"/>
    <col min="124" max="125" width="7.66666666666667"/>
    <col min="126" max="126" width="9.66666666666667"/>
    <col min="127" max="127" width="7.66666666666667"/>
    <col min="128" max="128" width="9.66666666666667"/>
    <col min="129" max="130" width="7.66666666666667"/>
    <col min="131" max="131" width="9.66666666666667"/>
    <col min="132" max="133" width="7.66666666666667"/>
    <col min="134" max="134" width="9.66666666666667"/>
    <col min="135" max="135" width="7.66666666666667"/>
    <col min="136" max="136" width="9.66666666666667"/>
    <col min="137" max="137" width="7.66666666666667"/>
    <col min="138" max="138" width="9.66666666666667"/>
    <col min="139" max="139" width="7.66666666666667"/>
    <col min="140" max="140" width="9.66666666666667"/>
    <col min="141" max="141" width="7.66666666666667"/>
    <col min="142" max="142" width="9.66666666666667"/>
    <col min="143" max="144" width="7.66666666666667"/>
    <col min="145" max="145" width="9.66666666666667"/>
    <col min="146" max="147" width="7.66666666666667"/>
    <col min="148" max="148" width="9.66666666666667"/>
    <col min="149" max="149" width="7.66666666666667"/>
    <col min="150" max="150" width="9.66666666666667"/>
    <col min="151" max="151" width="7.66666666666667"/>
    <col min="152" max="152" width="9.66666666666667"/>
    <col min="153" max="154" width="7.66666666666667"/>
    <col min="155" max="155" width="9.66666666666667"/>
    <col min="156" max="157" width="7.66666666666667"/>
    <col min="158" max="158" width="8.66666666666667"/>
    <col min="159" max="159" width="7.66666666666667"/>
    <col min="160" max="160" width="8.66666666666667"/>
    <col min="161" max="161" width="7.66666666666667"/>
    <col min="162" max="162" width="8.66666666666667"/>
    <col min="163" max="163" width="7.66666666666667"/>
    <col min="164" max="164" width="8.66666666666667"/>
    <col min="165" max="166" width="7.66666666666667"/>
    <col min="167" max="167" width="8.66666666666667"/>
    <col min="168" max="168" width="7.66666666666667"/>
    <col min="169" max="169" width="9.66666666666667"/>
    <col min="170" max="171" width="7.66666666666667"/>
    <col min="172" max="172" width="9.66666666666667"/>
    <col min="173" max="173" width="7.66666666666667"/>
    <col min="174" max="174" width="9.66666666666667"/>
    <col min="175" max="175" width="7.66666666666667"/>
    <col min="176" max="176" width="9.66666666666667"/>
    <col min="177" max="177" width="7.66666666666667"/>
    <col min="178" max="178" width="9.66666666666667"/>
    <col min="179" max="180" width="7.66666666666667"/>
    <col min="181" max="181" width="9.66666666666667"/>
    <col min="182" max="182" width="7.66666666666667"/>
    <col min="183" max="183" width="9.66666666666667"/>
    <col min="184" max="185" width="7.66666666666667"/>
    <col min="186" max="186" width="9.66666666666667"/>
    <col min="187" max="187" width="7.66666666666667"/>
    <col min="188" max="188" width="9.66666666666667"/>
    <col min="189" max="190" width="7.66666666666667"/>
    <col min="191" max="191" width="9.66666666666667"/>
    <col min="192" max="192" width="7.66666666666667"/>
    <col min="193" max="193" width="9.66666666666667"/>
    <col min="194" max="194" width="7.66666666666667"/>
    <col min="195" max="195" width="9.66666666666667"/>
    <col min="196" max="196" width="7.66666666666667"/>
    <col min="197" max="197" width="9.66666666666667"/>
    <col min="198" max="198" width="7.66666666666667"/>
    <col min="199" max="199" width="9.66666666666667"/>
    <col min="200" max="201" width="7.66666666666667"/>
    <col min="202" max="202" width="9.66666666666667"/>
    <col min="203" max="203" width="7.66666666666667"/>
    <col min="204" max="204" width="9.66666666666667"/>
    <col min="205" max="206" width="7.66666666666667"/>
    <col min="207" max="207" width="9.66666666666667"/>
    <col min="208" max="208" width="7.66666666666667"/>
    <col min="209" max="209" width="9.66666666666667"/>
    <col min="210" max="211" width="7.66666666666667"/>
    <col min="212" max="212" width="9.66666666666667"/>
    <col min="213" max="213" width="7.66666666666667"/>
    <col min="214" max="214" width="9.66666666666667"/>
    <col min="215" max="215" width="7.66666666666667"/>
    <col min="216" max="216" width="9.66666666666667"/>
    <col min="217" max="217" width="7.66666666666667"/>
    <col min="218" max="218" width="9.66666666666667"/>
    <col min="219" max="219" width="7.66666666666667"/>
    <col min="220" max="220" width="9.66666666666667"/>
    <col min="221" max="221" width="7.66666666666667"/>
    <col min="222" max="222" width="9.66666666666667"/>
    <col min="223" max="223" width="7.66666666666667"/>
    <col min="224" max="224" width="9.66666666666667"/>
    <col min="225" max="225" width="7.66666666666667"/>
    <col min="226" max="226" width="9.66666666666667"/>
    <col min="227" max="227" width="7.66666666666667"/>
    <col min="228" max="228" width="9.66666666666667"/>
    <col min="229" max="230" width="7.66666666666667"/>
    <col min="231" max="231" width="9.66666666666667"/>
    <col min="232" max="232" width="7.66666666666667"/>
    <col min="233" max="233" width="9.66666666666667"/>
    <col min="234" max="234" width="7.66666666666667"/>
    <col min="235" max="235" width="9.66666666666667"/>
    <col min="236" max="236" width="7.66666666666667"/>
    <col min="237" max="237" width="9.66666666666667"/>
    <col min="238" max="239" width="7.66666666666667"/>
    <col min="240" max="240" width="8.66666666666667"/>
    <col min="241" max="241" width="7.66666666666667"/>
    <col min="242" max="242" width="8.66666666666667"/>
    <col min="243" max="243" width="7.66666666666667"/>
    <col min="244" max="244" width="8.66666666666667"/>
    <col min="245" max="245" width="7.66666666666667"/>
    <col min="246" max="246" width="8.66666666666667"/>
    <col min="247" max="247" width="7.66666666666667"/>
    <col min="248" max="248" width="9.66666666666667"/>
    <col min="249" max="249" width="7.66666666666667"/>
    <col min="250" max="250" width="9.66666666666667"/>
    <col min="251" max="252" width="7.66666666666667"/>
    <col min="253" max="253" width="9.66666666666667"/>
    <col min="254" max="255" width="7.66666666666667"/>
    <col min="256" max="256" width="9.66666666666667"/>
    <col min="257" max="257" width="7.66666666666667"/>
    <col min="258" max="258" width="9.66666666666667"/>
    <col min="259" max="259" width="7.66666666666667"/>
    <col min="260" max="260" width="9.66666666666667"/>
    <col min="261" max="261" width="7.66666666666667"/>
    <col min="262" max="262" width="9.66666666666667"/>
    <col min="263" max="263" width="7.66666666666667"/>
    <col min="264" max="264" width="9.66666666666667"/>
    <col min="265" max="265" width="7.66666666666667"/>
    <col min="266" max="266" width="9.66666666666667"/>
    <col min="267" max="268" width="7.66666666666667"/>
    <col min="269" max="269" width="9.66666666666667"/>
    <col min="270" max="270" width="7.66666666666667"/>
    <col min="271" max="271" width="9.66666666666667"/>
    <col min="272" max="274" width="7.66666666666667"/>
    <col min="275" max="275" width="9.66666666666667"/>
    <col min="276" max="276" width="7.66666666666667"/>
    <col min="277" max="277" width="9.66666666666667"/>
    <col min="278" max="279" width="7.66666666666667"/>
    <col min="280" max="280" width="9.66666666666667"/>
    <col min="281" max="281" width="7.66666666666667"/>
    <col min="282" max="282" width="9.66666666666667"/>
    <col min="283" max="284" width="7.66666666666667"/>
    <col min="285" max="285" width="9.66666666666667"/>
    <col min="286" max="286" width="7.66666666666667"/>
    <col min="287" max="287" width="9.66666666666667"/>
    <col min="288" max="288" width="7.66666666666667"/>
    <col min="289" max="289" width="9.66666666666667"/>
    <col min="290" max="291" width="7.66666666666667"/>
    <col min="292" max="292" width="9.66666666666667"/>
    <col min="293" max="293" width="7.66666666666667"/>
    <col min="294" max="294" width="9.66666666666667"/>
    <col min="295" max="295" width="7.66666666666667"/>
    <col min="296" max="296" width="9.66666666666667"/>
    <col min="297" max="297" width="7.66666666666667"/>
    <col min="298" max="298" width="9.66666666666667"/>
    <col min="299" max="299" width="7.66666666666667"/>
    <col min="300" max="300" width="9.66666666666667"/>
    <col min="301" max="301" width="7.66666666666667"/>
    <col min="302" max="302" width="9.66666666666667"/>
    <col min="303" max="304" width="7.66666666666667"/>
    <col min="305" max="305" width="9.66666666666667"/>
    <col min="306" max="307" width="7.66666666666667"/>
    <col min="308" max="308" width="9.66666666666667"/>
    <col min="309" max="310" width="7.66666666666667"/>
    <col min="311" max="311" width="9.66666666666667"/>
    <col min="312" max="312" width="7.66666666666667"/>
    <col min="313" max="313" width="9.66666666666667"/>
    <col min="314" max="314" width="7.66666666666667"/>
    <col min="315" max="315" width="9.66666666666667"/>
    <col min="316" max="316" width="7.66666666666667"/>
    <col min="317" max="317" width="9.66666666666667"/>
    <col min="318" max="318" width="7.66666666666667"/>
    <col min="319" max="319" width="9.66666666666667"/>
    <col min="320" max="320" width="7.66666666666667"/>
    <col min="321" max="321" width="9.66666666666667"/>
    <col min="322" max="322" width="7.66666666666667"/>
    <col min="323" max="323" width="9.66666666666667"/>
    <col min="324" max="324" width="8.66666666666667"/>
    <col min="325" max="325" width="7.66666666666667"/>
    <col min="326" max="326" width="8.66666666666667"/>
    <col min="327" max="327" width="7.66666666666667"/>
    <col min="328" max="328" width="8.66666666666667"/>
    <col min="329" max="329" width="7.66666666666667"/>
    <col min="330" max="330" width="8.66666666666667"/>
    <col min="331" max="331" width="7.66666666666667"/>
    <col min="332" max="332" width="8.66666666666667"/>
    <col min="333" max="333" width="7.66666666666667"/>
    <col min="334" max="334" width="8.66666666666667"/>
    <col min="335" max="335" width="7.66666666666667"/>
    <col min="336" max="336" width="8.66666666666667"/>
    <col min="337" max="337" width="7.66666666666667"/>
    <col min="338" max="338" width="8.66666666666667"/>
    <col min="339" max="339" width="7.66666666666667"/>
    <col min="340" max="340" width="8.66666666666667"/>
    <col min="341" max="341" width="7.66666666666667"/>
    <col min="342" max="342" width="8.66666666666667"/>
    <col min="343" max="343" width="7.66666666666667"/>
    <col min="344" max="344" width="9.66666666666667"/>
    <col min="345" max="345" width="7.66666666666667"/>
    <col min="346" max="346" width="9.66666666666667"/>
    <col min="347" max="347" width="7.66666666666667"/>
    <col min="348" max="348" width="9.66666666666667"/>
    <col min="349" max="349" width="7.66666666666667"/>
    <col min="350" max="350" width="9.66666666666667"/>
    <col min="351" max="351" width="7.66666666666667"/>
    <col min="352" max="352" width="9.66666666666667"/>
    <col min="353" max="354" width="7.66666666666667"/>
    <col min="355" max="355" width="9.66666666666667"/>
    <col min="356" max="356" width="7.66666666666667"/>
    <col min="357" max="357" width="9.66666666666667"/>
    <col min="358" max="358" width="7.66666666666667"/>
    <col min="359" max="359" width="9.66666666666667"/>
    <col min="360" max="361" width="7.66666666666667"/>
    <col min="362" max="362" width="9.66666666666667"/>
    <col min="363" max="364" width="7.66666666666667"/>
    <col min="365" max="365" width="9.66666666666667"/>
    <col min="366" max="366" width="7.66666666666667"/>
    <col min="367" max="367" width="9.66666666666667"/>
    <col min="368" max="368" width="7.66666666666667"/>
    <col min="369" max="369" width="9.66666666666667"/>
    <col min="370" max="370" width="7.66666666666667"/>
    <col min="371" max="371" width="9.66666666666667"/>
    <col min="372" max="372" width="7.66666666666667"/>
    <col min="373" max="373" width="9.66666666666667"/>
    <col min="374" max="375" width="7.66666666666667"/>
    <col min="376" max="376" width="9.66666666666667"/>
    <col min="377" max="378" width="7.66666666666667"/>
    <col min="379" max="379" width="9.66666666666667"/>
    <col min="380" max="380" width="7.66666666666667"/>
    <col min="381" max="381" width="9.66666666666667"/>
    <col min="382" max="382" width="7.66666666666667"/>
    <col min="383" max="383" width="9.66666666666667"/>
    <col min="384" max="384" width="7.66666666666667"/>
    <col min="385" max="385" width="9.66666666666667"/>
    <col min="386" max="386" width="7.66666666666667"/>
    <col min="387" max="387" width="9.66666666666667"/>
    <col min="388" max="388" width="7.66666666666667"/>
    <col min="389" max="389" width="9.66666666666667"/>
    <col min="390" max="390" width="7.66666666666667"/>
    <col min="391" max="391" width="9.66666666666667"/>
    <col min="392" max="392" width="7.66666666666667"/>
    <col min="393" max="393" width="9.66666666666667"/>
    <col min="394" max="395" width="7.66666666666667"/>
    <col min="396" max="396" width="9.66666666666667"/>
    <col min="397" max="398" width="7.66666666666667"/>
    <col min="399" max="399" width="9.66666666666667"/>
    <col min="400" max="400" width="7.66666666666667"/>
    <col min="401" max="401" width="9.66666666666667"/>
    <col min="402" max="402" width="7.66666666666667"/>
    <col min="403" max="403" width="9.66666666666667"/>
    <col min="404" max="404" width="7.66666666666667"/>
    <col min="405" max="405" width="9.66666666666667"/>
    <col min="406" max="406" width="7.66666666666667"/>
    <col min="407" max="407" width="9.66666666666667"/>
    <col min="408" max="408" width="7.66666666666667"/>
    <col min="409" max="409" width="9.66666666666667"/>
    <col min="410" max="410" width="7.66666666666667"/>
    <col min="411" max="411" width="9.66666666666667"/>
    <col min="412" max="412" width="7.66666666666667"/>
    <col min="413" max="413" width="9.66666666666667"/>
    <col min="414" max="414" width="7.66666666666667"/>
    <col min="415" max="415" width="9.66666666666667"/>
    <col min="416" max="416" width="7.66666666666667"/>
    <col min="417" max="417" width="9.66666666666667"/>
    <col min="418" max="418" width="7.66666666666667"/>
    <col min="419" max="419" width="9.66666666666667"/>
    <col min="420" max="420" width="8.66666666666667"/>
    <col min="421" max="421" width="7.66666666666667"/>
    <col min="422" max="422" width="9.66666666666667"/>
    <col min="423" max="423" width="7.66666666666667"/>
    <col min="424" max="424" width="9.66666666666667"/>
    <col min="425" max="425" width="7.66666666666667"/>
    <col min="426" max="426" width="9.66666666666667"/>
    <col min="427" max="427" width="7.66666666666667"/>
    <col min="428" max="428" width="9.66666666666667"/>
    <col min="429" max="429" width="7.66666666666667"/>
    <col min="430" max="430" width="9.66666666666667"/>
    <col min="431" max="431" width="7.66666666666667"/>
    <col min="432" max="432" width="9.66666666666667"/>
    <col min="433" max="433" width="8.66666666666667"/>
    <col min="434" max="434" width="7.66666666666667"/>
    <col min="435" max="435" width="9.66666666666667"/>
    <col min="436" max="436" width="8.66666666666667"/>
    <col min="437" max="437" width="5.66666666666667"/>
  </cols>
  <sheetData>
    <row r="1" ht="16" customHeight="1" spans="1:9">
      <c r="A1" s="1" t="s">
        <v>0</v>
      </c>
      <c r="B1" s="1" t="s">
        <v>4</v>
      </c>
      <c r="C1" s="1" t="s">
        <v>1</v>
      </c>
      <c r="D1" s="1" t="s">
        <v>26</v>
      </c>
      <c r="E1" s="1" t="s">
        <v>121</v>
      </c>
      <c r="F1" s="1" t="s">
        <v>122</v>
      </c>
      <c r="G1" s="1" t="s">
        <v>123</v>
      </c>
      <c r="H1" s="1" t="s">
        <v>124</v>
      </c>
      <c r="I1" s="1" t="s">
        <v>125</v>
      </c>
    </row>
    <row r="2" ht="16" customHeight="1" spans="1:9">
      <c r="A2" s="2" t="s">
        <v>8</v>
      </c>
      <c r="B2" s="3" t="s">
        <v>10</v>
      </c>
      <c r="C2" s="2">
        <v>1</v>
      </c>
      <c r="D2" s="4" t="s">
        <v>28</v>
      </c>
      <c r="E2" s="2">
        <v>26</v>
      </c>
      <c r="F2" s="2">
        <v>23</v>
      </c>
      <c r="G2" s="2">
        <v>24</v>
      </c>
      <c r="H2" s="2">
        <v>24</v>
      </c>
      <c r="I2" s="2">
        <f t="shared" ref="I2:I29" si="0">SUM(E2:H2)</f>
        <v>97</v>
      </c>
    </row>
    <row r="3" ht="16" customHeight="1" spans="1:9">
      <c r="A3" s="2" t="s">
        <v>8</v>
      </c>
      <c r="B3" s="3" t="s">
        <v>10</v>
      </c>
      <c r="C3" s="2">
        <v>2</v>
      </c>
      <c r="D3" s="4" t="s">
        <v>29</v>
      </c>
      <c r="E3" s="2">
        <v>28</v>
      </c>
      <c r="F3" s="2">
        <v>28</v>
      </c>
      <c r="G3" s="2">
        <v>26</v>
      </c>
      <c r="H3" s="2">
        <v>26</v>
      </c>
      <c r="I3" s="2">
        <f t="shared" si="0"/>
        <v>108</v>
      </c>
    </row>
    <row r="4" ht="16" customHeight="1" spans="1:9">
      <c r="A4" s="2" t="s">
        <v>8</v>
      </c>
      <c r="B4" s="3" t="s">
        <v>10</v>
      </c>
      <c r="C4" s="2">
        <v>3</v>
      </c>
      <c r="D4" s="4" t="s">
        <v>30</v>
      </c>
      <c r="E4" s="2">
        <v>20</v>
      </c>
      <c r="F4" s="2">
        <v>16</v>
      </c>
      <c r="G4" s="2">
        <v>11</v>
      </c>
      <c r="H4" s="2">
        <v>11</v>
      </c>
      <c r="I4" s="2">
        <f t="shared" si="0"/>
        <v>58</v>
      </c>
    </row>
    <row r="5" ht="16" customHeight="1" spans="1:9">
      <c r="A5" s="2" t="s">
        <v>8</v>
      </c>
      <c r="B5" s="3" t="s">
        <v>10</v>
      </c>
      <c r="C5" s="2">
        <v>6</v>
      </c>
      <c r="D5" s="4" t="s">
        <v>31</v>
      </c>
      <c r="E5" s="2">
        <v>31</v>
      </c>
      <c r="F5" s="2">
        <v>31</v>
      </c>
      <c r="G5" s="2">
        <v>28</v>
      </c>
      <c r="H5" s="2">
        <v>26</v>
      </c>
      <c r="I5" s="2">
        <f t="shared" si="0"/>
        <v>116</v>
      </c>
    </row>
    <row r="6" ht="16" customHeight="1" spans="1:9">
      <c r="A6" s="2" t="s">
        <v>8</v>
      </c>
      <c r="B6" s="3" t="s">
        <v>10</v>
      </c>
      <c r="C6" s="2">
        <v>7</v>
      </c>
      <c r="D6" s="4" t="s">
        <v>32</v>
      </c>
      <c r="E6" s="2">
        <v>28</v>
      </c>
      <c r="F6" s="2">
        <v>32</v>
      </c>
      <c r="G6" s="2">
        <v>26</v>
      </c>
      <c r="H6" s="2">
        <v>29</v>
      </c>
      <c r="I6" s="2">
        <f t="shared" si="0"/>
        <v>115</v>
      </c>
    </row>
    <row r="7" ht="16" customHeight="1" spans="1:9">
      <c r="A7" s="2" t="s">
        <v>8</v>
      </c>
      <c r="B7" s="3" t="s">
        <v>10</v>
      </c>
      <c r="C7" s="2">
        <v>8</v>
      </c>
      <c r="D7" s="4" t="s">
        <v>33</v>
      </c>
      <c r="E7" s="2">
        <v>32</v>
      </c>
      <c r="F7" s="2">
        <v>32</v>
      </c>
      <c r="G7" s="2">
        <v>26</v>
      </c>
      <c r="H7" s="2">
        <v>25</v>
      </c>
      <c r="I7" s="2">
        <f t="shared" si="0"/>
        <v>115</v>
      </c>
    </row>
    <row r="8" ht="16" customHeight="1" spans="1:9">
      <c r="A8" s="2" t="s">
        <v>8</v>
      </c>
      <c r="B8" s="3" t="s">
        <v>10</v>
      </c>
      <c r="C8" s="2">
        <v>9</v>
      </c>
      <c r="D8" s="4" t="s">
        <v>34</v>
      </c>
      <c r="E8" s="2">
        <v>34</v>
      </c>
      <c r="F8" s="2">
        <v>33</v>
      </c>
      <c r="G8" s="2">
        <v>35</v>
      </c>
      <c r="H8" s="2">
        <v>31</v>
      </c>
      <c r="I8" s="2">
        <f t="shared" si="0"/>
        <v>133</v>
      </c>
    </row>
    <row r="9" ht="16" customHeight="1" spans="1:9">
      <c r="A9" s="2" t="s">
        <v>8</v>
      </c>
      <c r="B9" s="3" t="s">
        <v>10</v>
      </c>
      <c r="C9" s="2">
        <v>10</v>
      </c>
      <c r="D9" s="4" t="s">
        <v>35</v>
      </c>
      <c r="E9" s="2">
        <v>22</v>
      </c>
      <c r="F9" s="2">
        <v>22</v>
      </c>
      <c r="G9" s="2">
        <v>20</v>
      </c>
      <c r="H9" s="2">
        <v>18</v>
      </c>
      <c r="I9" s="2">
        <f t="shared" si="0"/>
        <v>82</v>
      </c>
    </row>
    <row r="10" ht="16" customHeight="1" spans="1:9">
      <c r="A10" s="2" t="s">
        <v>8</v>
      </c>
      <c r="B10" s="3" t="s">
        <v>10</v>
      </c>
      <c r="C10" s="2">
        <v>11</v>
      </c>
      <c r="D10" s="4" t="s">
        <v>36</v>
      </c>
      <c r="E10" s="2">
        <v>36</v>
      </c>
      <c r="F10" s="2">
        <v>34</v>
      </c>
      <c r="G10" s="2">
        <v>33</v>
      </c>
      <c r="H10" s="2">
        <v>26</v>
      </c>
      <c r="I10" s="2">
        <f t="shared" si="0"/>
        <v>129</v>
      </c>
    </row>
    <row r="11" ht="16" customHeight="1" spans="1:9">
      <c r="A11" s="2" t="s">
        <v>8</v>
      </c>
      <c r="B11" s="3" t="s">
        <v>10</v>
      </c>
      <c r="C11" s="2">
        <v>12</v>
      </c>
      <c r="D11" s="4" t="s">
        <v>37</v>
      </c>
      <c r="E11" s="2">
        <v>16</v>
      </c>
      <c r="F11" s="2">
        <v>21</v>
      </c>
      <c r="G11" s="2">
        <v>23</v>
      </c>
      <c r="H11" s="2">
        <v>19</v>
      </c>
      <c r="I11" s="2">
        <f t="shared" si="0"/>
        <v>79</v>
      </c>
    </row>
    <row r="12" ht="16" customHeight="1" spans="1:9">
      <c r="A12" s="2" t="s">
        <v>8</v>
      </c>
      <c r="B12" s="3" t="s">
        <v>10</v>
      </c>
      <c r="C12" s="2">
        <v>13</v>
      </c>
      <c r="D12" s="4" t="s">
        <v>38</v>
      </c>
      <c r="E12" s="2">
        <v>37</v>
      </c>
      <c r="F12" s="2">
        <v>40</v>
      </c>
      <c r="G12" s="2">
        <v>33</v>
      </c>
      <c r="H12" s="2">
        <v>30</v>
      </c>
      <c r="I12" s="2">
        <f t="shared" si="0"/>
        <v>140</v>
      </c>
    </row>
    <row r="13" ht="16" customHeight="1" spans="1:9">
      <c r="A13" s="2" t="s">
        <v>8</v>
      </c>
      <c r="B13" s="3" t="s">
        <v>10</v>
      </c>
      <c r="C13" s="2">
        <v>14</v>
      </c>
      <c r="D13" s="4" t="s">
        <v>39</v>
      </c>
      <c r="E13" s="2">
        <v>28</v>
      </c>
      <c r="F13" s="2">
        <v>37</v>
      </c>
      <c r="G13" s="2">
        <v>32</v>
      </c>
      <c r="H13" s="2">
        <v>24</v>
      </c>
      <c r="I13" s="2">
        <f t="shared" si="0"/>
        <v>121</v>
      </c>
    </row>
    <row r="14" ht="16" customHeight="1" spans="1:9">
      <c r="A14" s="2" t="s">
        <v>8</v>
      </c>
      <c r="B14" s="3" t="s">
        <v>10</v>
      </c>
      <c r="C14" s="2">
        <v>16</v>
      </c>
      <c r="D14" s="4" t="s">
        <v>40</v>
      </c>
      <c r="E14" s="2">
        <v>29</v>
      </c>
      <c r="F14" s="2">
        <v>30</v>
      </c>
      <c r="G14" s="2">
        <v>31</v>
      </c>
      <c r="H14" s="2">
        <v>30</v>
      </c>
      <c r="I14" s="2">
        <f t="shared" si="0"/>
        <v>120</v>
      </c>
    </row>
    <row r="15" ht="16" customHeight="1" spans="1:9">
      <c r="A15" s="2" t="s">
        <v>8</v>
      </c>
      <c r="B15" s="3" t="s">
        <v>10</v>
      </c>
      <c r="C15" s="2">
        <v>17</v>
      </c>
      <c r="D15" s="4" t="s">
        <v>41</v>
      </c>
      <c r="E15" s="2">
        <v>27</v>
      </c>
      <c r="F15" s="2">
        <v>31</v>
      </c>
      <c r="G15" s="2">
        <v>33</v>
      </c>
      <c r="H15" s="2">
        <v>31</v>
      </c>
      <c r="I15" s="2">
        <f t="shared" si="0"/>
        <v>122</v>
      </c>
    </row>
    <row r="16" ht="16" customHeight="1" spans="1:9">
      <c r="A16" s="2" t="s">
        <v>8</v>
      </c>
      <c r="B16" s="3" t="s">
        <v>10</v>
      </c>
      <c r="C16" s="2">
        <v>18</v>
      </c>
      <c r="D16" s="4" t="s">
        <v>42</v>
      </c>
      <c r="E16" s="2">
        <v>27</v>
      </c>
      <c r="F16" s="2">
        <v>30</v>
      </c>
      <c r="G16" s="2">
        <v>26</v>
      </c>
      <c r="H16" s="2">
        <v>26</v>
      </c>
      <c r="I16" s="2">
        <f t="shared" si="0"/>
        <v>109</v>
      </c>
    </row>
    <row r="17" ht="16" customHeight="1" spans="1:9">
      <c r="A17" s="2" t="s">
        <v>8</v>
      </c>
      <c r="B17" s="3" t="s">
        <v>10</v>
      </c>
      <c r="C17" s="2">
        <v>19</v>
      </c>
      <c r="D17" s="4" t="s">
        <v>43</v>
      </c>
      <c r="E17" s="2">
        <v>25</v>
      </c>
      <c r="F17" s="2">
        <v>28</v>
      </c>
      <c r="G17" s="2">
        <v>25</v>
      </c>
      <c r="H17" s="2">
        <v>25</v>
      </c>
      <c r="I17" s="2">
        <f t="shared" si="0"/>
        <v>103</v>
      </c>
    </row>
    <row r="18" ht="16" customHeight="1" spans="1:9">
      <c r="A18" s="2" t="s">
        <v>8</v>
      </c>
      <c r="B18" s="3" t="s">
        <v>10</v>
      </c>
      <c r="C18" s="2">
        <v>20</v>
      </c>
      <c r="D18" s="4" t="s">
        <v>44</v>
      </c>
      <c r="E18" s="2">
        <v>33</v>
      </c>
      <c r="F18" s="2">
        <v>38</v>
      </c>
      <c r="G18" s="2">
        <v>29</v>
      </c>
      <c r="H18" s="2">
        <v>30</v>
      </c>
      <c r="I18" s="2">
        <f t="shared" si="0"/>
        <v>130</v>
      </c>
    </row>
    <row r="19" ht="16" customHeight="1" spans="1:9">
      <c r="A19" s="2" t="s">
        <v>8</v>
      </c>
      <c r="B19" s="3" t="s">
        <v>10</v>
      </c>
      <c r="C19" s="2">
        <v>21</v>
      </c>
      <c r="D19" s="4" t="s">
        <v>45</v>
      </c>
      <c r="E19" s="2">
        <v>34</v>
      </c>
      <c r="F19" s="2">
        <v>35</v>
      </c>
      <c r="G19" s="2">
        <v>30</v>
      </c>
      <c r="H19" s="2">
        <v>29</v>
      </c>
      <c r="I19" s="2">
        <f t="shared" si="0"/>
        <v>128</v>
      </c>
    </row>
    <row r="20" ht="16" customHeight="1" spans="1:9">
      <c r="A20" s="2" t="s">
        <v>8</v>
      </c>
      <c r="B20" s="3" t="s">
        <v>10</v>
      </c>
      <c r="C20" s="2">
        <v>23</v>
      </c>
      <c r="D20" s="4" t="s">
        <v>46</v>
      </c>
      <c r="E20" s="2">
        <v>32</v>
      </c>
      <c r="F20" s="2">
        <v>37</v>
      </c>
      <c r="G20" s="2">
        <v>32</v>
      </c>
      <c r="H20" s="2">
        <v>25</v>
      </c>
      <c r="I20" s="2">
        <f t="shared" si="0"/>
        <v>126</v>
      </c>
    </row>
    <row r="21" ht="16" customHeight="1" spans="1:9">
      <c r="A21" s="2" t="s">
        <v>8</v>
      </c>
      <c r="B21" s="3" t="s">
        <v>10</v>
      </c>
      <c r="C21" s="2">
        <v>25</v>
      </c>
      <c r="D21" s="4" t="s">
        <v>47</v>
      </c>
      <c r="E21" s="2">
        <v>26</v>
      </c>
      <c r="F21" s="2">
        <v>33</v>
      </c>
      <c r="G21" s="2">
        <v>32</v>
      </c>
      <c r="H21" s="2">
        <v>28</v>
      </c>
      <c r="I21" s="2">
        <f t="shared" si="0"/>
        <v>119</v>
      </c>
    </row>
    <row r="22" ht="16" customHeight="1" spans="1:9">
      <c r="A22" s="2" t="s">
        <v>8</v>
      </c>
      <c r="B22" s="3" t="s">
        <v>10</v>
      </c>
      <c r="C22" s="2">
        <v>27</v>
      </c>
      <c r="D22" s="4" t="s">
        <v>48</v>
      </c>
      <c r="E22" s="2">
        <v>31</v>
      </c>
      <c r="F22" s="2">
        <v>32</v>
      </c>
      <c r="G22" s="2">
        <v>28</v>
      </c>
      <c r="H22" s="2">
        <v>29</v>
      </c>
      <c r="I22" s="2">
        <f t="shared" si="0"/>
        <v>120</v>
      </c>
    </row>
    <row r="23" ht="16" customHeight="1" spans="1:9">
      <c r="A23" s="2" t="s">
        <v>8</v>
      </c>
      <c r="B23" s="3" t="s">
        <v>10</v>
      </c>
      <c r="C23" s="2">
        <v>28</v>
      </c>
      <c r="D23" s="4" t="s">
        <v>49</v>
      </c>
      <c r="E23" s="2">
        <v>30</v>
      </c>
      <c r="F23" s="2">
        <v>28</v>
      </c>
      <c r="G23" s="2">
        <v>27</v>
      </c>
      <c r="H23" s="2">
        <v>22</v>
      </c>
      <c r="I23" s="2">
        <f t="shared" si="0"/>
        <v>107</v>
      </c>
    </row>
    <row r="24" ht="16" customHeight="1" spans="1:9">
      <c r="A24" s="2" t="s">
        <v>8</v>
      </c>
      <c r="B24" s="3" t="s">
        <v>10</v>
      </c>
      <c r="C24" s="2">
        <v>29</v>
      </c>
      <c r="D24" s="5" t="s">
        <v>50</v>
      </c>
      <c r="E24" s="2">
        <v>24</v>
      </c>
      <c r="F24" s="2">
        <v>16</v>
      </c>
      <c r="G24" s="2">
        <v>19</v>
      </c>
      <c r="H24" s="2">
        <v>21</v>
      </c>
      <c r="I24" s="2">
        <f t="shared" si="0"/>
        <v>80</v>
      </c>
    </row>
    <row r="25" ht="16" customHeight="1" spans="1:9">
      <c r="A25" s="2" t="s">
        <v>8</v>
      </c>
      <c r="B25" s="3" t="s">
        <v>10</v>
      </c>
      <c r="C25" s="2">
        <v>32</v>
      </c>
      <c r="D25" s="5" t="s">
        <v>51</v>
      </c>
      <c r="E25" s="2">
        <v>24</v>
      </c>
      <c r="F25" s="2">
        <v>25</v>
      </c>
      <c r="G25" s="2">
        <v>22</v>
      </c>
      <c r="H25" s="2">
        <v>21</v>
      </c>
      <c r="I25" s="2">
        <f t="shared" si="0"/>
        <v>92</v>
      </c>
    </row>
    <row r="26" ht="16" customHeight="1" spans="1:9">
      <c r="A26" s="2" t="s">
        <v>8</v>
      </c>
      <c r="B26" s="3" t="s">
        <v>10</v>
      </c>
      <c r="C26" s="2">
        <v>33</v>
      </c>
      <c r="D26" s="5" t="s">
        <v>52</v>
      </c>
      <c r="E26" s="2">
        <v>35</v>
      </c>
      <c r="F26" s="2">
        <v>39</v>
      </c>
      <c r="G26" s="2">
        <v>38</v>
      </c>
      <c r="H26" s="2">
        <v>35</v>
      </c>
      <c r="I26" s="2">
        <f t="shared" si="0"/>
        <v>147</v>
      </c>
    </row>
    <row r="27" ht="16" customHeight="1" spans="1:9">
      <c r="A27" s="2" t="s">
        <v>8</v>
      </c>
      <c r="B27" s="3" t="s">
        <v>10</v>
      </c>
      <c r="C27" s="2">
        <v>34</v>
      </c>
      <c r="D27" s="5" t="s">
        <v>53</v>
      </c>
      <c r="E27" s="2">
        <v>28</v>
      </c>
      <c r="F27" s="2">
        <v>34</v>
      </c>
      <c r="G27" s="2">
        <v>27</v>
      </c>
      <c r="H27" s="2">
        <v>25</v>
      </c>
      <c r="I27" s="2">
        <f t="shared" si="0"/>
        <v>114</v>
      </c>
    </row>
    <row r="28" ht="16" customHeight="1" spans="1:9">
      <c r="A28" s="2" t="s">
        <v>8</v>
      </c>
      <c r="B28" s="3" t="s">
        <v>10</v>
      </c>
      <c r="C28" s="2">
        <v>35</v>
      </c>
      <c r="D28" s="5" t="s">
        <v>54</v>
      </c>
      <c r="E28" s="2">
        <v>25</v>
      </c>
      <c r="F28" s="2">
        <v>29</v>
      </c>
      <c r="G28" s="2">
        <v>24</v>
      </c>
      <c r="H28" s="2">
        <v>25</v>
      </c>
      <c r="I28" s="2">
        <f t="shared" si="0"/>
        <v>103</v>
      </c>
    </row>
    <row r="29" ht="16" customHeight="1" spans="1:9">
      <c r="A29" s="2" t="s">
        <v>8</v>
      </c>
      <c r="B29" s="3" t="s">
        <v>10</v>
      </c>
      <c r="C29" s="2">
        <v>36</v>
      </c>
      <c r="D29" s="5" t="s">
        <v>55</v>
      </c>
      <c r="E29" s="2">
        <v>31</v>
      </c>
      <c r="F29" s="2">
        <v>28</v>
      </c>
      <c r="G29" s="2">
        <v>28</v>
      </c>
      <c r="H29" s="2">
        <v>25</v>
      </c>
      <c r="I29" s="2">
        <f t="shared" si="0"/>
        <v>112</v>
      </c>
    </row>
    <row r="30" ht="16" customHeight="1" spans="1:9">
      <c r="A30" s="2" t="s">
        <v>8</v>
      </c>
      <c r="B30" s="3" t="s">
        <v>14</v>
      </c>
      <c r="C30" s="2">
        <v>1</v>
      </c>
      <c r="D30" s="4" t="s">
        <v>28</v>
      </c>
      <c r="E30" s="2">
        <v>26</v>
      </c>
      <c r="F30" s="2">
        <v>25</v>
      </c>
      <c r="G30" s="2">
        <v>26</v>
      </c>
      <c r="H30" s="2">
        <v>23</v>
      </c>
      <c r="I30" s="2">
        <v>107</v>
      </c>
    </row>
    <row r="31" ht="16" customHeight="1" spans="1:9">
      <c r="A31" s="2" t="s">
        <v>8</v>
      </c>
      <c r="B31" s="3" t="s">
        <v>14</v>
      </c>
      <c r="C31" s="2">
        <v>2</v>
      </c>
      <c r="D31" s="4" t="s">
        <v>29</v>
      </c>
      <c r="E31" s="2">
        <v>36</v>
      </c>
      <c r="F31" s="2">
        <v>32</v>
      </c>
      <c r="G31" s="2">
        <v>28</v>
      </c>
      <c r="H31" s="2">
        <v>28</v>
      </c>
      <c r="I31" s="2">
        <v>133</v>
      </c>
    </row>
    <row r="32" ht="16" customHeight="1" spans="1:9">
      <c r="A32" s="2" t="s">
        <v>8</v>
      </c>
      <c r="B32" s="3" t="s">
        <v>14</v>
      </c>
      <c r="C32" s="2">
        <v>3</v>
      </c>
      <c r="D32" s="4" t="s">
        <v>30</v>
      </c>
      <c r="E32" s="2">
        <v>26</v>
      </c>
      <c r="F32" s="2">
        <v>22</v>
      </c>
      <c r="G32" s="2">
        <v>23</v>
      </c>
      <c r="H32" s="2">
        <v>22</v>
      </c>
      <c r="I32" s="2">
        <v>101</v>
      </c>
    </row>
    <row r="33" ht="16" customHeight="1" spans="1:9">
      <c r="A33" s="2" t="s">
        <v>8</v>
      </c>
      <c r="B33" s="3" t="s">
        <v>14</v>
      </c>
      <c r="C33" s="2">
        <v>6</v>
      </c>
      <c r="D33" s="4" t="s">
        <v>31</v>
      </c>
      <c r="E33" s="2">
        <v>33</v>
      </c>
      <c r="F33" s="2">
        <v>34</v>
      </c>
      <c r="G33" s="2">
        <v>31</v>
      </c>
      <c r="H33" s="2">
        <v>29</v>
      </c>
      <c r="I33" s="2">
        <v>135</v>
      </c>
    </row>
    <row r="34" ht="16" customHeight="1" spans="1:9">
      <c r="A34" s="2" t="s">
        <v>8</v>
      </c>
      <c r="B34" s="3" t="s">
        <v>14</v>
      </c>
      <c r="C34" s="2">
        <v>7</v>
      </c>
      <c r="D34" s="4" t="s">
        <v>32</v>
      </c>
      <c r="E34" s="2">
        <v>39</v>
      </c>
      <c r="F34" s="2">
        <v>35</v>
      </c>
      <c r="G34" s="2">
        <v>30</v>
      </c>
      <c r="H34" s="2">
        <v>30</v>
      </c>
      <c r="I34" s="2">
        <v>145</v>
      </c>
    </row>
    <row r="35" ht="16" customHeight="1" spans="1:9">
      <c r="A35" s="2" t="s">
        <v>8</v>
      </c>
      <c r="B35" s="3" t="s">
        <v>14</v>
      </c>
      <c r="C35" s="2">
        <v>8</v>
      </c>
      <c r="D35" s="4" t="s">
        <v>33</v>
      </c>
      <c r="E35" s="2">
        <v>33</v>
      </c>
      <c r="F35" s="2">
        <v>31</v>
      </c>
      <c r="G35" s="2">
        <v>31</v>
      </c>
      <c r="H35" s="2">
        <v>28</v>
      </c>
      <c r="I35" s="2">
        <v>132</v>
      </c>
    </row>
    <row r="36" ht="16" customHeight="1" spans="1:9">
      <c r="A36" s="2" t="s">
        <v>8</v>
      </c>
      <c r="B36" s="3" t="s">
        <v>14</v>
      </c>
      <c r="C36" s="2">
        <v>9</v>
      </c>
      <c r="D36" s="4" t="s">
        <v>34</v>
      </c>
      <c r="E36" s="2">
        <v>42</v>
      </c>
      <c r="F36" s="2">
        <v>37</v>
      </c>
      <c r="G36" s="2">
        <v>35</v>
      </c>
      <c r="H36" s="2">
        <v>32</v>
      </c>
      <c r="I36" s="2">
        <v>157</v>
      </c>
    </row>
    <row r="37" ht="16" customHeight="1" spans="1:9">
      <c r="A37" s="2" t="s">
        <v>8</v>
      </c>
      <c r="B37" s="3" t="s">
        <v>14</v>
      </c>
      <c r="C37" s="2">
        <v>10</v>
      </c>
      <c r="D37" s="4" t="s">
        <v>35</v>
      </c>
      <c r="E37" s="2">
        <v>25</v>
      </c>
      <c r="F37" s="2">
        <v>25</v>
      </c>
      <c r="G37" s="2">
        <v>22</v>
      </c>
      <c r="H37" s="2">
        <v>20</v>
      </c>
      <c r="I37" s="2">
        <v>103</v>
      </c>
    </row>
    <row r="38" ht="16" customHeight="1" spans="1:9">
      <c r="A38" s="2" t="s">
        <v>8</v>
      </c>
      <c r="B38" s="3" t="s">
        <v>14</v>
      </c>
      <c r="C38" s="2">
        <v>11</v>
      </c>
      <c r="D38" s="4" t="s">
        <v>36</v>
      </c>
      <c r="E38" s="2">
        <v>44</v>
      </c>
      <c r="F38" s="2">
        <v>38</v>
      </c>
      <c r="G38" s="2">
        <v>32</v>
      </c>
      <c r="H38" s="2">
        <v>30</v>
      </c>
      <c r="I38" s="2">
        <v>152</v>
      </c>
    </row>
    <row r="39" ht="16" customHeight="1" spans="1:9">
      <c r="A39" s="2" t="s">
        <v>8</v>
      </c>
      <c r="B39" s="3" t="s">
        <v>14</v>
      </c>
      <c r="C39" s="2">
        <v>12</v>
      </c>
      <c r="D39" s="4" t="s">
        <v>37</v>
      </c>
      <c r="E39" s="2">
        <v>27</v>
      </c>
      <c r="F39" s="2">
        <v>40</v>
      </c>
      <c r="G39" s="2">
        <v>19</v>
      </c>
      <c r="H39" s="2">
        <v>27</v>
      </c>
      <c r="I39" s="2">
        <v>121</v>
      </c>
    </row>
    <row r="40" ht="16" customHeight="1" spans="1:9">
      <c r="A40" s="2" t="s">
        <v>8</v>
      </c>
      <c r="B40" s="3" t="s">
        <v>14</v>
      </c>
      <c r="C40" s="2">
        <v>13</v>
      </c>
      <c r="D40" s="4" t="s">
        <v>38</v>
      </c>
      <c r="E40" s="2">
        <v>43</v>
      </c>
      <c r="F40" s="2">
        <v>40</v>
      </c>
      <c r="G40" s="2">
        <v>36</v>
      </c>
      <c r="H40" s="2">
        <v>39</v>
      </c>
      <c r="I40" s="2">
        <v>168</v>
      </c>
    </row>
    <row r="41" ht="16" customHeight="1" spans="1:9">
      <c r="A41" s="2" t="s">
        <v>8</v>
      </c>
      <c r="B41" s="3" t="s">
        <v>14</v>
      </c>
      <c r="C41" s="2">
        <v>14</v>
      </c>
      <c r="D41" s="4" t="s">
        <v>39</v>
      </c>
      <c r="E41" s="2">
        <v>40</v>
      </c>
      <c r="F41" s="2">
        <v>34</v>
      </c>
      <c r="G41" s="2">
        <v>33</v>
      </c>
      <c r="H41" s="2">
        <v>29</v>
      </c>
      <c r="I41" s="2">
        <v>144</v>
      </c>
    </row>
    <row r="42" ht="16" customHeight="1" spans="1:9">
      <c r="A42" s="2" t="s">
        <v>8</v>
      </c>
      <c r="B42" s="3" t="s">
        <v>14</v>
      </c>
      <c r="C42" s="2">
        <v>16</v>
      </c>
      <c r="D42" s="4" t="s">
        <v>40</v>
      </c>
      <c r="E42" s="2">
        <v>40</v>
      </c>
      <c r="F42" s="2">
        <v>40</v>
      </c>
      <c r="G42" s="2">
        <v>35</v>
      </c>
      <c r="H42" s="2">
        <v>31</v>
      </c>
      <c r="I42" s="2">
        <v>155</v>
      </c>
    </row>
    <row r="43" ht="16" customHeight="1" spans="1:9">
      <c r="A43" s="2" t="s">
        <v>8</v>
      </c>
      <c r="B43" s="3" t="s">
        <v>14</v>
      </c>
      <c r="C43" s="2">
        <v>17</v>
      </c>
      <c r="D43" s="4" t="s">
        <v>41</v>
      </c>
      <c r="E43" s="2">
        <v>42</v>
      </c>
      <c r="F43" s="2">
        <v>42</v>
      </c>
      <c r="G43" s="2">
        <v>28</v>
      </c>
      <c r="H43" s="2">
        <v>32</v>
      </c>
      <c r="I43" s="2">
        <v>155</v>
      </c>
    </row>
    <row r="44" ht="16" customHeight="1" spans="1:9">
      <c r="A44" s="2" t="s">
        <v>8</v>
      </c>
      <c r="B44" s="3" t="s">
        <v>14</v>
      </c>
      <c r="C44" s="2">
        <v>18</v>
      </c>
      <c r="D44" s="4" t="s">
        <v>42</v>
      </c>
      <c r="E44" s="2">
        <v>33</v>
      </c>
      <c r="F44" s="2">
        <v>31</v>
      </c>
      <c r="G44" s="2">
        <v>27</v>
      </c>
      <c r="H44" s="2">
        <v>27</v>
      </c>
      <c r="I44" s="2">
        <v>128</v>
      </c>
    </row>
    <row r="45" ht="16" customHeight="1" spans="1:9">
      <c r="A45" s="2" t="s">
        <v>8</v>
      </c>
      <c r="B45" s="3" t="s">
        <v>14</v>
      </c>
      <c r="C45" s="2">
        <v>19</v>
      </c>
      <c r="D45" s="4" t="s">
        <v>43</v>
      </c>
      <c r="E45" s="2">
        <v>33</v>
      </c>
      <c r="F45" s="2">
        <v>31</v>
      </c>
      <c r="G45" s="2">
        <v>25</v>
      </c>
      <c r="H45" s="2">
        <v>21</v>
      </c>
      <c r="I45" s="2">
        <v>119</v>
      </c>
    </row>
    <row r="46" ht="16" customHeight="1" spans="1:9">
      <c r="A46" s="2" t="s">
        <v>8</v>
      </c>
      <c r="B46" s="3" t="s">
        <v>14</v>
      </c>
      <c r="C46" s="2">
        <v>20</v>
      </c>
      <c r="D46" s="4" t="s">
        <v>44</v>
      </c>
      <c r="E46" s="2">
        <v>44</v>
      </c>
      <c r="F46" s="2">
        <v>37</v>
      </c>
      <c r="G46" s="2">
        <v>35</v>
      </c>
      <c r="H46" s="2">
        <v>31</v>
      </c>
      <c r="I46" s="2">
        <v>155</v>
      </c>
    </row>
    <row r="47" ht="16" customHeight="1" spans="1:9">
      <c r="A47" s="2" t="s">
        <v>8</v>
      </c>
      <c r="B47" s="3" t="s">
        <v>14</v>
      </c>
      <c r="C47" s="2">
        <v>21</v>
      </c>
      <c r="D47" s="4" t="s">
        <v>45</v>
      </c>
      <c r="E47" s="2">
        <v>39</v>
      </c>
      <c r="F47" s="2">
        <v>37</v>
      </c>
      <c r="G47" s="2">
        <v>37</v>
      </c>
      <c r="H47" s="2">
        <v>34</v>
      </c>
      <c r="I47" s="2">
        <v>155</v>
      </c>
    </row>
    <row r="48" ht="16" customHeight="1" spans="1:9">
      <c r="A48" s="2" t="s">
        <v>8</v>
      </c>
      <c r="B48" s="3" t="s">
        <v>14</v>
      </c>
      <c r="C48" s="2">
        <v>23</v>
      </c>
      <c r="D48" s="4" t="s">
        <v>46</v>
      </c>
      <c r="E48" s="2">
        <v>35</v>
      </c>
      <c r="F48" s="2">
        <v>31</v>
      </c>
      <c r="G48" s="2">
        <v>30</v>
      </c>
      <c r="H48" s="2">
        <v>28</v>
      </c>
      <c r="I48" s="2">
        <v>133</v>
      </c>
    </row>
    <row r="49" ht="16" customHeight="1" spans="1:9">
      <c r="A49" s="2" t="s">
        <v>8</v>
      </c>
      <c r="B49" s="3" t="s">
        <v>14</v>
      </c>
      <c r="C49" s="2">
        <v>25</v>
      </c>
      <c r="D49" s="4" t="s">
        <v>47</v>
      </c>
      <c r="E49" s="2">
        <v>37</v>
      </c>
      <c r="F49" s="2">
        <v>37</v>
      </c>
      <c r="G49" s="2">
        <v>29</v>
      </c>
      <c r="H49" s="2">
        <v>31</v>
      </c>
      <c r="I49" s="2">
        <v>144</v>
      </c>
    </row>
    <row r="50" ht="16" customHeight="1" spans="1:9">
      <c r="A50" s="2" t="s">
        <v>8</v>
      </c>
      <c r="B50" s="3" t="s">
        <v>14</v>
      </c>
      <c r="C50" s="2">
        <v>27</v>
      </c>
      <c r="D50" s="4" t="s">
        <v>48</v>
      </c>
      <c r="E50" s="2">
        <v>34</v>
      </c>
      <c r="F50" s="2">
        <v>36</v>
      </c>
      <c r="G50" s="2">
        <v>25</v>
      </c>
      <c r="H50" s="2">
        <v>21</v>
      </c>
      <c r="I50" s="2">
        <v>127</v>
      </c>
    </row>
    <row r="51" ht="16" customHeight="1" spans="1:9">
      <c r="A51" s="2" t="s">
        <v>8</v>
      </c>
      <c r="B51" s="3" t="s">
        <v>14</v>
      </c>
      <c r="C51" s="2">
        <v>28</v>
      </c>
      <c r="D51" s="4" t="s">
        <v>49</v>
      </c>
      <c r="E51" s="2">
        <v>37</v>
      </c>
      <c r="F51" s="2">
        <v>38</v>
      </c>
      <c r="G51" s="2">
        <v>27</v>
      </c>
      <c r="H51" s="2">
        <v>23</v>
      </c>
      <c r="I51" s="2">
        <v>138</v>
      </c>
    </row>
    <row r="52" ht="16" customHeight="1" spans="1:9">
      <c r="A52" s="2" t="s">
        <v>8</v>
      </c>
      <c r="B52" s="3" t="s">
        <v>14</v>
      </c>
      <c r="C52" s="2">
        <v>29</v>
      </c>
      <c r="D52" s="5" t="s">
        <v>50</v>
      </c>
      <c r="E52" s="2">
        <v>34</v>
      </c>
      <c r="F52" s="2">
        <v>29</v>
      </c>
      <c r="G52" s="2">
        <v>23</v>
      </c>
      <c r="H52" s="2">
        <v>24</v>
      </c>
      <c r="I52" s="2">
        <v>118</v>
      </c>
    </row>
    <row r="53" ht="16" customHeight="1" spans="1:9">
      <c r="A53" s="2" t="s">
        <v>8</v>
      </c>
      <c r="B53" s="3" t="s">
        <v>14</v>
      </c>
      <c r="C53" s="2">
        <v>32</v>
      </c>
      <c r="D53" s="5" t="s">
        <v>51</v>
      </c>
      <c r="E53" s="2">
        <v>27</v>
      </c>
      <c r="F53" s="2">
        <v>25</v>
      </c>
      <c r="G53" s="2">
        <v>23</v>
      </c>
      <c r="H53" s="2">
        <v>20</v>
      </c>
      <c r="I53" s="2">
        <v>104</v>
      </c>
    </row>
    <row r="54" ht="16" customHeight="1" spans="1:9">
      <c r="A54" s="2" t="s">
        <v>8</v>
      </c>
      <c r="B54" s="3" t="s">
        <v>14</v>
      </c>
      <c r="C54" s="2">
        <v>33</v>
      </c>
      <c r="D54" s="5" t="s">
        <v>52</v>
      </c>
      <c r="E54" s="2">
        <v>39</v>
      </c>
      <c r="F54" s="2">
        <v>43</v>
      </c>
      <c r="G54" s="2">
        <v>31</v>
      </c>
      <c r="H54" s="2">
        <v>26</v>
      </c>
      <c r="I54" s="2">
        <v>147</v>
      </c>
    </row>
    <row r="55" ht="16" customHeight="1" spans="1:9">
      <c r="A55" s="2" t="s">
        <v>8</v>
      </c>
      <c r="B55" s="3" t="s">
        <v>14</v>
      </c>
      <c r="C55" s="2">
        <v>34</v>
      </c>
      <c r="D55" s="5" t="s">
        <v>53</v>
      </c>
      <c r="E55" s="2">
        <v>33</v>
      </c>
      <c r="F55" s="2">
        <v>33</v>
      </c>
      <c r="G55" s="2">
        <v>25</v>
      </c>
      <c r="H55" s="2">
        <v>28</v>
      </c>
      <c r="I55" s="2">
        <v>130</v>
      </c>
    </row>
    <row r="56" ht="16" customHeight="1" spans="1:9">
      <c r="A56" s="2" t="s">
        <v>8</v>
      </c>
      <c r="B56" s="3" t="s">
        <v>14</v>
      </c>
      <c r="C56" s="2">
        <v>35</v>
      </c>
      <c r="D56" s="5" t="s">
        <v>54</v>
      </c>
      <c r="E56" s="2">
        <v>32</v>
      </c>
      <c r="F56" s="2">
        <v>31</v>
      </c>
      <c r="G56" s="2">
        <v>24</v>
      </c>
      <c r="H56" s="2">
        <v>24</v>
      </c>
      <c r="I56" s="2">
        <v>121</v>
      </c>
    </row>
    <row r="57" ht="16" customHeight="1" spans="1:9">
      <c r="A57" s="2" t="s">
        <v>8</v>
      </c>
      <c r="B57" s="3" t="s">
        <v>14</v>
      </c>
      <c r="C57" s="2">
        <v>36</v>
      </c>
      <c r="D57" s="5" t="s">
        <v>55</v>
      </c>
      <c r="E57" s="2">
        <v>36</v>
      </c>
      <c r="F57" s="2">
        <v>32</v>
      </c>
      <c r="G57" s="2">
        <v>30</v>
      </c>
      <c r="H57" s="2">
        <v>29</v>
      </c>
      <c r="I57" s="2">
        <v>136</v>
      </c>
    </row>
    <row r="58" ht="16" customHeight="1" spans="1:9">
      <c r="A58" s="2" t="s">
        <v>8</v>
      </c>
      <c r="B58" s="3" t="s">
        <v>15</v>
      </c>
      <c r="C58" s="4">
        <v>1</v>
      </c>
      <c r="D58" s="2" t="s">
        <v>28</v>
      </c>
      <c r="E58" s="2">
        <v>28</v>
      </c>
      <c r="F58" s="2">
        <v>26</v>
      </c>
      <c r="G58" s="2">
        <v>27</v>
      </c>
      <c r="H58" s="2">
        <v>25</v>
      </c>
      <c r="I58" s="2">
        <f t="shared" ref="I58:I115" si="1">SUM(E58:H58)</f>
        <v>106</v>
      </c>
    </row>
    <row r="59" ht="16" customHeight="1" spans="1:9">
      <c r="A59" s="2" t="s">
        <v>8</v>
      </c>
      <c r="B59" s="3" t="s">
        <v>15</v>
      </c>
      <c r="C59" s="4">
        <v>2</v>
      </c>
      <c r="D59" s="2" t="s">
        <v>29</v>
      </c>
      <c r="E59" s="2">
        <v>37</v>
      </c>
      <c r="F59" s="2">
        <v>30</v>
      </c>
      <c r="G59" s="2">
        <v>29</v>
      </c>
      <c r="H59" s="2">
        <v>28</v>
      </c>
      <c r="I59" s="2">
        <f t="shared" si="1"/>
        <v>124</v>
      </c>
    </row>
    <row r="60" ht="16" customHeight="1" spans="1:9">
      <c r="A60" s="2" t="s">
        <v>8</v>
      </c>
      <c r="B60" s="3" t="s">
        <v>15</v>
      </c>
      <c r="C60" s="4">
        <v>3</v>
      </c>
      <c r="D60" s="2" t="s">
        <v>30</v>
      </c>
      <c r="E60" s="2">
        <v>29</v>
      </c>
      <c r="F60" s="2">
        <v>31</v>
      </c>
      <c r="G60" s="2">
        <v>27</v>
      </c>
      <c r="H60" s="2">
        <v>23</v>
      </c>
      <c r="I60" s="2">
        <f t="shared" si="1"/>
        <v>110</v>
      </c>
    </row>
    <row r="61" ht="16" customHeight="1" spans="1:9">
      <c r="A61" s="2" t="s">
        <v>8</v>
      </c>
      <c r="B61" s="3" t="s">
        <v>15</v>
      </c>
      <c r="C61" s="4">
        <v>6</v>
      </c>
      <c r="D61" s="2" t="s">
        <v>31</v>
      </c>
      <c r="E61" s="2">
        <v>36</v>
      </c>
      <c r="F61" s="2">
        <v>33</v>
      </c>
      <c r="G61" s="2">
        <v>32</v>
      </c>
      <c r="H61" s="2">
        <v>30</v>
      </c>
      <c r="I61" s="2">
        <f t="shared" si="1"/>
        <v>131</v>
      </c>
    </row>
    <row r="62" ht="16" customHeight="1" spans="1:9">
      <c r="A62" s="2" t="s">
        <v>8</v>
      </c>
      <c r="B62" s="3" t="s">
        <v>15</v>
      </c>
      <c r="C62" s="4">
        <v>7</v>
      </c>
      <c r="D62" s="2" t="s">
        <v>32</v>
      </c>
      <c r="E62" s="2">
        <v>42</v>
      </c>
      <c r="F62" s="2">
        <v>38</v>
      </c>
      <c r="G62" s="2">
        <v>33</v>
      </c>
      <c r="H62" s="2">
        <v>31</v>
      </c>
      <c r="I62" s="2">
        <f t="shared" si="1"/>
        <v>144</v>
      </c>
    </row>
    <row r="63" ht="16" customHeight="1" spans="1:9">
      <c r="A63" s="2" t="s">
        <v>8</v>
      </c>
      <c r="B63" s="3" t="s">
        <v>15</v>
      </c>
      <c r="C63" s="4">
        <v>8</v>
      </c>
      <c r="D63" s="2" t="s">
        <v>33</v>
      </c>
      <c r="E63" s="2">
        <v>40</v>
      </c>
      <c r="F63" s="2">
        <v>35</v>
      </c>
      <c r="G63" s="2">
        <v>32</v>
      </c>
      <c r="H63" s="2">
        <v>25</v>
      </c>
      <c r="I63" s="2">
        <f t="shared" si="1"/>
        <v>132</v>
      </c>
    </row>
    <row r="64" ht="16" customHeight="1" spans="1:9">
      <c r="A64" s="2" t="s">
        <v>8</v>
      </c>
      <c r="B64" s="3" t="s">
        <v>15</v>
      </c>
      <c r="C64" s="4">
        <v>9</v>
      </c>
      <c r="D64" s="2" t="s">
        <v>34</v>
      </c>
      <c r="E64" s="2">
        <v>41</v>
      </c>
      <c r="F64" s="2">
        <v>38</v>
      </c>
      <c r="G64" s="2">
        <v>36</v>
      </c>
      <c r="H64" s="2">
        <v>32</v>
      </c>
      <c r="I64" s="2">
        <f t="shared" si="1"/>
        <v>147</v>
      </c>
    </row>
    <row r="65" ht="16" customHeight="1" spans="1:9">
      <c r="A65" s="2" t="s">
        <v>8</v>
      </c>
      <c r="B65" s="3" t="s">
        <v>15</v>
      </c>
      <c r="C65" s="4">
        <v>10</v>
      </c>
      <c r="D65" s="2" t="s">
        <v>35</v>
      </c>
      <c r="E65" s="2">
        <v>23</v>
      </c>
      <c r="F65" s="2">
        <v>24</v>
      </c>
      <c r="G65" s="2">
        <v>21</v>
      </c>
      <c r="H65" s="2">
        <v>18</v>
      </c>
      <c r="I65" s="2">
        <f t="shared" si="1"/>
        <v>86</v>
      </c>
    </row>
    <row r="66" ht="16" customHeight="1" spans="1:9">
      <c r="A66" s="2" t="s">
        <v>8</v>
      </c>
      <c r="B66" s="3" t="s">
        <v>15</v>
      </c>
      <c r="C66" s="4">
        <v>11</v>
      </c>
      <c r="D66" s="2" t="s">
        <v>36</v>
      </c>
      <c r="E66" s="2">
        <v>41</v>
      </c>
      <c r="F66" s="2">
        <v>44</v>
      </c>
      <c r="G66" s="2">
        <v>36</v>
      </c>
      <c r="H66" s="2">
        <v>36</v>
      </c>
      <c r="I66" s="2">
        <f t="shared" si="1"/>
        <v>157</v>
      </c>
    </row>
    <row r="67" ht="16" customHeight="1" spans="1:9">
      <c r="A67" s="2" t="s">
        <v>8</v>
      </c>
      <c r="B67" s="3" t="s">
        <v>15</v>
      </c>
      <c r="C67" s="4">
        <v>12</v>
      </c>
      <c r="D67" s="2" t="s">
        <v>37</v>
      </c>
      <c r="E67" s="2">
        <v>30</v>
      </c>
      <c r="F67" s="2">
        <v>30</v>
      </c>
      <c r="G67" s="2">
        <v>29</v>
      </c>
      <c r="H67" s="2">
        <v>25</v>
      </c>
      <c r="I67" s="2">
        <f t="shared" si="1"/>
        <v>114</v>
      </c>
    </row>
    <row r="68" ht="16" customHeight="1" spans="1:9">
      <c r="A68" s="2" t="s">
        <v>8</v>
      </c>
      <c r="B68" s="3" t="s">
        <v>15</v>
      </c>
      <c r="C68" s="4">
        <v>13</v>
      </c>
      <c r="D68" s="2" t="s">
        <v>38</v>
      </c>
      <c r="E68" s="2">
        <v>43</v>
      </c>
      <c r="F68" s="2">
        <v>43</v>
      </c>
      <c r="G68" s="2">
        <v>40</v>
      </c>
      <c r="H68" s="2">
        <v>38</v>
      </c>
      <c r="I68" s="2">
        <f t="shared" si="1"/>
        <v>164</v>
      </c>
    </row>
    <row r="69" ht="16" customHeight="1" spans="1:9">
      <c r="A69" s="2" t="s">
        <v>8</v>
      </c>
      <c r="B69" s="3" t="s">
        <v>15</v>
      </c>
      <c r="C69" s="4">
        <v>14</v>
      </c>
      <c r="D69" s="2" t="s">
        <v>39</v>
      </c>
      <c r="E69" s="2">
        <v>41</v>
      </c>
      <c r="F69" s="2">
        <v>40</v>
      </c>
      <c r="G69" s="2">
        <v>36</v>
      </c>
      <c r="H69" s="2">
        <v>32</v>
      </c>
      <c r="I69" s="2">
        <f t="shared" si="1"/>
        <v>149</v>
      </c>
    </row>
    <row r="70" ht="16" customHeight="1" spans="1:9">
      <c r="A70" s="2" t="s">
        <v>8</v>
      </c>
      <c r="B70" s="3" t="s">
        <v>15</v>
      </c>
      <c r="C70" s="4">
        <v>16</v>
      </c>
      <c r="D70" s="2" t="s">
        <v>40</v>
      </c>
      <c r="E70" s="2">
        <v>42</v>
      </c>
      <c r="F70" s="2">
        <v>40</v>
      </c>
      <c r="G70" s="2">
        <v>38</v>
      </c>
      <c r="H70" s="2">
        <v>33</v>
      </c>
      <c r="I70" s="2">
        <f t="shared" si="1"/>
        <v>153</v>
      </c>
    </row>
    <row r="71" ht="16" customHeight="1" spans="1:9">
      <c r="A71" s="2" t="s">
        <v>8</v>
      </c>
      <c r="B71" s="3" t="s">
        <v>15</v>
      </c>
      <c r="C71" s="4">
        <v>17</v>
      </c>
      <c r="D71" s="2" t="s">
        <v>41</v>
      </c>
      <c r="E71" s="2">
        <v>41</v>
      </c>
      <c r="F71" s="2">
        <v>41</v>
      </c>
      <c r="G71" s="2">
        <v>34</v>
      </c>
      <c r="H71" s="2">
        <v>33</v>
      </c>
      <c r="I71" s="2">
        <f t="shared" si="1"/>
        <v>149</v>
      </c>
    </row>
    <row r="72" ht="16" customHeight="1" spans="1:9">
      <c r="A72" s="2" t="s">
        <v>8</v>
      </c>
      <c r="B72" s="3" t="s">
        <v>15</v>
      </c>
      <c r="C72" s="4">
        <v>18</v>
      </c>
      <c r="D72" s="2" t="s">
        <v>42</v>
      </c>
      <c r="E72" s="2">
        <v>34</v>
      </c>
      <c r="F72" s="2">
        <v>36</v>
      </c>
      <c r="G72" s="2">
        <v>32</v>
      </c>
      <c r="H72" s="2">
        <v>29</v>
      </c>
      <c r="I72" s="2">
        <f t="shared" si="1"/>
        <v>131</v>
      </c>
    </row>
    <row r="73" ht="16" customHeight="1" spans="1:9">
      <c r="A73" s="2" t="s">
        <v>8</v>
      </c>
      <c r="B73" s="3" t="s">
        <v>15</v>
      </c>
      <c r="C73" s="4">
        <v>19</v>
      </c>
      <c r="D73" s="2" t="s">
        <v>43</v>
      </c>
      <c r="E73" s="2">
        <v>41</v>
      </c>
      <c r="F73" s="2">
        <v>35</v>
      </c>
      <c r="G73" s="2">
        <v>31</v>
      </c>
      <c r="H73" s="2">
        <v>26</v>
      </c>
      <c r="I73" s="2">
        <f t="shared" si="1"/>
        <v>133</v>
      </c>
    </row>
    <row r="74" ht="16" customHeight="1" spans="1:9">
      <c r="A74" s="2" t="s">
        <v>8</v>
      </c>
      <c r="B74" s="3" t="s">
        <v>15</v>
      </c>
      <c r="C74" s="4">
        <v>20</v>
      </c>
      <c r="D74" s="2" t="s">
        <v>44</v>
      </c>
      <c r="E74" s="2">
        <v>42</v>
      </c>
      <c r="F74" s="2">
        <v>40</v>
      </c>
      <c r="G74" s="2">
        <v>38</v>
      </c>
      <c r="H74" s="2">
        <v>33</v>
      </c>
      <c r="I74" s="2">
        <f t="shared" si="1"/>
        <v>153</v>
      </c>
    </row>
    <row r="75" ht="16" customHeight="1" spans="1:9">
      <c r="A75" s="2" t="s">
        <v>8</v>
      </c>
      <c r="B75" s="3" t="s">
        <v>15</v>
      </c>
      <c r="C75" s="4">
        <v>21</v>
      </c>
      <c r="D75" s="2" t="s">
        <v>45</v>
      </c>
      <c r="E75" s="2">
        <v>43</v>
      </c>
      <c r="F75" s="2">
        <v>43</v>
      </c>
      <c r="G75" s="2">
        <v>40</v>
      </c>
      <c r="H75" s="2">
        <v>34</v>
      </c>
      <c r="I75" s="2">
        <f t="shared" si="1"/>
        <v>160</v>
      </c>
    </row>
    <row r="76" ht="16" customHeight="1" spans="1:9">
      <c r="A76" s="2" t="s">
        <v>8</v>
      </c>
      <c r="B76" s="3" t="s">
        <v>15</v>
      </c>
      <c r="C76" s="4">
        <v>23</v>
      </c>
      <c r="D76" s="2" t="s">
        <v>46</v>
      </c>
      <c r="E76" s="2">
        <v>38</v>
      </c>
      <c r="F76" s="2">
        <v>29</v>
      </c>
      <c r="G76" s="2">
        <v>30</v>
      </c>
      <c r="H76" s="2">
        <v>28</v>
      </c>
      <c r="I76" s="2">
        <f t="shared" si="1"/>
        <v>125</v>
      </c>
    </row>
    <row r="77" ht="16" customHeight="1" spans="1:9">
      <c r="A77" s="2" t="s">
        <v>8</v>
      </c>
      <c r="B77" s="3" t="s">
        <v>15</v>
      </c>
      <c r="C77" s="4">
        <v>27</v>
      </c>
      <c r="D77" s="2" t="s">
        <v>48</v>
      </c>
      <c r="E77" s="2">
        <v>35</v>
      </c>
      <c r="F77" s="2">
        <v>34</v>
      </c>
      <c r="G77" s="2">
        <v>26</v>
      </c>
      <c r="H77" s="2">
        <v>25</v>
      </c>
      <c r="I77" s="2">
        <f t="shared" si="1"/>
        <v>120</v>
      </c>
    </row>
    <row r="78" ht="16" customHeight="1" spans="1:9">
      <c r="A78" s="2" t="s">
        <v>8</v>
      </c>
      <c r="B78" s="3" t="s">
        <v>15</v>
      </c>
      <c r="C78" s="4">
        <v>28</v>
      </c>
      <c r="D78" s="2" t="s">
        <v>49</v>
      </c>
      <c r="E78" s="2">
        <v>34</v>
      </c>
      <c r="F78" s="2">
        <v>34</v>
      </c>
      <c r="G78" s="2">
        <v>28</v>
      </c>
      <c r="H78" s="2">
        <v>28</v>
      </c>
      <c r="I78" s="2">
        <f t="shared" si="1"/>
        <v>124</v>
      </c>
    </row>
    <row r="79" ht="16" customHeight="1" spans="1:9">
      <c r="A79" s="2" t="s">
        <v>8</v>
      </c>
      <c r="B79" s="3" t="s">
        <v>15</v>
      </c>
      <c r="C79" s="4">
        <v>29</v>
      </c>
      <c r="D79" s="2" t="s">
        <v>50</v>
      </c>
      <c r="E79" s="2">
        <v>37</v>
      </c>
      <c r="F79" s="2">
        <v>33</v>
      </c>
      <c r="G79" s="2">
        <v>29</v>
      </c>
      <c r="H79" s="2">
        <v>26</v>
      </c>
      <c r="I79" s="2">
        <f t="shared" si="1"/>
        <v>125</v>
      </c>
    </row>
    <row r="80" ht="16" customHeight="1" spans="1:9">
      <c r="A80" s="2" t="s">
        <v>8</v>
      </c>
      <c r="B80" s="3" t="s">
        <v>15</v>
      </c>
      <c r="C80" s="4">
        <v>32</v>
      </c>
      <c r="D80" s="2" t="s">
        <v>51</v>
      </c>
      <c r="E80" s="2">
        <v>26</v>
      </c>
      <c r="F80" s="2">
        <v>28</v>
      </c>
      <c r="G80" s="2">
        <v>26</v>
      </c>
      <c r="H80" s="2">
        <v>26</v>
      </c>
      <c r="I80" s="2">
        <f t="shared" si="1"/>
        <v>106</v>
      </c>
    </row>
    <row r="81" ht="16" customHeight="1" spans="1:9">
      <c r="A81" s="2" t="s">
        <v>8</v>
      </c>
      <c r="B81" s="3" t="s">
        <v>15</v>
      </c>
      <c r="C81" s="4">
        <v>33</v>
      </c>
      <c r="D81" s="2" t="s">
        <v>52</v>
      </c>
      <c r="E81" s="2">
        <v>40</v>
      </c>
      <c r="F81" s="2">
        <v>32</v>
      </c>
      <c r="G81" s="2">
        <v>35</v>
      </c>
      <c r="H81" s="2">
        <v>27</v>
      </c>
      <c r="I81" s="2">
        <f t="shared" si="1"/>
        <v>134</v>
      </c>
    </row>
    <row r="82" ht="16" customHeight="1" spans="1:9">
      <c r="A82" s="2" t="s">
        <v>8</v>
      </c>
      <c r="B82" s="3" t="s">
        <v>15</v>
      </c>
      <c r="C82" s="4">
        <v>35</v>
      </c>
      <c r="D82" s="2" t="s">
        <v>54</v>
      </c>
      <c r="E82" s="2">
        <v>26</v>
      </c>
      <c r="F82" s="2">
        <v>26</v>
      </c>
      <c r="G82" s="2">
        <v>26</v>
      </c>
      <c r="H82" s="2">
        <v>23</v>
      </c>
      <c r="I82" s="2">
        <f t="shared" si="1"/>
        <v>101</v>
      </c>
    </row>
    <row r="83" ht="16" customHeight="1" spans="1:9">
      <c r="A83" s="2" t="s">
        <v>8</v>
      </c>
      <c r="B83" s="3" t="s">
        <v>15</v>
      </c>
      <c r="C83" s="4">
        <v>36</v>
      </c>
      <c r="D83" s="2" t="s">
        <v>55</v>
      </c>
      <c r="E83" s="2">
        <v>42</v>
      </c>
      <c r="F83" s="2">
        <v>39</v>
      </c>
      <c r="G83" s="2">
        <v>38</v>
      </c>
      <c r="H83" s="2">
        <v>28</v>
      </c>
      <c r="I83" s="2">
        <f t="shared" si="1"/>
        <v>147</v>
      </c>
    </row>
    <row r="84" ht="16" customHeight="1" spans="1:9">
      <c r="A84" s="2" t="s">
        <v>8</v>
      </c>
      <c r="B84" s="3" t="s">
        <v>15</v>
      </c>
      <c r="C84" s="4">
        <v>25</v>
      </c>
      <c r="D84" s="2" t="s">
        <v>47</v>
      </c>
      <c r="E84" s="2">
        <v>41</v>
      </c>
      <c r="F84" s="2">
        <v>41</v>
      </c>
      <c r="G84" s="2">
        <v>37</v>
      </c>
      <c r="H84" s="2">
        <v>34</v>
      </c>
      <c r="I84" s="2">
        <f t="shared" si="1"/>
        <v>153</v>
      </c>
    </row>
    <row r="85" ht="16" customHeight="1" spans="1:9">
      <c r="A85" s="2" t="s">
        <v>8</v>
      </c>
      <c r="B85" s="3" t="s">
        <v>15</v>
      </c>
      <c r="C85" s="4">
        <v>34</v>
      </c>
      <c r="D85" s="2" t="s">
        <v>53</v>
      </c>
      <c r="E85" s="2">
        <v>35</v>
      </c>
      <c r="F85" s="2">
        <v>32</v>
      </c>
      <c r="G85" s="2">
        <v>31</v>
      </c>
      <c r="H85" s="2">
        <v>26</v>
      </c>
      <c r="I85" s="2">
        <f t="shared" si="1"/>
        <v>124</v>
      </c>
    </row>
    <row r="86" ht="16" customHeight="1" spans="1:9">
      <c r="A86" s="2" t="s">
        <v>12</v>
      </c>
      <c r="B86" s="3" t="s">
        <v>10</v>
      </c>
      <c r="C86" s="2">
        <v>5</v>
      </c>
      <c r="D86" s="4" t="s">
        <v>56</v>
      </c>
      <c r="E86" s="2">
        <v>27</v>
      </c>
      <c r="F86" s="2">
        <v>43</v>
      </c>
      <c r="G86" s="2">
        <v>40</v>
      </c>
      <c r="H86" s="2">
        <v>42</v>
      </c>
      <c r="I86" s="2">
        <f t="shared" si="1"/>
        <v>152</v>
      </c>
    </row>
    <row r="87" ht="16" customHeight="1" spans="1:9">
      <c r="A87" s="2" t="s">
        <v>12</v>
      </c>
      <c r="B87" s="3" t="s">
        <v>10</v>
      </c>
      <c r="C87" s="2">
        <v>15</v>
      </c>
      <c r="D87" s="4" t="s">
        <v>57</v>
      </c>
      <c r="E87" s="2">
        <v>28</v>
      </c>
      <c r="F87" s="2">
        <v>28</v>
      </c>
      <c r="G87" s="2">
        <v>28</v>
      </c>
      <c r="H87" s="2">
        <v>24</v>
      </c>
      <c r="I87" s="2">
        <f t="shared" si="1"/>
        <v>108</v>
      </c>
    </row>
    <row r="88" ht="16" customHeight="1" spans="1:9">
      <c r="A88" s="2" t="s">
        <v>12</v>
      </c>
      <c r="B88" s="3" t="s">
        <v>10</v>
      </c>
      <c r="C88" s="2">
        <v>22</v>
      </c>
      <c r="D88" s="4" t="s">
        <v>58</v>
      </c>
      <c r="E88" s="2">
        <v>32</v>
      </c>
      <c r="F88" s="2">
        <v>28</v>
      </c>
      <c r="G88" s="2">
        <v>27</v>
      </c>
      <c r="H88" s="2">
        <v>25</v>
      </c>
      <c r="I88" s="2">
        <f t="shared" si="1"/>
        <v>112</v>
      </c>
    </row>
    <row r="89" ht="16" customHeight="1" spans="1:9">
      <c r="A89" s="2" t="s">
        <v>12</v>
      </c>
      <c r="B89" s="3" t="s">
        <v>10</v>
      </c>
      <c r="C89" s="2">
        <v>30</v>
      </c>
      <c r="D89" s="4" t="s">
        <v>59</v>
      </c>
      <c r="E89" s="2">
        <v>22</v>
      </c>
      <c r="F89" s="2">
        <v>26</v>
      </c>
      <c r="G89" s="2">
        <v>24</v>
      </c>
      <c r="H89" s="2">
        <v>26</v>
      </c>
      <c r="I89" s="2">
        <f t="shared" si="1"/>
        <v>98</v>
      </c>
    </row>
    <row r="90" ht="16" customHeight="1" spans="1:9">
      <c r="A90" s="2" t="s">
        <v>12</v>
      </c>
      <c r="B90" s="3" t="s">
        <v>10</v>
      </c>
      <c r="C90" s="2">
        <v>47</v>
      </c>
      <c r="D90" s="4" t="s">
        <v>60</v>
      </c>
      <c r="E90" s="6">
        <v>34</v>
      </c>
      <c r="F90" s="6">
        <v>28</v>
      </c>
      <c r="G90" s="6">
        <v>37</v>
      </c>
      <c r="H90" s="6">
        <v>26</v>
      </c>
      <c r="I90" s="2">
        <f t="shared" si="1"/>
        <v>125</v>
      </c>
    </row>
    <row r="91" ht="16" customHeight="1" spans="1:9">
      <c r="A91" s="2" t="s">
        <v>12</v>
      </c>
      <c r="B91" s="3" t="s">
        <v>10</v>
      </c>
      <c r="C91" s="2">
        <v>52</v>
      </c>
      <c r="D91" s="4" t="s">
        <v>61</v>
      </c>
      <c r="E91" s="6">
        <v>37</v>
      </c>
      <c r="F91" s="6">
        <v>38</v>
      </c>
      <c r="G91" s="6">
        <v>31</v>
      </c>
      <c r="H91" s="6">
        <v>30</v>
      </c>
      <c r="I91" s="2">
        <f t="shared" si="1"/>
        <v>136</v>
      </c>
    </row>
    <row r="92" ht="16" customHeight="1" spans="1:9">
      <c r="A92" s="2" t="s">
        <v>12</v>
      </c>
      <c r="B92" s="3" t="s">
        <v>10</v>
      </c>
      <c r="C92" s="2">
        <v>53</v>
      </c>
      <c r="D92" s="4" t="s">
        <v>62</v>
      </c>
      <c r="E92" s="6">
        <v>18</v>
      </c>
      <c r="F92" s="6">
        <v>24</v>
      </c>
      <c r="G92" s="6">
        <v>18</v>
      </c>
      <c r="H92" s="6">
        <v>16</v>
      </c>
      <c r="I92" s="2">
        <f t="shared" si="1"/>
        <v>76</v>
      </c>
    </row>
    <row r="93" ht="16" customHeight="1" spans="1:9">
      <c r="A93" s="2" t="s">
        <v>12</v>
      </c>
      <c r="B93" s="3" t="s">
        <v>10</v>
      </c>
      <c r="C93" s="2">
        <v>57</v>
      </c>
      <c r="D93" s="4" t="s">
        <v>63</v>
      </c>
      <c r="E93" s="6">
        <v>25</v>
      </c>
      <c r="F93" s="2">
        <v>26</v>
      </c>
      <c r="G93" s="6">
        <v>26</v>
      </c>
      <c r="H93" s="2">
        <v>26</v>
      </c>
      <c r="I93" s="2">
        <f t="shared" si="1"/>
        <v>103</v>
      </c>
    </row>
    <row r="94" ht="16" customHeight="1" spans="1:9">
      <c r="A94" s="2" t="s">
        <v>12</v>
      </c>
      <c r="B94" s="3" t="s">
        <v>10</v>
      </c>
      <c r="C94" s="2">
        <v>58</v>
      </c>
      <c r="D94" s="4" t="s">
        <v>64</v>
      </c>
      <c r="E94" s="6">
        <v>20</v>
      </c>
      <c r="F94" s="6">
        <v>18</v>
      </c>
      <c r="G94" s="6">
        <v>13</v>
      </c>
      <c r="H94" s="6">
        <v>16</v>
      </c>
      <c r="I94" s="2">
        <f t="shared" si="1"/>
        <v>67</v>
      </c>
    </row>
    <row r="95" ht="16" customHeight="1" spans="1:9">
      <c r="A95" s="2" t="s">
        <v>12</v>
      </c>
      <c r="B95" s="3" t="s">
        <v>10</v>
      </c>
      <c r="C95" s="2">
        <v>60</v>
      </c>
      <c r="D95" s="4" t="s">
        <v>65</v>
      </c>
      <c r="E95" s="6">
        <v>15</v>
      </c>
      <c r="F95" s="6">
        <v>21</v>
      </c>
      <c r="G95" s="6">
        <v>16</v>
      </c>
      <c r="H95" s="6">
        <v>10</v>
      </c>
      <c r="I95" s="2">
        <f t="shared" si="1"/>
        <v>62</v>
      </c>
    </row>
    <row r="96" ht="16" customHeight="1" spans="1:9">
      <c r="A96" s="2" t="s">
        <v>12</v>
      </c>
      <c r="B96" s="3" t="s">
        <v>10</v>
      </c>
      <c r="C96" s="2">
        <v>61</v>
      </c>
      <c r="D96" s="4" t="s">
        <v>66</v>
      </c>
      <c r="E96" s="6">
        <v>24</v>
      </c>
      <c r="F96" s="6">
        <v>13</v>
      </c>
      <c r="G96" s="6">
        <v>11</v>
      </c>
      <c r="H96" s="6">
        <v>13</v>
      </c>
      <c r="I96" s="2">
        <f t="shared" si="1"/>
        <v>61</v>
      </c>
    </row>
    <row r="97" ht="16" customHeight="1" spans="1:9">
      <c r="A97" s="2" t="s">
        <v>12</v>
      </c>
      <c r="B97" s="3" t="s">
        <v>10</v>
      </c>
      <c r="C97" s="2">
        <v>62</v>
      </c>
      <c r="D97" s="4" t="s">
        <v>67</v>
      </c>
      <c r="E97" s="6">
        <v>35</v>
      </c>
      <c r="F97" s="2">
        <v>31</v>
      </c>
      <c r="G97" s="6">
        <v>26</v>
      </c>
      <c r="H97" s="2">
        <v>21</v>
      </c>
      <c r="I97" s="2">
        <f t="shared" si="1"/>
        <v>113</v>
      </c>
    </row>
    <row r="98" ht="16" customHeight="1" spans="1:9">
      <c r="A98" s="2" t="s">
        <v>12</v>
      </c>
      <c r="B98" s="3" t="s">
        <v>10</v>
      </c>
      <c r="C98" s="2">
        <v>63</v>
      </c>
      <c r="D98" s="4" t="s">
        <v>68</v>
      </c>
      <c r="E98" s="6">
        <v>33</v>
      </c>
      <c r="F98" s="6">
        <v>35</v>
      </c>
      <c r="G98" s="6">
        <v>34</v>
      </c>
      <c r="H98" s="6">
        <v>26</v>
      </c>
      <c r="I98" s="2">
        <f t="shared" si="1"/>
        <v>128</v>
      </c>
    </row>
    <row r="99" ht="16" customHeight="1" spans="1:9">
      <c r="A99" s="2" t="s">
        <v>12</v>
      </c>
      <c r="B99" s="3" t="s">
        <v>10</v>
      </c>
      <c r="C99" s="2">
        <v>64</v>
      </c>
      <c r="D99" s="4" t="s">
        <v>69</v>
      </c>
      <c r="E99" s="6">
        <v>30</v>
      </c>
      <c r="F99" s="6">
        <v>34</v>
      </c>
      <c r="G99" s="6">
        <v>28</v>
      </c>
      <c r="H99" s="6">
        <v>24</v>
      </c>
      <c r="I99" s="2">
        <f t="shared" si="1"/>
        <v>116</v>
      </c>
    </row>
    <row r="100" ht="16" customHeight="1" spans="1:9">
      <c r="A100" s="2" t="s">
        <v>12</v>
      </c>
      <c r="B100" s="3" t="s">
        <v>10</v>
      </c>
      <c r="C100" s="2">
        <v>65</v>
      </c>
      <c r="D100" s="4" t="s">
        <v>70</v>
      </c>
      <c r="E100" s="6">
        <v>27</v>
      </c>
      <c r="F100" s="6">
        <v>22</v>
      </c>
      <c r="G100" s="6">
        <v>20</v>
      </c>
      <c r="H100" s="6">
        <v>18</v>
      </c>
      <c r="I100" s="2">
        <f t="shared" si="1"/>
        <v>87</v>
      </c>
    </row>
    <row r="101" ht="16" customHeight="1" spans="1:9">
      <c r="A101" s="2" t="s">
        <v>12</v>
      </c>
      <c r="B101" s="3" t="s">
        <v>10</v>
      </c>
      <c r="C101" s="2">
        <v>67</v>
      </c>
      <c r="D101" s="4" t="s">
        <v>71</v>
      </c>
      <c r="E101" s="6">
        <v>25</v>
      </c>
      <c r="F101" s="2">
        <v>24</v>
      </c>
      <c r="G101" s="6">
        <v>26</v>
      </c>
      <c r="H101" s="2">
        <v>23</v>
      </c>
      <c r="I101" s="2">
        <f t="shared" si="1"/>
        <v>98</v>
      </c>
    </row>
    <row r="102" ht="16" customHeight="1" spans="1:9">
      <c r="A102" s="2" t="s">
        <v>12</v>
      </c>
      <c r="B102" s="3" t="s">
        <v>10</v>
      </c>
      <c r="C102" s="2">
        <v>68</v>
      </c>
      <c r="D102" s="4" t="s">
        <v>72</v>
      </c>
      <c r="E102" s="6">
        <v>37</v>
      </c>
      <c r="F102" s="6">
        <v>35</v>
      </c>
      <c r="G102" s="6">
        <v>25</v>
      </c>
      <c r="H102" s="6">
        <v>21</v>
      </c>
      <c r="I102" s="2">
        <f t="shared" si="1"/>
        <v>118</v>
      </c>
    </row>
    <row r="103" ht="16" customHeight="1" spans="1:9">
      <c r="A103" s="2" t="s">
        <v>12</v>
      </c>
      <c r="B103" s="3" t="s">
        <v>10</v>
      </c>
      <c r="C103" s="2">
        <v>70</v>
      </c>
      <c r="D103" s="4" t="s">
        <v>73</v>
      </c>
      <c r="E103" s="6">
        <v>37</v>
      </c>
      <c r="F103" s="6">
        <v>37</v>
      </c>
      <c r="G103" s="6">
        <v>34</v>
      </c>
      <c r="H103" s="6">
        <v>29</v>
      </c>
      <c r="I103" s="2">
        <f t="shared" si="1"/>
        <v>137</v>
      </c>
    </row>
    <row r="104" ht="16" customHeight="1" spans="1:9">
      <c r="A104" s="2" t="s">
        <v>12</v>
      </c>
      <c r="B104" s="3" t="s">
        <v>10</v>
      </c>
      <c r="C104" s="2">
        <v>71</v>
      </c>
      <c r="D104" s="4" t="s">
        <v>74</v>
      </c>
      <c r="E104" s="6">
        <v>31</v>
      </c>
      <c r="F104" s="2">
        <v>30</v>
      </c>
      <c r="G104" s="6">
        <v>28</v>
      </c>
      <c r="H104" s="2">
        <v>24</v>
      </c>
      <c r="I104" s="2">
        <f t="shared" si="1"/>
        <v>113</v>
      </c>
    </row>
    <row r="105" ht="16" customHeight="1" spans="1:9">
      <c r="A105" s="2" t="s">
        <v>12</v>
      </c>
      <c r="B105" s="3" t="s">
        <v>10</v>
      </c>
      <c r="C105" s="2">
        <v>74</v>
      </c>
      <c r="D105" s="4" t="s">
        <v>75</v>
      </c>
      <c r="E105" s="6">
        <v>31</v>
      </c>
      <c r="F105" s="6">
        <v>40</v>
      </c>
      <c r="G105" s="6">
        <v>29</v>
      </c>
      <c r="H105" s="6">
        <v>27</v>
      </c>
      <c r="I105" s="2">
        <f t="shared" si="1"/>
        <v>127</v>
      </c>
    </row>
    <row r="106" ht="16" customHeight="1" spans="1:9">
      <c r="A106" s="2" t="s">
        <v>12</v>
      </c>
      <c r="B106" s="3" t="s">
        <v>10</v>
      </c>
      <c r="C106" s="2">
        <v>77</v>
      </c>
      <c r="D106" s="4" t="s">
        <v>76</v>
      </c>
      <c r="E106" s="6">
        <v>36</v>
      </c>
      <c r="F106" s="6">
        <v>40</v>
      </c>
      <c r="G106" s="6">
        <v>34</v>
      </c>
      <c r="H106" s="6">
        <v>30</v>
      </c>
      <c r="I106" s="2">
        <f t="shared" si="1"/>
        <v>140</v>
      </c>
    </row>
    <row r="107" ht="16" customHeight="1" spans="1:9">
      <c r="A107" s="2" t="s">
        <v>12</v>
      </c>
      <c r="B107" s="3" t="s">
        <v>10</v>
      </c>
      <c r="C107" s="2">
        <v>79</v>
      </c>
      <c r="D107" s="4" t="s">
        <v>77</v>
      </c>
      <c r="E107" s="6">
        <v>41</v>
      </c>
      <c r="F107" s="6">
        <v>34</v>
      </c>
      <c r="G107" s="6">
        <v>32</v>
      </c>
      <c r="H107" s="6">
        <v>22</v>
      </c>
      <c r="I107" s="2">
        <f t="shared" si="1"/>
        <v>129</v>
      </c>
    </row>
    <row r="108" ht="16" customHeight="1" spans="1:9">
      <c r="A108" s="2" t="s">
        <v>12</v>
      </c>
      <c r="B108" s="3" t="s">
        <v>10</v>
      </c>
      <c r="C108" s="2">
        <v>80</v>
      </c>
      <c r="D108" s="4" t="s">
        <v>78</v>
      </c>
      <c r="E108" s="6">
        <v>42</v>
      </c>
      <c r="F108" s="2">
        <v>32</v>
      </c>
      <c r="G108" s="6">
        <v>32</v>
      </c>
      <c r="H108" s="2">
        <v>30</v>
      </c>
      <c r="I108" s="2">
        <f t="shared" si="1"/>
        <v>136</v>
      </c>
    </row>
    <row r="109" ht="16" customHeight="1" spans="1:9">
      <c r="A109" s="2" t="s">
        <v>12</v>
      </c>
      <c r="B109" s="3" t="s">
        <v>10</v>
      </c>
      <c r="C109" s="2">
        <v>82</v>
      </c>
      <c r="D109" s="4" t="s">
        <v>79</v>
      </c>
      <c r="E109" s="6">
        <v>37</v>
      </c>
      <c r="F109" s="6">
        <v>38</v>
      </c>
      <c r="G109" s="6">
        <v>36</v>
      </c>
      <c r="H109" s="6">
        <v>34</v>
      </c>
      <c r="I109" s="2">
        <f t="shared" si="1"/>
        <v>145</v>
      </c>
    </row>
    <row r="110" ht="16" customHeight="1" spans="1:9">
      <c r="A110" s="2" t="s">
        <v>12</v>
      </c>
      <c r="B110" s="3" t="s">
        <v>10</v>
      </c>
      <c r="C110" s="2">
        <v>83</v>
      </c>
      <c r="D110" s="4" t="s">
        <v>80</v>
      </c>
      <c r="E110" s="6">
        <v>27</v>
      </c>
      <c r="F110" s="6">
        <v>26</v>
      </c>
      <c r="G110" s="6">
        <v>23</v>
      </c>
      <c r="H110" s="6">
        <v>18</v>
      </c>
      <c r="I110" s="2">
        <f t="shared" si="1"/>
        <v>94</v>
      </c>
    </row>
    <row r="111" ht="16" customHeight="1" spans="1:9">
      <c r="A111" s="2" t="s">
        <v>12</v>
      </c>
      <c r="B111" s="3" t="s">
        <v>10</v>
      </c>
      <c r="C111" s="2">
        <v>85</v>
      </c>
      <c r="D111" s="4" t="s">
        <v>81</v>
      </c>
      <c r="E111" s="6">
        <v>23</v>
      </c>
      <c r="F111" s="6">
        <v>24</v>
      </c>
      <c r="G111" s="6">
        <v>20</v>
      </c>
      <c r="H111" s="6">
        <v>20</v>
      </c>
      <c r="I111" s="2">
        <f t="shared" si="1"/>
        <v>87</v>
      </c>
    </row>
    <row r="112" ht="16" customHeight="1" spans="1:9">
      <c r="A112" s="2" t="s">
        <v>12</v>
      </c>
      <c r="B112" s="3" t="s">
        <v>10</v>
      </c>
      <c r="C112" s="2">
        <v>86</v>
      </c>
      <c r="D112" s="4" t="s">
        <v>82</v>
      </c>
      <c r="E112" s="6">
        <v>29</v>
      </c>
      <c r="F112" s="2">
        <v>31</v>
      </c>
      <c r="G112" s="6">
        <v>29</v>
      </c>
      <c r="H112" s="2">
        <v>23</v>
      </c>
      <c r="I112" s="2">
        <f t="shared" si="1"/>
        <v>112</v>
      </c>
    </row>
    <row r="113" ht="16" customHeight="1" spans="1:9">
      <c r="A113" s="2" t="s">
        <v>12</v>
      </c>
      <c r="B113" s="3" t="s">
        <v>10</v>
      </c>
      <c r="C113" s="6">
        <v>92</v>
      </c>
      <c r="D113" s="4" t="s">
        <v>83</v>
      </c>
      <c r="E113" s="6">
        <v>30</v>
      </c>
      <c r="F113" s="6">
        <v>29</v>
      </c>
      <c r="G113" s="6">
        <v>26</v>
      </c>
      <c r="H113" s="6">
        <v>26</v>
      </c>
      <c r="I113" s="2">
        <f t="shared" si="1"/>
        <v>111</v>
      </c>
    </row>
    <row r="114" ht="16" customHeight="1" spans="1:9">
      <c r="A114" s="2" t="s">
        <v>12</v>
      </c>
      <c r="B114" s="3" t="s">
        <v>10</v>
      </c>
      <c r="C114" s="6">
        <v>93</v>
      </c>
      <c r="D114" s="4" t="s">
        <v>84</v>
      </c>
      <c r="E114" s="6">
        <v>18</v>
      </c>
      <c r="F114" s="6">
        <v>22</v>
      </c>
      <c r="G114" s="6">
        <v>17</v>
      </c>
      <c r="H114" s="6">
        <v>19</v>
      </c>
      <c r="I114" s="2">
        <f t="shared" si="1"/>
        <v>76</v>
      </c>
    </row>
    <row r="115" ht="16" customHeight="1" spans="1:9">
      <c r="A115" s="2" t="s">
        <v>12</v>
      </c>
      <c r="B115" s="3" t="s">
        <v>10</v>
      </c>
      <c r="C115" s="6">
        <v>96</v>
      </c>
      <c r="D115" s="4" t="s">
        <v>85</v>
      </c>
      <c r="E115" s="6">
        <v>32</v>
      </c>
      <c r="F115" s="6">
        <v>26</v>
      </c>
      <c r="G115" s="6">
        <v>26</v>
      </c>
      <c r="H115" s="6">
        <v>27</v>
      </c>
      <c r="I115" s="2">
        <f t="shared" si="1"/>
        <v>111</v>
      </c>
    </row>
    <row r="116" ht="16" customHeight="1" spans="1:9">
      <c r="A116" s="2" t="s">
        <v>12</v>
      </c>
      <c r="B116" s="3" t="s">
        <v>14</v>
      </c>
      <c r="C116" s="2">
        <v>5</v>
      </c>
      <c r="D116" s="4" t="s">
        <v>56</v>
      </c>
      <c r="E116" s="2">
        <v>35</v>
      </c>
      <c r="F116" s="2">
        <v>35</v>
      </c>
      <c r="G116" s="2">
        <v>29</v>
      </c>
      <c r="H116" s="2">
        <v>28</v>
      </c>
      <c r="I116" s="2">
        <v>135</v>
      </c>
    </row>
    <row r="117" ht="16" customHeight="1" spans="1:9">
      <c r="A117" s="2" t="s">
        <v>12</v>
      </c>
      <c r="B117" s="3" t="s">
        <v>14</v>
      </c>
      <c r="C117" s="2">
        <v>15</v>
      </c>
      <c r="D117" s="4" t="s">
        <v>57</v>
      </c>
      <c r="E117" s="2">
        <v>37</v>
      </c>
      <c r="F117" s="2">
        <v>33</v>
      </c>
      <c r="G117" s="2">
        <v>29</v>
      </c>
      <c r="H117" s="2">
        <v>26</v>
      </c>
      <c r="I117" s="2">
        <v>133</v>
      </c>
    </row>
    <row r="118" ht="16" customHeight="1" spans="1:9">
      <c r="A118" s="2" t="s">
        <v>12</v>
      </c>
      <c r="B118" s="3" t="s">
        <v>14</v>
      </c>
      <c r="C118" s="2">
        <v>22</v>
      </c>
      <c r="D118" s="4" t="s">
        <v>58</v>
      </c>
      <c r="E118" s="2">
        <v>36</v>
      </c>
      <c r="F118" s="2">
        <v>42</v>
      </c>
      <c r="G118" s="2">
        <v>34</v>
      </c>
      <c r="H118" s="2">
        <v>32</v>
      </c>
      <c r="I118" s="2">
        <v>155</v>
      </c>
    </row>
    <row r="119" ht="16" customHeight="1" spans="1:9">
      <c r="A119" s="2" t="s">
        <v>12</v>
      </c>
      <c r="B119" s="3" t="s">
        <v>14</v>
      </c>
      <c r="C119" s="2">
        <v>30</v>
      </c>
      <c r="D119" s="4" t="s">
        <v>59</v>
      </c>
      <c r="E119" s="2">
        <v>21</v>
      </c>
      <c r="F119" s="2">
        <v>21</v>
      </c>
      <c r="G119" s="2">
        <v>19</v>
      </c>
      <c r="H119" s="2">
        <v>17</v>
      </c>
      <c r="I119" s="2">
        <v>89</v>
      </c>
    </row>
    <row r="120" ht="16" customHeight="1" spans="1:9">
      <c r="A120" s="2" t="s">
        <v>12</v>
      </c>
      <c r="B120" s="3" t="s">
        <v>14</v>
      </c>
      <c r="C120" s="2">
        <v>47</v>
      </c>
      <c r="D120" s="4" t="s">
        <v>60</v>
      </c>
      <c r="E120" s="6">
        <v>44</v>
      </c>
      <c r="F120" s="6">
        <v>36</v>
      </c>
      <c r="G120" s="6">
        <v>34</v>
      </c>
      <c r="H120" s="6">
        <v>33</v>
      </c>
      <c r="I120" s="2">
        <v>155</v>
      </c>
    </row>
    <row r="121" ht="16" customHeight="1" spans="1:9">
      <c r="A121" s="2" t="s">
        <v>12</v>
      </c>
      <c r="B121" s="3" t="s">
        <v>14</v>
      </c>
      <c r="C121" s="2">
        <v>52</v>
      </c>
      <c r="D121" s="4" t="s">
        <v>61</v>
      </c>
      <c r="E121" s="6">
        <v>42</v>
      </c>
      <c r="F121" s="6">
        <v>42</v>
      </c>
      <c r="G121" s="6">
        <v>40</v>
      </c>
      <c r="H121" s="6">
        <v>31</v>
      </c>
      <c r="I121" s="2">
        <v>166</v>
      </c>
    </row>
    <row r="122" ht="16" customHeight="1" spans="1:9">
      <c r="A122" s="2" t="s">
        <v>12</v>
      </c>
      <c r="B122" s="3" t="s">
        <v>14</v>
      </c>
      <c r="C122" s="2">
        <v>53</v>
      </c>
      <c r="D122" s="4" t="s">
        <v>62</v>
      </c>
      <c r="E122" s="6">
        <v>28</v>
      </c>
      <c r="F122" s="6">
        <v>28</v>
      </c>
      <c r="G122" s="6">
        <v>24</v>
      </c>
      <c r="H122" s="6">
        <v>22</v>
      </c>
      <c r="I122" s="2">
        <v>110</v>
      </c>
    </row>
    <row r="123" ht="16" customHeight="1" spans="1:9">
      <c r="A123" s="2" t="s">
        <v>12</v>
      </c>
      <c r="B123" s="3" t="s">
        <v>14</v>
      </c>
      <c r="C123" s="2">
        <v>57</v>
      </c>
      <c r="D123" s="4" t="s">
        <v>63</v>
      </c>
      <c r="E123" s="6">
        <v>28</v>
      </c>
      <c r="F123" s="2">
        <v>31</v>
      </c>
      <c r="G123" s="6">
        <v>26</v>
      </c>
      <c r="H123" s="2">
        <v>26</v>
      </c>
      <c r="I123" s="2">
        <v>121</v>
      </c>
    </row>
    <row r="124" ht="16" customHeight="1" spans="1:9">
      <c r="A124" s="2" t="s">
        <v>12</v>
      </c>
      <c r="B124" s="3" t="s">
        <v>14</v>
      </c>
      <c r="C124" s="2">
        <v>58</v>
      </c>
      <c r="D124" s="4" t="s">
        <v>64</v>
      </c>
      <c r="E124" s="6">
        <v>30</v>
      </c>
      <c r="F124" s="6">
        <v>25</v>
      </c>
      <c r="G124" s="6">
        <v>27</v>
      </c>
      <c r="H124" s="6">
        <v>25</v>
      </c>
      <c r="I124" s="2">
        <v>113</v>
      </c>
    </row>
    <row r="125" ht="16" customHeight="1" spans="1:9">
      <c r="A125" s="2" t="s">
        <v>12</v>
      </c>
      <c r="B125" s="3" t="s">
        <v>14</v>
      </c>
      <c r="C125" s="2">
        <v>60</v>
      </c>
      <c r="D125" s="4" t="s">
        <v>65</v>
      </c>
      <c r="E125" s="6">
        <v>16</v>
      </c>
      <c r="F125" s="6">
        <v>16</v>
      </c>
      <c r="G125" s="6">
        <v>16</v>
      </c>
      <c r="H125" s="6">
        <v>13</v>
      </c>
      <c r="I125" s="2">
        <v>69</v>
      </c>
    </row>
    <row r="126" ht="16" customHeight="1" spans="1:9">
      <c r="A126" s="2" t="s">
        <v>12</v>
      </c>
      <c r="B126" s="3" t="s">
        <v>14</v>
      </c>
      <c r="C126" s="2">
        <v>61</v>
      </c>
      <c r="D126" s="4" t="s">
        <v>66</v>
      </c>
      <c r="E126" s="6">
        <v>38</v>
      </c>
      <c r="F126" s="6">
        <v>41</v>
      </c>
      <c r="G126" s="6">
        <v>37</v>
      </c>
      <c r="H126" s="6">
        <v>32</v>
      </c>
      <c r="I126" s="2">
        <v>158</v>
      </c>
    </row>
    <row r="127" ht="16" customHeight="1" spans="1:9">
      <c r="A127" s="2" t="s">
        <v>12</v>
      </c>
      <c r="B127" s="3" t="s">
        <v>14</v>
      </c>
      <c r="C127" s="2">
        <v>62</v>
      </c>
      <c r="D127" s="4" t="s">
        <v>67</v>
      </c>
      <c r="E127" s="6">
        <v>39</v>
      </c>
      <c r="F127" s="2">
        <v>35</v>
      </c>
      <c r="G127" s="6">
        <v>27</v>
      </c>
      <c r="H127" s="2">
        <v>28</v>
      </c>
      <c r="I127" s="2">
        <v>141</v>
      </c>
    </row>
    <row r="128" ht="16" customHeight="1" spans="1:9">
      <c r="A128" s="2" t="s">
        <v>12</v>
      </c>
      <c r="B128" s="3" t="s">
        <v>14</v>
      </c>
      <c r="C128" s="2">
        <v>63</v>
      </c>
      <c r="D128" s="4" t="s">
        <v>68</v>
      </c>
      <c r="E128" s="6">
        <v>39</v>
      </c>
      <c r="F128" s="6">
        <v>36</v>
      </c>
      <c r="G128" s="6">
        <v>27</v>
      </c>
      <c r="H128" s="6">
        <v>29</v>
      </c>
      <c r="I128" s="2">
        <v>141</v>
      </c>
    </row>
    <row r="129" ht="16" customHeight="1" spans="1:9">
      <c r="A129" s="2" t="s">
        <v>12</v>
      </c>
      <c r="B129" s="3" t="s">
        <v>14</v>
      </c>
      <c r="C129" s="2">
        <v>64</v>
      </c>
      <c r="D129" s="4" t="s">
        <v>69</v>
      </c>
      <c r="E129" s="6">
        <v>43</v>
      </c>
      <c r="F129" s="6">
        <v>36</v>
      </c>
      <c r="G129" s="6">
        <v>33</v>
      </c>
      <c r="H129" s="6">
        <v>28</v>
      </c>
      <c r="I129" s="2">
        <v>150</v>
      </c>
    </row>
    <row r="130" ht="16" customHeight="1" spans="1:9">
      <c r="A130" s="2" t="s">
        <v>12</v>
      </c>
      <c r="B130" s="3" t="s">
        <v>14</v>
      </c>
      <c r="C130" s="2">
        <v>65</v>
      </c>
      <c r="D130" s="4" t="s">
        <v>70</v>
      </c>
      <c r="E130" s="6">
        <v>23</v>
      </c>
      <c r="F130" s="6">
        <v>25</v>
      </c>
      <c r="G130" s="6">
        <v>24</v>
      </c>
      <c r="H130" s="6">
        <v>24</v>
      </c>
      <c r="I130" s="2">
        <v>106</v>
      </c>
    </row>
    <row r="131" ht="16" customHeight="1" spans="1:9">
      <c r="A131" s="2" t="s">
        <v>12</v>
      </c>
      <c r="B131" s="3" t="s">
        <v>14</v>
      </c>
      <c r="C131" s="2">
        <v>67</v>
      </c>
      <c r="D131" s="4" t="s">
        <v>71</v>
      </c>
      <c r="E131" s="6">
        <v>29</v>
      </c>
      <c r="F131" s="2">
        <v>29</v>
      </c>
      <c r="G131" s="6">
        <v>22</v>
      </c>
      <c r="H131" s="2">
        <v>24</v>
      </c>
      <c r="I131" s="2">
        <v>113</v>
      </c>
    </row>
    <row r="132" ht="16" customHeight="1" spans="1:9">
      <c r="A132" s="2" t="s">
        <v>12</v>
      </c>
      <c r="B132" s="3" t="s">
        <v>14</v>
      </c>
      <c r="C132" s="2">
        <v>68</v>
      </c>
      <c r="D132" s="4" t="s">
        <v>72</v>
      </c>
      <c r="E132" s="6">
        <v>35</v>
      </c>
      <c r="F132" s="6">
        <v>33</v>
      </c>
      <c r="G132" s="6">
        <v>29</v>
      </c>
      <c r="H132" s="6">
        <v>21</v>
      </c>
      <c r="I132" s="2">
        <v>125</v>
      </c>
    </row>
    <row r="133" ht="16" customHeight="1" spans="1:9">
      <c r="A133" s="2" t="s">
        <v>12</v>
      </c>
      <c r="B133" s="3" t="s">
        <v>14</v>
      </c>
      <c r="C133" s="2">
        <v>70</v>
      </c>
      <c r="D133" s="4" t="s">
        <v>73</v>
      </c>
      <c r="E133" s="6">
        <v>43</v>
      </c>
      <c r="F133" s="6">
        <v>40</v>
      </c>
      <c r="G133" s="6">
        <v>35</v>
      </c>
      <c r="H133" s="6">
        <v>40</v>
      </c>
      <c r="I133" s="2">
        <v>167</v>
      </c>
    </row>
    <row r="134" ht="16" customHeight="1" spans="1:9">
      <c r="A134" s="2" t="s">
        <v>12</v>
      </c>
      <c r="B134" s="3" t="s">
        <v>14</v>
      </c>
      <c r="C134" s="2">
        <v>71</v>
      </c>
      <c r="D134" s="4" t="s">
        <v>74</v>
      </c>
      <c r="E134" s="6">
        <v>31</v>
      </c>
      <c r="F134" s="2">
        <v>31</v>
      </c>
      <c r="G134" s="6">
        <v>30</v>
      </c>
      <c r="H134" s="2">
        <v>27</v>
      </c>
      <c r="I134" s="2">
        <v>129</v>
      </c>
    </row>
    <row r="135" ht="16" customHeight="1" spans="1:9">
      <c r="A135" s="2" t="s">
        <v>12</v>
      </c>
      <c r="B135" s="3" t="s">
        <v>14</v>
      </c>
      <c r="C135" s="2">
        <v>74</v>
      </c>
      <c r="D135" s="4" t="s">
        <v>75</v>
      </c>
      <c r="E135" s="6">
        <v>33</v>
      </c>
      <c r="F135" s="6">
        <v>31</v>
      </c>
      <c r="G135" s="6">
        <v>27</v>
      </c>
      <c r="H135" s="6">
        <v>25</v>
      </c>
      <c r="I135" s="2">
        <v>126</v>
      </c>
    </row>
    <row r="136" ht="16" customHeight="1" spans="1:9">
      <c r="A136" s="2" t="s">
        <v>12</v>
      </c>
      <c r="B136" s="3" t="s">
        <v>14</v>
      </c>
      <c r="C136" s="2">
        <v>77</v>
      </c>
      <c r="D136" s="4" t="s">
        <v>76</v>
      </c>
      <c r="E136" s="6">
        <v>37</v>
      </c>
      <c r="F136" s="6">
        <v>36</v>
      </c>
      <c r="G136" s="6">
        <v>31</v>
      </c>
      <c r="H136" s="6">
        <v>28</v>
      </c>
      <c r="I136" s="2">
        <v>142</v>
      </c>
    </row>
    <row r="137" ht="16" customHeight="1" spans="1:9">
      <c r="A137" s="2" t="s">
        <v>12</v>
      </c>
      <c r="B137" s="3" t="s">
        <v>14</v>
      </c>
      <c r="C137" s="2">
        <v>79</v>
      </c>
      <c r="D137" s="4" t="s">
        <v>77</v>
      </c>
      <c r="E137" s="6">
        <v>31</v>
      </c>
      <c r="F137" s="6">
        <v>32</v>
      </c>
      <c r="G137" s="6">
        <v>27</v>
      </c>
      <c r="H137" s="6">
        <v>28</v>
      </c>
      <c r="I137" s="2">
        <v>127</v>
      </c>
    </row>
    <row r="138" ht="16" customHeight="1" spans="1:9">
      <c r="A138" s="2" t="s">
        <v>12</v>
      </c>
      <c r="B138" s="3" t="s">
        <v>14</v>
      </c>
      <c r="C138" s="2">
        <v>80</v>
      </c>
      <c r="D138" s="4" t="s">
        <v>78</v>
      </c>
      <c r="E138" s="6">
        <v>33</v>
      </c>
      <c r="F138" s="2">
        <v>36</v>
      </c>
      <c r="G138" s="6">
        <v>32</v>
      </c>
      <c r="H138" s="2">
        <v>31</v>
      </c>
      <c r="I138" s="2">
        <v>141</v>
      </c>
    </row>
    <row r="139" ht="16" customHeight="1" spans="1:9">
      <c r="A139" s="2" t="s">
        <v>12</v>
      </c>
      <c r="B139" s="3" t="s">
        <v>14</v>
      </c>
      <c r="C139" s="2">
        <v>82</v>
      </c>
      <c r="D139" s="4" t="s">
        <v>79</v>
      </c>
      <c r="E139" s="6">
        <v>39</v>
      </c>
      <c r="F139" s="6">
        <v>36</v>
      </c>
      <c r="G139" s="6">
        <v>29</v>
      </c>
      <c r="H139" s="6">
        <v>29</v>
      </c>
      <c r="I139" s="2">
        <v>144</v>
      </c>
    </row>
    <row r="140" ht="16" customHeight="1" spans="1:9">
      <c r="A140" s="2" t="s">
        <v>12</v>
      </c>
      <c r="B140" s="3" t="s">
        <v>14</v>
      </c>
      <c r="C140" s="2">
        <v>83</v>
      </c>
      <c r="D140" s="4" t="s">
        <v>80</v>
      </c>
      <c r="E140" s="6">
        <v>33</v>
      </c>
      <c r="F140" s="6">
        <v>30</v>
      </c>
      <c r="G140" s="6">
        <v>25</v>
      </c>
      <c r="H140" s="6">
        <v>23</v>
      </c>
      <c r="I140" s="2">
        <v>119</v>
      </c>
    </row>
    <row r="141" ht="16" customHeight="1" spans="1:9">
      <c r="A141" s="2" t="s">
        <v>12</v>
      </c>
      <c r="B141" s="3" t="s">
        <v>14</v>
      </c>
      <c r="C141" s="2">
        <v>85</v>
      </c>
      <c r="D141" s="4" t="s">
        <v>81</v>
      </c>
      <c r="E141" s="6">
        <v>24</v>
      </c>
      <c r="F141" s="6">
        <v>24</v>
      </c>
      <c r="G141" s="6">
        <v>20</v>
      </c>
      <c r="H141" s="6">
        <v>18</v>
      </c>
      <c r="I141" s="2">
        <v>97</v>
      </c>
    </row>
    <row r="142" ht="16" customHeight="1" spans="1:9">
      <c r="A142" s="2" t="s">
        <v>12</v>
      </c>
      <c r="B142" s="3" t="s">
        <v>14</v>
      </c>
      <c r="C142" s="2">
        <v>86</v>
      </c>
      <c r="D142" s="4" t="s">
        <v>82</v>
      </c>
      <c r="E142" s="6">
        <v>34</v>
      </c>
      <c r="F142" s="2">
        <v>32</v>
      </c>
      <c r="G142" s="6">
        <v>30</v>
      </c>
      <c r="H142" s="2">
        <v>27</v>
      </c>
      <c r="I142" s="2">
        <v>133</v>
      </c>
    </row>
    <row r="143" ht="16" customHeight="1" spans="1:9">
      <c r="A143" s="2" t="s">
        <v>12</v>
      </c>
      <c r="B143" s="3" t="s">
        <v>14</v>
      </c>
      <c r="C143" s="6">
        <v>92</v>
      </c>
      <c r="D143" s="4" t="s">
        <v>83</v>
      </c>
      <c r="E143" s="6">
        <v>38</v>
      </c>
      <c r="F143" s="6">
        <v>30</v>
      </c>
      <c r="G143" s="6">
        <v>27</v>
      </c>
      <c r="H143" s="6">
        <v>25</v>
      </c>
      <c r="I143" s="2">
        <v>127</v>
      </c>
    </row>
    <row r="144" ht="16" customHeight="1" spans="1:9">
      <c r="A144" s="2" t="s">
        <v>12</v>
      </c>
      <c r="B144" s="3" t="s">
        <v>14</v>
      </c>
      <c r="C144" s="6">
        <v>93</v>
      </c>
      <c r="D144" s="4" t="s">
        <v>84</v>
      </c>
      <c r="E144" s="6">
        <v>27</v>
      </c>
      <c r="F144" s="6">
        <v>26</v>
      </c>
      <c r="G144" s="6">
        <v>22</v>
      </c>
      <c r="H144" s="6">
        <v>22</v>
      </c>
      <c r="I144" s="2">
        <v>107</v>
      </c>
    </row>
    <row r="145" ht="16" customHeight="1" spans="1:9">
      <c r="A145" s="2" t="s">
        <v>12</v>
      </c>
      <c r="B145" s="3" t="s">
        <v>14</v>
      </c>
      <c r="C145" s="6">
        <v>96</v>
      </c>
      <c r="D145" s="4" t="s">
        <v>85</v>
      </c>
      <c r="E145" s="6">
        <v>36</v>
      </c>
      <c r="F145" s="6">
        <v>29</v>
      </c>
      <c r="G145" s="6">
        <v>29</v>
      </c>
      <c r="H145" s="6">
        <v>21</v>
      </c>
      <c r="I145" s="2">
        <v>122</v>
      </c>
    </row>
    <row r="146" ht="16" customHeight="1" spans="1:9">
      <c r="A146" s="2" t="s">
        <v>12</v>
      </c>
      <c r="B146" s="3" t="s">
        <v>15</v>
      </c>
      <c r="C146" s="4">
        <v>5</v>
      </c>
      <c r="D146" s="2" t="s">
        <v>56</v>
      </c>
      <c r="E146" s="2">
        <v>38</v>
      </c>
      <c r="F146" s="2">
        <v>36</v>
      </c>
      <c r="G146" s="2">
        <v>31</v>
      </c>
      <c r="H146" s="2">
        <v>26</v>
      </c>
      <c r="I146" s="2">
        <f t="shared" ref="I146:I207" si="2">SUM(E146:H146)</f>
        <v>131</v>
      </c>
    </row>
    <row r="147" ht="16" customHeight="1" spans="1:9">
      <c r="A147" s="2" t="s">
        <v>12</v>
      </c>
      <c r="B147" s="3" t="s">
        <v>15</v>
      </c>
      <c r="C147" s="4">
        <v>15</v>
      </c>
      <c r="D147" s="2" t="s">
        <v>57</v>
      </c>
      <c r="E147" s="2">
        <v>36</v>
      </c>
      <c r="F147" s="2">
        <v>38</v>
      </c>
      <c r="G147" s="2">
        <v>30</v>
      </c>
      <c r="H147" s="2">
        <v>29</v>
      </c>
      <c r="I147" s="2">
        <f t="shared" si="2"/>
        <v>133</v>
      </c>
    </row>
    <row r="148" ht="16" customHeight="1" spans="1:9">
      <c r="A148" s="2" t="s">
        <v>12</v>
      </c>
      <c r="B148" s="3" t="s">
        <v>15</v>
      </c>
      <c r="C148" s="4">
        <v>22</v>
      </c>
      <c r="D148" s="2" t="s">
        <v>58</v>
      </c>
      <c r="E148" s="2">
        <v>36</v>
      </c>
      <c r="F148" s="2">
        <v>35</v>
      </c>
      <c r="G148" s="2">
        <v>33</v>
      </c>
      <c r="H148" s="2">
        <v>29</v>
      </c>
      <c r="I148" s="2">
        <f t="shared" si="2"/>
        <v>133</v>
      </c>
    </row>
    <row r="149" ht="16" customHeight="1" spans="1:9">
      <c r="A149" s="2" t="s">
        <v>12</v>
      </c>
      <c r="B149" s="3" t="s">
        <v>15</v>
      </c>
      <c r="C149" s="4">
        <v>30</v>
      </c>
      <c r="D149" s="2" t="s">
        <v>59</v>
      </c>
      <c r="E149" s="2">
        <v>41</v>
      </c>
      <c r="F149" s="2">
        <v>36</v>
      </c>
      <c r="G149" s="2">
        <v>27</v>
      </c>
      <c r="H149" s="2">
        <v>24</v>
      </c>
      <c r="I149" s="2">
        <f t="shared" si="2"/>
        <v>128</v>
      </c>
    </row>
    <row r="150" ht="16" customHeight="1" spans="1:9">
      <c r="A150" s="2" t="s">
        <v>12</v>
      </c>
      <c r="B150" s="3" t="s">
        <v>15</v>
      </c>
      <c r="C150" s="4">
        <v>47</v>
      </c>
      <c r="D150" s="2" t="s">
        <v>60</v>
      </c>
      <c r="E150" s="2">
        <v>41</v>
      </c>
      <c r="F150" s="2">
        <v>35</v>
      </c>
      <c r="G150" s="2">
        <v>36</v>
      </c>
      <c r="H150" s="2">
        <v>35</v>
      </c>
      <c r="I150" s="2">
        <f t="shared" si="2"/>
        <v>147</v>
      </c>
    </row>
    <row r="151" ht="16" customHeight="1" spans="1:9">
      <c r="A151" s="2" t="s">
        <v>12</v>
      </c>
      <c r="B151" s="3" t="s">
        <v>15</v>
      </c>
      <c r="C151" s="4">
        <v>52</v>
      </c>
      <c r="D151" s="2" t="s">
        <v>61</v>
      </c>
      <c r="E151" s="2">
        <v>43</v>
      </c>
      <c r="F151" s="2">
        <v>42</v>
      </c>
      <c r="G151" s="2">
        <v>43</v>
      </c>
      <c r="H151" s="2">
        <v>36</v>
      </c>
      <c r="I151" s="2">
        <f t="shared" si="2"/>
        <v>164</v>
      </c>
    </row>
    <row r="152" ht="16" customHeight="1" spans="1:9">
      <c r="A152" s="2" t="s">
        <v>12</v>
      </c>
      <c r="B152" s="3" t="s">
        <v>15</v>
      </c>
      <c r="C152" s="4">
        <v>53</v>
      </c>
      <c r="D152" s="2" t="s">
        <v>62</v>
      </c>
      <c r="E152" s="2">
        <v>30</v>
      </c>
      <c r="F152" s="2">
        <v>27</v>
      </c>
      <c r="G152" s="2">
        <v>23</v>
      </c>
      <c r="H152" s="2">
        <v>20</v>
      </c>
      <c r="I152" s="2">
        <f t="shared" si="2"/>
        <v>100</v>
      </c>
    </row>
    <row r="153" ht="16" customHeight="1" spans="1:9">
      <c r="A153" s="2" t="s">
        <v>12</v>
      </c>
      <c r="B153" s="3" t="s">
        <v>15</v>
      </c>
      <c r="C153" s="4">
        <v>57</v>
      </c>
      <c r="D153" s="2" t="s">
        <v>63</v>
      </c>
      <c r="E153" s="2">
        <v>32</v>
      </c>
      <c r="F153" s="2">
        <v>36</v>
      </c>
      <c r="G153" s="2">
        <v>32</v>
      </c>
      <c r="H153" s="2">
        <v>30</v>
      </c>
      <c r="I153" s="2">
        <f t="shared" si="2"/>
        <v>130</v>
      </c>
    </row>
    <row r="154" ht="16" customHeight="1" spans="1:9">
      <c r="A154" s="2" t="s">
        <v>12</v>
      </c>
      <c r="B154" s="3" t="s">
        <v>15</v>
      </c>
      <c r="C154" s="4">
        <v>58</v>
      </c>
      <c r="D154" s="2" t="s">
        <v>64</v>
      </c>
      <c r="E154" s="2">
        <v>33</v>
      </c>
      <c r="F154" s="2">
        <v>30</v>
      </c>
      <c r="G154" s="2">
        <v>28</v>
      </c>
      <c r="H154" s="2">
        <v>27</v>
      </c>
      <c r="I154" s="2">
        <f t="shared" si="2"/>
        <v>118</v>
      </c>
    </row>
    <row r="155" ht="16" customHeight="1" spans="1:9">
      <c r="A155" s="2" t="s">
        <v>12</v>
      </c>
      <c r="B155" s="3" t="s">
        <v>15</v>
      </c>
      <c r="C155" s="4">
        <v>60</v>
      </c>
      <c r="D155" s="2" t="s">
        <v>65</v>
      </c>
      <c r="E155" s="2">
        <v>23</v>
      </c>
      <c r="F155" s="2">
        <v>22</v>
      </c>
      <c r="G155" s="2">
        <v>24</v>
      </c>
      <c r="H155" s="2">
        <v>20</v>
      </c>
      <c r="I155" s="2">
        <f t="shared" si="2"/>
        <v>89</v>
      </c>
    </row>
    <row r="156" ht="16" customHeight="1" spans="1:9">
      <c r="A156" s="2" t="s">
        <v>12</v>
      </c>
      <c r="B156" s="3" t="s">
        <v>15</v>
      </c>
      <c r="C156" s="4">
        <v>61</v>
      </c>
      <c r="D156" s="2" t="s">
        <v>86</v>
      </c>
      <c r="E156" s="2">
        <v>24</v>
      </c>
      <c r="F156" s="2">
        <v>26</v>
      </c>
      <c r="G156" s="2">
        <v>24</v>
      </c>
      <c r="H156" s="2">
        <v>26</v>
      </c>
      <c r="I156" s="2">
        <f t="shared" si="2"/>
        <v>100</v>
      </c>
    </row>
    <row r="157" ht="16" customHeight="1" spans="1:9">
      <c r="A157" s="2" t="s">
        <v>12</v>
      </c>
      <c r="B157" s="3" t="s">
        <v>15</v>
      </c>
      <c r="C157" s="4">
        <v>62</v>
      </c>
      <c r="D157" s="2" t="s">
        <v>67</v>
      </c>
      <c r="E157" s="2">
        <v>40</v>
      </c>
      <c r="F157" s="2">
        <v>32</v>
      </c>
      <c r="G157" s="2">
        <v>30</v>
      </c>
      <c r="H157" s="2">
        <v>28</v>
      </c>
      <c r="I157" s="2">
        <f t="shared" si="2"/>
        <v>130</v>
      </c>
    </row>
    <row r="158" ht="16" customHeight="1" spans="1:9">
      <c r="A158" s="2" t="s">
        <v>12</v>
      </c>
      <c r="B158" s="3" t="s">
        <v>15</v>
      </c>
      <c r="C158" s="4">
        <v>63</v>
      </c>
      <c r="D158" s="2" t="s">
        <v>68</v>
      </c>
      <c r="E158" s="2">
        <v>41</v>
      </c>
      <c r="F158" s="2">
        <v>37</v>
      </c>
      <c r="G158" s="2">
        <v>32</v>
      </c>
      <c r="H158" s="2">
        <v>28</v>
      </c>
      <c r="I158" s="2">
        <f t="shared" si="2"/>
        <v>138</v>
      </c>
    </row>
    <row r="159" ht="16" customHeight="1" spans="1:9">
      <c r="A159" s="2" t="s">
        <v>12</v>
      </c>
      <c r="B159" s="3" t="s">
        <v>15</v>
      </c>
      <c r="C159" s="4">
        <v>64</v>
      </c>
      <c r="D159" s="2" t="s">
        <v>69</v>
      </c>
      <c r="E159" s="2">
        <v>44</v>
      </c>
      <c r="F159" s="2">
        <v>41</v>
      </c>
      <c r="G159" s="2">
        <v>31</v>
      </c>
      <c r="H159" s="2">
        <v>30</v>
      </c>
      <c r="I159" s="2">
        <f t="shared" si="2"/>
        <v>146</v>
      </c>
    </row>
    <row r="160" ht="16" customHeight="1" spans="1:9">
      <c r="A160" s="2" t="s">
        <v>12</v>
      </c>
      <c r="B160" s="3" t="s">
        <v>15</v>
      </c>
      <c r="C160" s="4">
        <v>65</v>
      </c>
      <c r="D160" s="2" t="s">
        <v>70</v>
      </c>
      <c r="E160" s="2">
        <v>27</v>
      </c>
      <c r="F160" s="2">
        <v>31</v>
      </c>
      <c r="G160" s="2">
        <v>27</v>
      </c>
      <c r="H160" s="2">
        <v>26</v>
      </c>
      <c r="I160" s="2">
        <f t="shared" si="2"/>
        <v>111</v>
      </c>
    </row>
    <row r="161" ht="16" customHeight="1" spans="1:9">
      <c r="A161" s="2" t="s">
        <v>12</v>
      </c>
      <c r="B161" s="3" t="s">
        <v>15</v>
      </c>
      <c r="C161" s="4">
        <v>67</v>
      </c>
      <c r="D161" s="2" t="s">
        <v>71</v>
      </c>
      <c r="E161" s="2">
        <v>33</v>
      </c>
      <c r="F161" s="2">
        <v>32</v>
      </c>
      <c r="G161" s="2">
        <v>30</v>
      </c>
      <c r="H161" s="2">
        <v>24</v>
      </c>
      <c r="I161" s="2">
        <f t="shared" si="2"/>
        <v>119</v>
      </c>
    </row>
    <row r="162" ht="16" customHeight="1" spans="1:9">
      <c r="A162" s="2" t="s">
        <v>12</v>
      </c>
      <c r="B162" s="3" t="s">
        <v>15</v>
      </c>
      <c r="C162" s="4">
        <v>68</v>
      </c>
      <c r="D162" s="2" t="s">
        <v>72</v>
      </c>
      <c r="E162" s="2">
        <v>39</v>
      </c>
      <c r="F162" s="2">
        <v>39</v>
      </c>
      <c r="G162" s="2">
        <v>34</v>
      </c>
      <c r="H162" s="2">
        <v>28</v>
      </c>
      <c r="I162" s="2">
        <f t="shared" si="2"/>
        <v>140</v>
      </c>
    </row>
    <row r="163" ht="16" customHeight="1" spans="1:9">
      <c r="A163" s="2" t="s">
        <v>12</v>
      </c>
      <c r="B163" s="3" t="s">
        <v>15</v>
      </c>
      <c r="C163" s="4">
        <v>70</v>
      </c>
      <c r="D163" s="7" t="s">
        <v>73</v>
      </c>
      <c r="E163" s="2">
        <v>44</v>
      </c>
      <c r="F163" s="2">
        <v>41</v>
      </c>
      <c r="G163" s="2">
        <v>41</v>
      </c>
      <c r="H163" s="2">
        <v>36</v>
      </c>
      <c r="I163" s="2">
        <f t="shared" si="2"/>
        <v>162</v>
      </c>
    </row>
    <row r="164" ht="16" customHeight="1" spans="1:9">
      <c r="A164" s="2" t="s">
        <v>12</v>
      </c>
      <c r="B164" s="3" t="s">
        <v>15</v>
      </c>
      <c r="C164" s="4">
        <v>71</v>
      </c>
      <c r="D164" s="2" t="s">
        <v>74</v>
      </c>
      <c r="E164" s="2">
        <v>42</v>
      </c>
      <c r="F164" s="2">
        <v>37</v>
      </c>
      <c r="G164" s="2">
        <v>33</v>
      </c>
      <c r="H164" s="2">
        <v>32</v>
      </c>
      <c r="I164" s="2">
        <f t="shared" si="2"/>
        <v>144</v>
      </c>
    </row>
    <row r="165" ht="16" customHeight="1" spans="1:9">
      <c r="A165" s="2" t="s">
        <v>12</v>
      </c>
      <c r="B165" s="3" t="s">
        <v>15</v>
      </c>
      <c r="C165" s="4">
        <v>74</v>
      </c>
      <c r="D165" s="2" t="s">
        <v>75</v>
      </c>
      <c r="E165" s="2">
        <v>35</v>
      </c>
      <c r="F165" s="2">
        <v>29</v>
      </c>
      <c r="G165" s="2">
        <v>29</v>
      </c>
      <c r="H165" s="2">
        <v>26</v>
      </c>
      <c r="I165" s="2">
        <f t="shared" si="2"/>
        <v>119</v>
      </c>
    </row>
    <row r="166" ht="16" customHeight="1" spans="1:9">
      <c r="A166" s="2" t="s">
        <v>12</v>
      </c>
      <c r="B166" s="3" t="s">
        <v>15</v>
      </c>
      <c r="C166" s="4">
        <v>77</v>
      </c>
      <c r="D166" s="2" t="s">
        <v>76</v>
      </c>
      <c r="E166" s="2">
        <v>44</v>
      </c>
      <c r="F166" s="2">
        <v>42</v>
      </c>
      <c r="G166" s="2">
        <v>35</v>
      </c>
      <c r="H166" s="2">
        <v>34</v>
      </c>
      <c r="I166" s="2">
        <f t="shared" si="2"/>
        <v>155</v>
      </c>
    </row>
    <row r="167" ht="16" customHeight="1" spans="1:9">
      <c r="A167" s="2" t="s">
        <v>12</v>
      </c>
      <c r="B167" s="3" t="s">
        <v>15</v>
      </c>
      <c r="C167" s="4">
        <v>79</v>
      </c>
      <c r="D167" s="2" t="s">
        <v>87</v>
      </c>
      <c r="E167" s="2">
        <v>39</v>
      </c>
      <c r="F167" s="2">
        <v>33</v>
      </c>
      <c r="G167" s="2">
        <v>32</v>
      </c>
      <c r="H167" s="2">
        <v>25</v>
      </c>
      <c r="I167" s="2">
        <f t="shared" si="2"/>
        <v>129</v>
      </c>
    </row>
    <row r="168" ht="16" customHeight="1" spans="1:9">
      <c r="A168" s="2" t="s">
        <v>12</v>
      </c>
      <c r="B168" s="3" t="s">
        <v>15</v>
      </c>
      <c r="C168" s="4">
        <v>80</v>
      </c>
      <c r="D168" s="2" t="s">
        <v>78</v>
      </c>
      <c r="E168" s="2">
        <v>41</v>
      </c>
      <c r="F168" s="2">
        <v>36</v>
      </c>
      <c r="G168" s="2">
        <v>37</v>
      </c>
      <c r="H168" s="2">
        <v>36</v>
      </c>
      <c r="I168" s="2">
        <f t="shared" si="2"/>
        <v>150</v>
      </c>
    </row>
    <row r="169" ht="16" customHeight="1" spans="1:9">
      <c r="A169" s="2" t="s">
        <v>12</v>
      </c>
      <c r="B169" s="3" t="s">
        <v>15</v>
      </c>
      <c r="C169" s="4">
        <v>82</v>
      </c>
      <c r="D169" s="2" t="s">
        <v>79</v>
      </c>
      <c r="E169" s="2">
        <v>44</v>
      </c>
      <c r="F169" s="2">
        <v>43</v>
      </c>
      <c r="G169" s="2">
        <v>38</v>
      </c>
      <c r="H169" s="2">
        <v>31</v>
      </c>
      <c r="I169" s="2">
        <f t="shared" si="2"/>
        <v>156</v>
      </c>
    </row>
    <row r="170" ht="16" customHeight="1" spans="1:9">
      <c r="A170" s="2" t="s">
        <v>12</v>
      </c>
      <c r="B170" s="3" t="s">
        <v>15</v>
      </c>
      <c r="C170" s="4">
        <v>83</v>
      </c>
      <c r="D170" s="2" t="s">
        <v>80</v>
      </c>
      <c r="E170" s="2">
        <v>34</v>
      </c>
      <c r="F170" s="2">
        <v>33</v>
      </c>
      <c r="G170" s="2">
        <v>27</v>
      </c>
      <c r="H170" s="2">
        <v>27</v>
      </c>
      <c r="I170" s="2">
        <f t="shared" si="2"/>
        <v>121</v>
      </c>
    </row>
    <row r="171" ht="16" customHeight="1" spans="1:9">
      <c r="A171" s="2" t="s">
        <v>12</v>
      </c>
      <c r="B171" s="3" t="s">
        <v>15</v>
      </c>
      <c r="C171" s="4">
        <v>85</v>
      </c>
      <c r="D171" s="2" t="s">
        <v>81</v>
      </c>
      <c r="E171" s="2">
        <v>29</v>
      </c>
      <c r="F171" s="2">
        <v>30</v>
      </c>
      <c r="G171" s="2">
        <v>23</v>
      </c>
      <c r="H171" s="2">
        <v>19</v>
      </c>
      <c r="I171" s="2">
        <f t="shared" si="2"/>
        <v>101</v>
      </c>
    </row>
    <row r="172" ht="16" customHeight="1" spans="1:9">
      <c r="A172" s="2" t="s">
        <v>12</v>
      </c>
      <c r="B172" s="3" t="s">
        <v>15</v>
      </c>
      <c r="C172" s="4">
        <v>86</v>
      </c>
      <c r="D172" s="2" t="s">
        <v>82</v>
      </c>
      <c r="E172" s="2">
        <v>39</v>
      </c>
      <c r="F172" s="2">
        <v>37</v>
      </c>
      <c r="G172" s="2">
        <v>27</v>
      </c>
      <c r="H172" s="2">
        <v>27</v>
      </c>
      <c r="I172" s="2">
        <f t="shared" si="2"/>
        <v>130</v>
      </c>
    </row>
    <row r="173" ht="16" customHeight="1" spans="1:9">
      <c r="A173" s="2" t="s">
        <v>12</v>
      </c>
      <c r="B173" s="3" t="s">
        <v>15</v>
      </c>
      <c r="C173" s="4">
        <v>92</v>
      </c>
      <c r="D173" s="2" t="s">
        <v>83</v>
      </c>
      <c r="E173" s="2">
        <v>34</v>
      </c>
      <c r="F173" s="2">
        <v>28</v>
      </c>
      <c r="G173" s="2">
        <v>28</v>
      </c>
      <c r="H173" s="2">
        <v>23</v>
      </c>
      <c r="I173" s="2">
        <f t="shared" si="2"/>
        <v>113</v>
      </c>
    </row>
    <row r="174" ht="16" customHeight="1" spans="1:9">
      <c r="A174" s="2" t="s">
        <v>12</v>
      </c>
      <c r="B174" s="3" t="s">
        <v>15</v>
      </c>
      <c r="C174" s="4">
        <v>93</v>
      </c>
      <c r="D174" s="2" t="s">
        <v>84</v>
      </c>
      <c r="E174" s="2">
        <v>30</v>
      </c>
      <c r="F174" s="2">
        <v>31</v>
      </c>
      <c r="G174" s="2">
        <v>26</v>
      </c>
      <c r="H174" s="2">
        <v>23</v>
      </c>
      <c r="I174" s="2">
        <f t="shared" si="2"/>
        <v>110</v>
      </c>
    </row>
    <row r="175" ht="16" customHeight="1" spans="1:9">
      <c r="A175" s="2" t="s">
        <v>12</v>
      </c>
      <c r="B175" s="3" t="s">
        <v>15</v>
      </c>
      <c r="C175" s="4">
        <v>96</v>
      </c>
      <c r="D175" s="2" t="s">
        <v>85</v>
      </c>
      <c r="E175" s="2">
        <v>31</v>
      </c>
      <c r="F175" s="2">
        <v>25</v>
      </c>
      <c r="G175" s="2">
        <v>22</v>
      </c>
      <c r="H175" s="2">
        <v>11</v>
      </c>
      <c r="I175" s="2">
        <f t="shared" si="2"/>
        <v>89</v>
      </c>
    </row>
    <row r="176" ht="16" customHeight="1" spans="1:9">
      <c r="A176" s="2" t="s">
        <v>13</v>
      </c>
      <c r="B176" s="3" t="s">
        <v>10</v>
      </c>
      <c r="C176" s="2">
        <v>37</v>
      </c>
      <c r="D176" s="4" t="s">
        <v>88</v>
      </c>
      <c r="E176" s="2">
        <v>41</v>
      </c>
      <c r="F176" s="2">
        <v>42</v>
      </c>
      <c r="G176" s="2">
        <v>39</v>
      </c>
      <c r="H176" s="2">
        <v>32</v>
      </c>
      <c r="I176" s="2">
        <f t="shared" si="2"/>
        <v>154</v>
      </c>
    </row>
    <row r="177" ht="16" customHeight="1" spans="1:9">
      <c r="A177" s="2" t="s">
        <v>13</v>
      </c>
      <c r="B177" s="3" t="s">
        <v>10</v>
      </c>
      <c r="C177" s="2">
        <v>38</v>
      </c>
      <c r="D177" s="4" t="s">
        <v>89</v>
      </c>
      <c r="E177" s="2">
        <v>29</v>
      </c>
      <c r="F177" s="2">
        <v>30</v>
      </c>
      <c r="G177" s="2">
        <v>26</v>
      </c>
      <c r="H177" s="2">
        <v>26</v>
      </c>
      <c r="I177" s="2">
        <f t="shared" si="2"/>
        <v>111</v>
      </c>
    </row>
    <row r="178" ht="16" customHeight="1" spans="1:9">
      <c r="A178" s="2" t="s">
        <v>13</v>
      </c>
      <c r="B178" s="3" t="s">
        <v>10</v>
      </c>
      <c r="C178" s="2">
        <v>39</v>
      </c>
      <c r="D178" s="4" t="s">
        <v>90</v>
      </c>
      <c r="E178" s="2">
        <v>38</v>
      </c>
      <c r="F178" s="2">
        <v>32</v>
      </c>
      <c r="G178" s="2">
        <v>25</v>
      </c>
      <c r="H178" s="2">
        <v>24</v>
      </c>
      <c r="I178" s="2">
        <f t="shared" si="2"/>
        <v>119</v>
      </c>
    </row>
    <row r="179" ht="16" customHeight="1" spans="1:9">
      <c r="A179" s="2" t="s">
        <v>13</v>
      </c>
      <c r="B179" s="3" t="s">
        <v>10</v>
      </c>
      <c r="C179" s="2">
        <v>40</v>
      </c>
      <c r="D179" s="4" t="s">
        <v>91</v>
      </c>
      <c r="E179" s="2">
        <v>34</v>
      </c>
      <c r="F179" s="2">
        <v>32</v>
      </c>
      <c r="G179" s="2">
        <v>23</v>
      </c>
      <c r="H179" s="2">
        <v>19</v>
      </c>
      <c r="I179" s="2">
        <f t="shared" si="2"/>
        <v>108</v>
      </c>
    </row>
    <row r="180" ht="16" customHeight="1" spans="1:9">
      <c r="A180" s="2" t="s">
        <v>13</v>
      </c>
      <c r="B180" s="3" t="s">
        <v>10</v>
      </c>
      <c r="C180" s="2">
        <v>41</v>
      </c>
      <c r="D180" s="4" t="s">
        <v>92</v>
      </c>
      <c r="E180" s="2">
        <v>26</v>
      </c>
      <c r="F180" s="2">
        <v>36</v>
      </c>
      <c r="G180" s="2">
        <v>27</v>
      </c>
      <c r="H180" s="2">
        <v>17</v>
      </c>
      <c r="I180" s="2">
        <f t="shared" si="2"/>
        <v>106</v>
      </c>
    </row>
    <row r="181" ht="16" customHeight="1" spans="1:9">
      <c r="A181" s="2" t="s">
        <v>13</v>
      </c>
      <c r="B181" s="3" t="s">
        <v>10</v>
      </c>
      <c r="C181" s="2">
        <v>42</v>
      </c>
      <c r="D181" s="4" t="s">
        <v>93</v>
      </c>
      <c r="E181" s="2">
        <v>23</v>
      </c>
      <c r="F181" s="2">
        <v>18</v>
      </c>
      <c r="G181" s="2">
        <v>20</v>
      </c>
      <c r="H181" s="2">
        <v>20</v>
      </c>
      <c r="I181" s="2">
        <f t="shared" si="2"/>
        <v>81</v>
      </c>
    </row>
    <row r="182" ht="16" customHeight="1" spans="1:9">
      <c r="A182" s="2" t="s">
        <v>13</v>
      </c>
      <c r="B182" s="3" t="s">
        <v>10</v>
      </c>
      <c r="C182" s="2">
        <v>43</v>
      </c>
      <c r="D182" s="4" t="s">
        <v>94</v>
      </c>
      <c r="E182" s="2">
        <v>30</v>
      </c>
      <c r="F182" s="2">
        <v>27</v>
      </c>
      <c r="G182" s="2">
        <v>24</v>
      </c>
      <c r="H182" s="2">
        <v>20</v>
      </c>
      <c r="I182" s="2">
        <f t="shared" si="2"/>
        <v>101</v>
      </c>
    </row>
    <row r="183" ht="16" customHeight="1" spans="1:9">
      <c r="A183" s="2" t="s">
        <v>13</v>
      </c>
      <c r="B183" s="3" t="s">
        <v>10</v>
      </c>
      <c r="C183" s="2">
        <v>44</v>
      </c>
      <c r="D183" s="4" t="s">
        <v>95</v>
      </c>
      <c r="E183" s="2">
        <v>13</v>
      </c>
      <c r="F183" s="2">
        <v>20</v>
      </c>
      <c r="G183" s="2">
        <v>17</v>
      </c>
      <c r="H183" s="2">
        <v>13</v>
      </c>
      <c r="I183" s="2">
        <f t="shared" si="2"/>
        <v>63</v>
      </c>
    </row>
    <row r="184" ht="16" customHeight="1" spans="1:9">
      <c r="A184" s="2" t="s">
        <v>13</v>
      </c>
      <c r="B184" s="3" t="s">
        <v>10</v>
      </c>
      <c r="C184" s="2">
        <v>45</v>
      </c>
      <c r="D184" s="4" t="s">
        <v>96</v>
      </c>
      <c r="E184" s="2">
        <v>26</v>
      </c>
      <c r="F184" s="2">
        <v>26</v>
      </c>
      <c r="G184" s="2">
        <v>27</v>
      </c>
      <c r="H184" s="2">
        <v>23</v>
      </c>
      <c r="I184" s="2">
        <f t="shared" si="2"/>
        <v>102</v>
      </c>
    </row>
    <row r="185" ht="16" customHeight="1" spans="1:9">
      <c r="A185" s="2" t="s">
        <v>13</v>
      </c>
      <c r="B185" s="3" t="s">
        <v>10</v>
      </c>
      <c r="C185" s="2">
        <v>46</v>
      </c>
      <c r="D185" s="4" t="s">
        <v>97</v>
      </c>
      <c r="E185" s="2">
        <v>26</v>
      </c>
      <c r="F185" s="2">
        <v>24</v>
      </c>
      <c r="G185" s="2">
        <v>20</v>
      </c>
      <c r="H185" s="2">
        <v>15</v>
      </c>
      <c r="I185" s="2">
        <f t="shared" si="2"/>
        <v>85</v>
      </c>
    </row>
    <row r="186" ht="16" customHeight="1" spans="1:9">
      <c r="A186" s="2" t="s">
        <v>13</v>
      </c>
      <c r="B186" s="3" t="s">
        <v>10</v>
      </c>
      <c r="C186" s="2">
        <v>48</v>
      </c>
      <c r="D186" s="4" t="s">
        <v>98</v>
      </c>
      <c r="E186" s="2">
        <v>36</v>
      </c>
      <c r="F186" s="2">
        <v>31</v>
      </c>
      <c r="G186" s="2">
        <v>27</v>
      </c>
      <c r="H186" s="2">
        <v>29</v>
      </c>
      <c r="I186" s="2">
        <f t="shared" si="2"/>
        <v>123</v>
      </c>
    </row>
    <row r="187" ht="16" customHeight="1" spans="1:9">
      <c r="A187" s="2" t="s">
        <v>13</v>
      </c>
      <c r="B187" s="3" t="s">
        <v>10</v>
      </c>
      <c r="C187" s="2">
        <v>49</v>
      </c>
      <c r="D187" s="4" t="s">
        <v>99</v>
      </c>
      <c r="E187" s="2">
        <v>39</v>
      </c>
      <c r="F187" s="2">
        <v>36</v>
      </c>
      <c r="G187" s="2">
        <v>33</v>
      </c>
      <c r="H187" s="2">
        <v>29</v>
      </c>
      <c r="I187" s="2">
        <f t="shared" si="2"/>
        <v>137</v>
      </c>
    </row>
    <row r="188" ht="16" customHeight="1" spans="1:9">
      <c r="A188" s="2" t="s">
        <v>13</v>
      </c>
      <c r="B188" s="3" t="s">
        <v>10</v>
      </c>
      <c r="C188" s="2">
        <v>50</v>
      </c>
      <c r="D188" s="4" t="s">
        <v>100</v>
      </c>
      <c r="E188" s="2">
        <v>36</v>
      </c>
      <c r="F188" s="2">
        <v>36</v>
      </c>
      <c r="G188" s="2">
        <v>31</v>
      </c>
      <c r="H188" s="2">
        <v>28</v>
      </c>
      <c r="I188" s="2">
        <f t="shared" si="2"/>
        <v>131</v>
      </c>
    </row>
    <row r="189" ht="16" customHeight="1" spans="1:9">
      <c r="A189" s="2" t="s">
        <v>13</v>
      </c>
      <c r="B189" s="3" t="s">
        <v>10</v>
      </c>
      <c r="C189" s="2">
        <v>54</v>
      </c>
      <c r="D189" s="4" t="s">
        <v>101</v>
      </c>
      <c r="E189" s="2">
        <v>33</v>
      </c>
      <c r="F189" s="2">
        <v>32</v>
      </c>
      <c r="G189" s="2">
        <v>31</v>
      </c>
      <c r="H189" s="2">
        <v>29</v>
      </c>
      <c r="I189" s="2">
        <f t="shared" si="2"/>
        <v>125</v>
      </c>
    </row>
    <row r="190" ht="16" customHeight="1" spans="1:9">
      <c r="A190" s="2" t="s">
        <v>13</v>
      </c>
      <c r="B190" s="3" t="s">
        <v>10</v>
      </c>
      <c r="C190" s="2">
        <v>55</v>
      </c>
      <c r="D190" s="4" t="s">
        <v>102</v>
      </c>
      <c r="E190" s="2">
        <v>28</v>
      </c>
      <c r="F190" s="2">
        <v>31</v>
      </c>
      <c r="G190" s="2">
        <v>22</v>
      </c>
      <c r="H190" s="2">
        <v>25</v>
      </c>
      <c r="I190" s="2">
        <f t="shared" si="2"/>
        <v>106</v>
      </c>
    </row>
    <row r="191" ht="16" customHeight="1" spans="1:9">
      <c r="A191" s="2" t="s">
        <v>13</v>
      </c>
      <c r="B191" s="3" t="s">
        <v>10</v>
      </c>
      <c r="C191" s="2">
        <v>56</v>
      </c>
      <c r="D191" s="4" t="s">
        <v>103</v>
      </c>
      <c r="E191" s="2">
        <v>15</v>
      </c>
      <c r="F191" s="2">
        <v>13</v>
      </c>
      <c r="G191" s="2">
        <v>10</v>
      </c>
      <c r="H191" s="2">
        <v>13</v>
      </c>
      <c r="I191" s="2">
        <f t="shared" si="2"/>
        <v>51</v>
      </c>
    </row>
    <row r="192" ht="16" customHeight="1" spans="1:9">
      <c r="A192" s="2" t="s">
        <v>13</v>
      </c>
      <c r="B192" s="3" t="s">
        <v>10</v>
      </c>
      <c r="C192" s="2">
        <v>59</v>
      </c>
      <c r="D192" s="4" t="s">
        <v>104</v>
      </c>
      <c r="E192" s="2">
        <v>25</v>
      </c>
      <c r="F192" s="2">
        <v>26</v>
      </c>
      <c r="G192" s="2">
        <v>22</v>
      </c>
      <c r="H192" s="2">
        <v>23</v>
      </c>
      <c r="I192" s="2">
        <f t="shared" si="2"/>
        <v>96</v>
      </c>
    </row>
    <row r="193" ht="16" customHeight="1" spans="1:9">
      <c r="A193" s="2" t="s">
        <v>13</v>
      </c>
      <c r="B193" s="3" t="s">
        <v>10</v>
      </c>
      <c r="C193" s="2">
        <v>66</v>
      </c>
      <c r="D193" s="4" t="s">
        <v>105</v>
      </c>
      <c r="E193" s="2">
        <v>36</v>
      </c>
      <c r="F193" s="2">
        <v>38</v>
      </c>
      <c r="G193" s="2">
        <v>35</v>
      </c>
      <c r="H193" s="2">
        <v>31</v>
      </c>
      <c r="I193" s="2">
        <f t="shared" si="2"/>
        <v>140</v>
      </c>
    </row>
    <row r="194" ht="16" customHeight="1" spans="1:9">
      <c r="A194" s="2" t="s">
        <v>13</v>
      </c>
      <c r="B194" s="3" t="s">
        <v>10</v>
      </c>
      <c r="C194" s="2">
        <v>72</v>
      </c>
      <c r="D194" s="4" t="s">
        <v>106</v>
      </c>
      <c r="E194" s="2">
        <v>29</v>
      </c>
      <c r="F194" s="2">
        <v>30</v>
      </c>
      <c r="G194" s="2">
        <v>24</v>
      </c>
      <c r="H194" s="2">
        <v>17</v>
      </c>
      <c r="I194" s="2">
        <f t="shared" si="2"/>
        <v>100</v>
      </c>
    </row>
    <row r="195" ht="16" customHeight="1" spans="1:9">
      <c r="A195" s="2" t="s">
        <v>13</v>
      </c>
      <c r="B195" s="3" t="s">
        <v>10</v>
      </c>
      <c r="C195" s="2">
        <v>73</v>
      </c>
      <c r="D195" s="4" t="s">
        <v>107</v>
      </c>
      <c r="E195" s="2">
        <v>13</v>
      </c>
      <c r="F195" s="2">
        <v>27</v>
      </c>
      <c r="G195" s="2">
        <v>29</v>
      </c>
      <c r="H195" s="2">
        <v>27</v>
      </c>
      <c r="I195" s="2">
        <f t="shared" si="2"/>
        <v>96</v>
      </c>
    </row>
    <row r="196" ht="16" customHeight="1" spans="1:9">
      <c r="A196" s="2" t="s">
        <v>13</v>
      </c>
      <c r="B196" s="3" t="s">
        <v>10</v>
      </c>
      <c r="C196" s="2">
        <v>75</v>
      </c>
      <c r="D196" s="4" t="s">
        <v>108</v>
      </c>
      <c r="E196" s="2">
        <v>31</v>
      </c>
      <c r="F196" s="2">
        <v>30</v>
      </c>
      <c r="G196" s="2">
        <v>19</v>
      </c>
      <c r="H196" s="2">
        <v>17</v>
      </c>
      <c r="I196" s="2">
        <f t="shared" si="2"/>
        <v>97</v>
      </c>
    </row>
    <row r="197" ht="16" customHeight="1" spans="1:9">
      <c r="A197" s="2" t="s">
        <v>13</v>
      </c>
      <c r="B197" s="3" t="s">
        <v>10</v>
      </c>
      <c r="C197" s="2">
        <v>76</v>
      </c>
      <c r="D197" s="4" t="s">
        <v>109</v>
      </c>
      <c r="E197" s="2">
        <v>24</v>
      </c>
      <c r="F197" s="2">
        <v>29</v>
      </c>
      <c r="G197" s="2">
        <v>25</v>
      </c>
      <c r="H197" s="2">
        <v>22</v>
      </c>
      <c r="I197" s="2">
        <f t="shared" si="2"/>
        <v>100</v>
      </c>
    </row>
    <row r="198" ht="16" customHeight="1" spans="1:9">
      <c r="A198" s="2" t="s">
        <v>13</v>
      </c>
      <c r="B198" s="3" t="s">
        <v>10</v>
      </c>
      <c r="C198" s="2">
        <v>78</v>
      </c>
      <c r="D198" s="4" t="s">
        <v>110</v>
      </c>
      <c r="E198" s="2">
        <v>29</v>
      </c>
      <c r="F198" s="2">
        <v>31</v>
      </c>
      <c r="G198" s="2">
        <v>27</v>
      </c>
      <c r="H198" s="2">
        <v>28</v>
      </c>
      <c r="I198" s="2">
        <f t="shared" si="2"/>
        <v>115</v>
      </c>
    </row>
    <row r="199" ht="16" customHeight="1" spans="1:9">
      <c r="A199" s="2" t="s">
        <v>13</v>
      </c>
      <c r="B199" s="3" t="s">
        <v>10</v>
      </c>
      <c r="C199" s="2">
        <v>81</v>
      </c>
      <c r="D199" s="4" t="s">
        <v>111</v>
      </c>
      <c r="E199" s="2">
        <v>33</v>
      </c>
      <c r="F199" s="2">
        <v>32</v>
      </c>
      <c r="G199" s="2">
        <v>32</v>
      </c>
      <c r="H199" s="2">
        <v>24</v>
      </c>
      <c r="I199" s="2">
        <f t="shared" si="2"/>
        <v>121</v>
      </c>
    </row>
    <row r="200" ht="16" customHeight="1" spans="1:9">
      <c r="A200" s="2" t="s">
        <v>13</v>
      </c>
      <c r="B200" s="3" t="s">
        <v>10</v>
      </c>
      <c r="C200" s="2">
        <v>84</v>
      </c>
      <c r="D200" s="4" t="s">
        <v>112</v>
      </c>
      <c r="E200" s="2">
        <v>24</v>
      </c>
      <c r="F200" s="2">
        <v>29</v>
      </c>
      <c r="G200" s="2">
        <v>24</v>
      </c>
      <c r="H200" s="2">
        <v>26</v>
      </c>
      <c r="I200" s="2">
        <f t="shared" si="2"/>
        <v>103</v>
      </c>
    </row>
    <row r="201" ht="16" customHeight="1" spans="1:9">
      <c r="A201" s="2" t="s">
        <v>13</v>
      </c>
      <c r="B201" s="3" t="s">
        <v>10</v>
      </c>
      <c r="C201" s="2">
        <v>87</v>
      </c>
      <c r="D201" s="4" t="s">
        <v>113</v>
      </c>
      <c r="E201" s="2">
        <v>30</v>
      </c>
      <c r="F201" s="2">
        <v>30</v>
      </c>
      <c r="G201" s="2">
        <v>29</v>
      </c>
      <c r="H201" s="2">
        <v>29</v>
      </c>
      <c r="I201" s="2">
        <f t="shared" si="2"/>
        <v>118</v>
      </c>
    </row>
    <row r="202" ht="16" customHeight="1" spans="1:9">
      <c r="A202" s="2" t="s">
        <v>13</v>
      </c>
      <c r="B202" s="3" t="s">
        <v>10</v>
      </c>
      <c r="C202" s="2">
        <v>88</v>
      </c>
      <c r="D202" s="4" t="s">
        <v>114</v>
      </c>
      <c r="E202" s="2">
        <v>18</v>
      </c>
      <c r="F202" s="2">
        <v>20</v>
      </c>
      <c r="G202" s="2">
        <v>16</v>
      </c>
      <c r="H202" s="2">
        <v>13</v>
      </c>
      <c r="I202" s="2">
        <f t="shared" si="2"/>
        <v>67</v>
      </c>
    </row>
    <row r="203" ht="16" customHeight="1" spans="1:9">
      <c r="A203" s="2" t="s">
        <v>13</v>
      </c>
      <c r="B203" s="3" t="s">
        <v>10</v>
      </c>
      <c r="C203" s="2">
        <v>89</v>
      </c>
      <c r="D203" s="4" t="s">
        <v>115</v>
      </c>
      <c r="E203" s="2">
        <v>28</v>
      </c>
      <c r="F203" s="2">
        <v>38</v>
      </c>
      <c r="G203" s="2">
        <v>36</v>
      </c>
      <c r="H203" s="2">
        <v>32</v>
      </c>
      <c r="I203" s="2">
        <f t="shared" si="2"/>
        <v>134</v>
      </c>
    </row>
    <row r="204" ht="16" customHeight="1" spans="1:9">
      <c r="A204" s="2" t="s">
        <v>13</v>
      </c>
      <c r="B204" s="3" t="s">
        <v>10</v>
      </c>
      <c r="C204" s="2">
        <v>90</v>
      </c>
      <c r="D204" s="4" t="s">
        <v>116</v>
      </c>
      <c r="E204" s="2">
        <v>30</v>
      </c>
      <c r="F204" s="2">
        <v>35</v>
      </c>
      <c r="G204" s="2">
        <v>32</v>
      </c>
      <c r="H204" s="2">
        <v>29</v>
      </c>
      <c r="I204" s="2">
        <f t="shared" si="2"/>
        <v>126</v>
      </c>
    </row>
    <row r="205" ht="16" customHeight="1" spans="1:9">
      <c r="A205" s="2" t="s">
        <v>13</v>
      </c>
      <c r="B205" s="3" t="s">
        <v>10</v>
      </c>
      <c r="C205" s="2">
        <v>94</v>
      </c>
      <c r="D205" s="4" t="s">
        <v>117</v>
      </c>
      <c r="E205" s="2">
        <v>27</v>
      </c>
      <c r="F205" s="2">
        <v>24</v>
      </c>
      <c r="G205" s="2">
        <v>19</v>
      </c>
      <c r="H205" s="2">
        <v>24</v>
      </c>
      <c r="I205" s="2">
        <f t="shared" si="2"/>
        <v>94</v>
      </c>
    </row>
    <row r="206" ht="16" customHeight="1" spans="1:9">
      <c r="A206" s="2" t="s">
        <v>13</v>
      </c>
      <c r="B206" s="3" t="s">
        <v>10</v>
      </c>
      <c r="C206" s="2">
        <v>95</v>
      </c>
      <c r="D206" s="4" t="s">
        <v>118</v>
      </c>
      <c r="E206" s="2">
        <v>29</v>
      </c>
      <c r="F206" s="2">
        <v>28</v>
      </c>
      <c r="G206" s="2">
        <v>27</v>
      </c>
      <c r="H206" s="2">
        <v>24</v>
      </c>
      <c r="I206" s="2">
        <f t="shared" si="2"/>
        <v>108</v>
      </c>
    </row>
    <row r="207" ht="16" customHeight="1" spans="1:9">
      <c r="A207" s="2" t="s">
        <v>13</v>
      </c>
      <c r="B207" s="3" t="s">
        <v>10</v>
      </c>
      <c r="C207" s="2">
        <v>97</v>
      </c>
      <c r="D207" s="4" t="s">
        <v>119</v>
      </c>
      <c r="E207" s="2">
        <v>30</v>
      </c>
      <c r="F207" s="2">
        <v>35</v>
      </c>
      <c r="G207" s="2">
        <v>31</v>
      </c>
      <c r="H207" s="2">
        <v>29</v>
      </c>
      <c r="I207" s="2">
        <f t="shared" si="2"/>
        <v>125</v>
      </c>
    </row>
    <row r="208" ht="16" customHeight="1" spans="1:9">
      <c r="A208" s="2" t="s">
        <v>13</v>
      </c>
      <c r="B208" s="3" t="s">
        <v>14</v>
      </c>
      <c r="C208" s="2">
        <v>37</v>
      </c>
      <c r="D208" s="4" t="s">
        <v>88</v>
      </c>
      <c r="E208" s="2">
        <v>44</v>
      </c>
      <c r="F208" s="2">
        <v>44</v>
      </c>
      <c r="G208" s="2">
        <v>40</v>
      </c>
      <c r="H208" s="2">
        <v>29</v>
      </c>
      <c r="I208" s="2">
        <v>168</v>
      </c>
    </row>
    <row r="209" ht="16" customHeight="1" spans="1:9">
      <c r="A209" s="2" t="s">
        <v>13</v>
      </c>
      <c r="B209" s="3" t="s">
        <v>14</v>
      </c>
      <c r="C209" s="2">
        <v>38</v>
      </c>
      <c r="D209" s="4" t="s">
        <v>89</v>
      </c>
      <c r="E209" s="2">
        <v>43</v>
      </c>
      <c r="F209" s="2">
        <v>34</v>
      </c>
      <c r="G209" s="2">
        <v>33</v>
      </c>
      <c r="H209" s="2">
        <v>29</v>
      </c>
      <c r="I209" s="2">
        <v>149</v>
      </c>
    </row>
    <row r="210" ht="16" customHeight="1" spans="1:9">
      <c r="A210" s="2" t="s">
        <v>13</v>
      </c>
      <c r="B210" s="3" t="s">
        <v>14</v>
      </c>
      <c r="C210" s="2">
        <v>39</v>
      </c>
      <c r="D210" s="4" t="s">
        <v>90</v>
      </c>
      <c r="E210" s="2">
        <v>39</v>
      </c>
      <c r="F210" s="2">
        <v>38</v>
      </c>
      <c r="G210" s="2">
        <v>33</v>
      </c>
      <c r="H210" s="2">
        <v>23</v>
      </c>
      <c r="I210" s="2">
        <v>141</v>
      </c>
    </row>
    <row r="211" ht="16" customHeight="1" spans="1:9">
      <c r="A211" s="2" t="s">
        <v>13</v>
      </c>
      <c r="B211" s="3" t="s">
        <v>14</v>
      </c>
      <c r="C211" s="2">
        <v>40</v>
      </c>
      <c r="D211" s="4" t="s">
        <v>91</v>
      </c>
      <c r="E211" s="2">
        <v>35</v>
      </c>
      <c r="F211" s="2">
        <v>34</v>
      </c>
      <c r="G211" s="2">
        <v>28</v>
      </c>
      <c r="H211" s="2">
        <v>29</v>
      </c>
      <c r="I211" s="2">
        <v>135</v>
      </c>
    </row>
    <row r="212" ht="16" customHeight="1" spans="1:9">
      <c r="A212" s="2" t="s">
        <v>13</v>
      </c>
      <c r="B212" s="3" t="s">
        <v>14</v>
      </c>
      <c r="C212" s="2">
        <v>41</v>
      </c>
      <c r="D212" s="4" t="s">
        <v>92</v>
      </c>
      <c r="E212" s="2">
        <v>23</v>
      </c>
      <c r="F212" s="2">
        <v>19</v>
      </c>
      <c r="G212" s="2">
        <v>19</v>
      </c>
      <c r="H212" s="2">
        <v>20</v>
      </c>
      <c r="I212" s="2">
        <v>91</v>
      </c>
    </row>
    <row r="213" ht="16" customHeight="1" spans="1:9">
      <c r="A213" s="2" t="s">
        <v>13</v>
      </c>
      <c r="B213" s="3" t="s">
        <v>14</v>
      </c>
      <c r="C213" s="2">
        <v>42</v>
      </c>
      <c r="D213" s="4" t="s">
        <v>93</v>
      </c>
      <c r="E213" s="2">
        <v>26</v>
      </c>
      <c r="F213" s="2">
        <v>29</v>
      </c>
      <c r="G213" s="2">
        <v>23</v>
      </c>
      <c r="H213" s="2">
        <v>25</v>
      </c>
      <c r="I213" s="2">
        <v>112</v>
      </c>
    </row>
    <row r="214" ht="16" customHeight="1" spans="1:9">
      <c r="A214" s="2" t="s">
        <v>13</v>
      </c>
      <c r="B214" s="3" t="s">
        <v>14</v>
      </c>
      <c r="C214" s="2">
        <v>43</v>
      </c>
      <c r="D214" s="4" t="s">
        <v>94</v>
      </c>
      <c r="E214" s="2">
        <v>37</v>
      </c>
      <c r="F214" s="2">
        <v>34</v>
      </c>
      <c r="G214" s="2">
        <v>30</v>
      </c>
      <c r="H214" s="2">
        <v>30</v>
      </c>
      <c r="I214" s="2">
        <v>138</v>
      </c>
    </row>
    <row r="215" ht="16" customHeight="1" spans="1:9">
      <c r="A215" s="2" t="s">
        <v>13</v>
      </c>
      <c r="B215" s="3" t="s">
        <v>14</v>
      </c>
      <c r="C215" s="2">
        <v>44</v>
      </c>
      <c r="D215" s="4" t="s">
        <v>95</v>
      </c>
      <c r="E215" s="2">
        <v>31</v>
      </c>
      <c r="F215" s="2">
        <v>29</v>
      </c>
      <c r="G215" s="2">
        <v>26</v>
      </c>
      <c r="H215" s="2">
        <v>23</v>
      </c>
      <c r="I215" s="2">
        <v>120</v>
      </c>
    </row>
    <row r="216" ht="16" customHeight="1" spans="1:9">
      <c r="A216" s="2" t="s">
        <v>13</v>
      </c>
      <c r="B216" s="3" t="s">
        <v>14</v>
      </c>
      <c r="C216" s="2">
        <v>45</v>
      </c>
      <c r="D216" s="4" t="s">
        <v>96</v>
      </c>
      <c r="E216" s="2">
        <v>32</v>
      </c>
      <c r="F216" s="2">
        <v>27</v>
      </c>
      <c r="G216" s="2">
        <v>27</v>
      </c>
      <c r="H216" s="2">
        <v>30</v>
      </c>
      <c r="I216" s="2">
        <v>124</v>
      </c>
    </row>
    <row r="217" ht="16" customHeight="1" spans="1:9">
      <c r="A217" s="2" t="s">
        <v>13</v>
      </c>
      <c r="B217" s="3" t="s">
        <v>14</v>
      </c>
      <c r="C217" s="2">
        <v>46</v>
      </c>
      <c r="D217" s="4" t="s">
        <v>97</v>
      </c>
      <c r="E217" s="2">
        <v>30</v>
      </c>
      <c r="F217" s="2">
        <v>28</v>
      </c>
      <c r="G217" s="2">
        <v>25</v>
      </c>
      <c r="H217" s="2">
        <v>23</v>
      </c>
      <c r="I217" s="2">
        <v>115</v>
      </c>
    </row>
    <row r="218" ht="16" customHeight="1" spans="1:9">
      <c r="A218" s="2" t="s">
        <v>13</v>
      </c>
      <c r="B218" s="3" t="s">
        <v>14</v>
      </c>
      <c r="C218" s="2">
        <v>48</v>
      </c>
      <c r="D218" s="4" t="s">
        <v>98</v>
      </c>
      <c r="E218" s="2">
        <v>43</v>
      </c>
      <c r="F218" s="2">
        <v>35</v>
      </c>
      <c r="G218" s="2">
        <v>32</v>
      </c>
      <c r="H218" s="2">
        <v>33</v>
      </c>
      <c r="I218" s="2">
        <v>152</v>
      </c>
    </row>
    <row r="219" ht="16" customHeight="1" spans="1:9">
      <c r="A219" s="2" t="s">
        <v>13</v>
      </c>
      <c r="B219" s="3" t="s">
        <v>14</v>
      </c>
      <c r="C219" s="2">
        <v>49</v>
      </c>
      <c r="D219" s="4" t="s">
        <v>99</v>
      </c>
      <c r="E219" s="2">
        <v>40</v>
      </c>
      <c r="F219" s="2">
        <v>34</v>
      </c>
      <c r="G219" s="2">
        <v>36</v>
      </c>
      <c r="H219" s="2">
        <v>29</v>
      </c>
      <c r="I219" s="2">
        <v>149</v>
      </c>
    </row>
    <row r="220" ht="16" customHeight="1" spans="1:9">
      <c r="A220" s="2" t="s">
        <v>13</v>
      </c>
      <c r="B220" s="3" t="s">
        <v>14</v>
      </c>
      <c r="C220" s="2">
        <v>50</v>
      </c>
      <c r="D220" s="4" t="s">
        <v>100</v>
      </c>
      <c r="E220" s="2">
        <v>43</v>
      </c>
      <c r="F220" s="2">
        <v>37</v>
      </c>
      <c r="G220" s="2">
        <v>32</v>
      </c>
      <c r="H220" s="2">
        <v>29</v>
      </c>
      <c r="I220" s="2">
        <v>152</v>
      </c>
    </row>
    <row r="221" ht="16" customHeight="1" spans="1:9">
      <c r="A221" s="2" t="s">
        <v>13</v>
      </c>
      <c r="B221" s="3" t="s">
        <v>14</v>
      </c>
      <c r="C221" s="2">
        <v>54</v>
      </c>
      <c r="D221" s="4" t="s">
        <v>101</v>
      </c>
      <c r="E221" s="2">
        <v>36</v>
      </c>
      <c r="F221" s="2">
        <v>35</v>
      </c>
      <c r="G221" s="2">
        <v>32</v>
      </c>
      <c r="H221" s="2">
        <v>27</v>
      </c>
      <c r="I221" s="2">
        <v>141</v>
      </c>
    </row>
    <row r="222" ht="16" customHeight="1" spans="1:9">
      <c r="A222" s="2" t="s">
        <v>13</v>
      </c>
      <c r="B222" s="3" t="s">
        <v>14</v>
      </c>
      <c r="C222" s="2">
        <v>55</v>
      </c>
      <c r="D222" s="4" t="s">
        <v>102</v>
      </c>
      <c r="E222" s="2">
        <v>21</v>
      </c>
      <c r="F222" s="2">
        <v>23</v>
      </c>
      <c r="G222" s="2">
        <v>23</v>
      </c>
      <c r="H222" s="2">
        <v>19</v>
      </c>
      <c r="I222" s="2">
        <v>94</v>
      </c>
    </row>
    <row r="223" ht="16" customHeight="1" spans="1:9">
      <c r="A223" s="2" t="s">
        <v>13</v>
      </c>
      <c r="B223" s="3" t="s">
        <v>14</v>
      </c>
      <c r="C223" s="2">
        <v>56</v>
      </c>
      <c r="D223" s="4" t="s">
        <v>103</v>
      </c>
      <c r="E223" s="2">
        <v>16</v>
      </c>
      <c r="F223" s="2">
        <v>19</v>
      </c>
      <c r="G223" s="2">
        <v>18</v>
      </c>
      <c r="H223" s="2">
        <v>17</v>
      </c>
      <c r="I223" s="2">
        <v>78</v>
      </c>
    </row>
    <row r="224" ht="16" customHeight="1" spans="1:9">
      <c r="A224" s="2" t="s">
        <v>13</v>
      </c>
      <c r="B224" s="3" t="s">
        <v>14</v>
      </c>
      <c r="C224" s="2">
        <v>59</v>
      </c>
      <c r="D224" s="4" t="s">
        <v>104</v>
      </c>
      <c r="E224" s="2">
        <v>28</v>
      </c>
      <c r="F224" s="2">
        <v>25</v>
      </c>
      <c r="G224" s="2">
        <v>27</v>
      </c>
      <c r="H224" s="2">
        <v>35</v>
      </c>
      <c r="I224" s="2">
        <v>126</v>
      </c>
    </row>
    <row r="225" ht="16" customHeight="1" spans="1:9">
      <c r="A225" s="2" t="s">
        <v>13</v>
      </c>
      <c r="B225" s="3" t="s">
        <v>14</v>
      </c>
      <c r="C225" s="2">
        <v>66</v>
      </c>
      <c r="D225" s="4" t="s">
        <v>105</v>
      </c>
      <c r="E225" s="2">
        <v>42</v>
      </c>
      <c r="F225" s="2">
        <v>38</v>
      </c>
      <c r="G225" s="2">
        <v>35</v>
      </c>
      <c r="H225" s="2">
        <v>31</v>
      </c>
      <c r="I225" s="2">
        <v>154</v>
      </c>
    </row>
    <row r="226" ht="16" customHeight="1" spans="1:9">
      <c r="A226" s="2" t="s">
        <v>13</v>
      </c>
      <c r="B226" s="3" t="s">
        <v>14</v>
      </c>
      <c r="C226" s="2">
        <v>72</v>
      </c>
      <c r="D226" s="4" t="s">
        <v>106</v>
      </c>
      <c r="E226" s="2">
        <v>32</v>
      </c>
      <c r="F226" s="2">
        <v>29</v>
      </c>
      <c r="G226" s="2">
        <v>28</v>
      </c>
      <c r="H226" s="2">
        <v>22</v>
      </c>
      <c r="I226" s="2">
        <v>119</v>
      </c>
    </row>
    <row r="227" ht="16" customHeight="1" spans="1:9">
      <c r="A227" s="2" t="s">
        <v>13</v>
      </c>
      <c r="B227" s="3" t="s">
        <v>14</v>
      </c>
      <c r="C227" s="2">
        <v>73</v>
      </c>
      <c r="D227" s="4" t="s">
        <v>107</v>
      </c>
      <c r="E227" s="2">
        <v>36</v>
      </c>
      <c r="F227" s="2">
        <v>33</v>
      </c>
      <c r="G227" s="2">
        <v>24</v>
      </c>
      <c r="H227" s="2">
        <v>25</v>
      </c>
      <c r="I227" s="2">
        <v>126</v>
      </c>
    </row>
    <row r="228" ht="16" customHeight="1" spans="1:9">
      <c r="A228" s="2" t="s">
        <v>13</v>
      </c>
      <c r="B228" s="3" t="s">
        <v>14</v>
      </c>
      <c r="C228" s="2">
        <v>75</v>
      </c>
      <c r="D228" s="4" t="s">
        <v>108</v>
      </c>
      <c r="E228" s="2">
        <v>27</v>
      </c>
      <c r="F228" s="2">
        <v>26</v>
      </c>
      <c r="G228" s="2">
        <v>20</v>
      </c>
      <c r="H228" s="2">
        <v>20</v>
      </c>
      <c r="I228" s="2">
        <v>103</v>
      </c>
    </row>
    <row r="229" ht="16" customHeight="1" spans="1:9">
      <c r="A229" s="2" t="s">
        <v>13</v>
      </c>
      <c r="B229" s="3" t="s">
        <v>14</v>
      </c>
      <c r="C229" s="2">
        <v>76</v>
      </c>
      <c r="D229" s="4" t="s">
        <v>109</v>
      </c>
      <c r="E229" s="2">
        <v>30</v>
      </c>
      <c r="F229" s="2">
        <v>30</v>
      </c>
      <c r="G229" s="2">
        <v>28</v>
      </c>
      <c r="H229" s="2">
        <v>29</v>
      </c>
      <c r="I229" s="2">
        <v>128</v>
      </c>
    </row>
    <row r="230" ht="16" customHeight="1" spans="1:9">
      <c r="A230" s="2" t="s">
        <v>13</v>
      </c>
      <c r="B230" s="3" t="s">
        <v>14</v>
      </c>
      <c r="C230" s="2">
        <v>78</v>
      </c>
      <c r="D230" s="4" t="s">
        <v>110</v>
      </c>
      <c r="E230" s="2">
        <v>32</v>
      </c>
      <c r="F230" s="2">
        <v>31</v>
      </c>
      <c r="G230" s="2">
        <v>28</v>
      </c>
      <c r="H230" s="2">
        <v>24</v>
      </c>
      <c r="I230" s="2">
        <v>125</v>
      </c>
    </row>
    <row r="231" ht="16" customHeight="1" spans="1:9">
      <c r="A231" s="2" t="s">
        <v>13</v>
      </c>
      <c r="B231" s="3" t="s">
        <v>14</v>
      </c>
      <c r="C231" s="2">
        <v>81</v>
      </c>
      <c r="D231" s="4" t="s">
        <v>111</v>
      </c>
      <c r="E231" s="2">
        <v>36</v>
      </c>
      <c r="F231" s="2">
        <v>37</v>
      </c>
      <c r="G231" s="2">
        <v>32</v>
      </c>
      <c r="H231" s="2">
        <v>29</v>
      </c>
      <c r="I231" s="2">
        <v>144</v>
      </c>
    </row>
    <row r="232" ht="16" customHeight="1" spans="1:9">
      <c r="A232" s="2" t="s">
        <v>13</v>
      </c>
      <c r="B232" s="3" t="s">
        <v>14</v>
      </c>
      <c r="C232" s="2">
        <v>84</v>
      </c>
      <c r="D232" s="4" t="s">
        <v>112</v>
      </c>
      <c r="E232" s="2">
        <v>30</v>
      </c>
      <c r="F232" s="2">
        <v>33</v>
      </c>
      <c r="G232" s="2">
        <v>29</v>
      </c>
      <c r="H232" s="2">
        <v>29</v>
      </c>
      <c r="I232" s="2">
        <v>129</v>
      </c>
    </row>
    <row r="233" ht="16" customHeight="1" spans="1:9">
      <c r="A233" s="2" t="s">
        <v>13</v>
      </c>
      <c r="B233" s="3" t="s">
        <v>14</v>
      </c>
      <c r="C233" s="2">
        <v>87</v>
      </c>
      <c r="D233" s="4" t="s">
        <v>113</v>
      </c>
      <c r="E233" s="2">
        <v>40</v>
      </c>
      <c r="F233" s="2">
        <v>35</v>
      </c>
      <c r="G233" s="2">
        <v>31</v>
      </c>
      <c r="H233" s="2">
        <v>36</v>
      </c>
      <c r="I233" s="2">
        <v>151</v>
      </c>
    </row>
    <row r="234" ht="16" customHeight="1" spans="1:9">
      <c r="A234" s="2" t="s">
        <v>13</v>
      </c>
      <c r="B234" s="3" t="s">
        <v>14</v>
      </c>
      <c r="C234" s="2">
        <v>88</v>
      </c>
      <c r="D234" s="4" t="s">
        <v>114</v>
      </c>
      <c r="E234" s="2">
        <v>36</v>
      </c>
      <c r="F234" s="2">
        <v>38</v>
      </c>
      <c r="G234" s="2">
        <v>36</v>
      </c>
      <c r="H234" s="2">
        <v>39</v>
      </c>
      <c r="I234" s="2">
        <v>157</v>
      </c>
    </row>
    <row r="235" ht="16" customHeight="1" spans="1:9">
      <c r="A235" s="2" t="s">
        <v>13</v>
      </c>
      <c r="B235" s="3" t="s">
        <v>14</v>
      </c>
      <c r="C235" s="2">
        <v>89</v>
      </c>
      <c r="D235" s="4" t="s">
        <v>115</v>
      </c>
      <c r="E235" s="2">
        <v>39</v>
      </c>
      <c r="F235" s="2">
        <v>40</v>
      </c>
      <c r="G235" s="2">
        <v>35</v>
      </c>
      <c r="H235" s="2">
        <v>31</v>
      </c>
      <c r="I235" s="2">
        <v>155</v>
      </c>
    </row>
    <row r="236" ht="16" customHeight="1" spans="1:9">
      <c r="A236" s="2" t="s">
        <v>13</v>
      </c>
      <c r="B236" s="3" t="s">
        <v>14</v>
      </c>
      <c r="C236" s="2">
        <v>90</v>
      </c>
      <c r="D236" s="4" t="s">
        <v>116</v>
      </c>
      <c r="E236" s="2">
        <v>39</v>
      </c>
      <c r="F236" s="2">
        <v>39</v>
      </c>
      <c r="G236" s="2">
        <v>36</v>
      </c>
      <c r="H236" s="2">
        <v>30</v>
      </c>
      <c r="I236" s="2">
        <v>153</v>
      </c>
    </row>
    <row r="237" ht="16" customHeight="1" spans="1:9">
      <c r="A237" s="2" t="s">
        <v>13</v>
      </c>
      <c r="B237" s="3" t="s">
        <v>14</v>
      </c>
      <c r="C237" s="2">
        <v>94</v>
      </c>
      <c r="D237" s="4" t="s">
        <v>117</v>
      </c>
      <c r="E237" s="2">
        <v>34</v>
      </c>
      <c r="F237" s="2">
        <v>27</v>
      </c>
      <c r="G237" s="2">
        <v>29</v>
      </c>
      <c r="H237" s="2">
        <v>27</v>
      </c>
      <c r="I237" s="2">
        <v>128</v>
      </c>
    </row>
    <row r="238" ht="16" customHeight="1" spans="1:9">
      <c r="A238" s="2" t="s">
        <v>13</v>
      </c>
      <c r="B238" s="3" t="s">
        <v>14</v>
      </c>
      <c r="C238" s="2">
        <v>95</v>
      </c>
      <c r="D238" s="4" t="s">
        <v>118</v>
      </c>
      <c r="E238" s="2">
        <v>26</v>
      </c>
      <c r="F238" s="2">
        <v>27</v>
      </c>
      <c r="G238" s="2">
        <v>24</v>
      </c>
      <c r="H238" s="2">
        <v>17</v>
      </c>
      <c r="I238" s="2">
        <v>103</v>
      </c>
    </row>
    <row r="239" ht="16" customHeight="1" spans="1:9">
      <c r="A239" s="2" t="s">
        <v>13</v>
      </c>
      <c r="B239" s="3" t="s">
        <v>14</v>
      </c>
      <c r="C239" s="2">
        <v>97</v>
      </c>
      <c r="D239" s="4" t="s">
        <v>119</v>
      </c>
      <c r="E239" s="2">
        <v>39</v>
      </c>
      <c r="F239" s="2">
        <v>38</v>
      </c>
      <c r="G239" s="2">
        <v>33</v>
      </c>
      <c r="H239" s="2">
        <v>33</v>
      </c>
      <c r="I239" s="2">
        <v>151</v>
      </c>
    </row>
    <row r="240" ht="16" customHeight="1" spans="1:9">
      <c r="A240" s="2" t="s">
        <v>13</v>
      </c>
      <c r="B240" s="3" t="s">
        <v>15</v>
      </c>
      <c r="C240" s="4">
        <v>37</v>
      </c>
      <c r="D240" s="2" t="s">
        <v>88</v>
      </c>
      <c r="E240" s="2">
        <v>40</v>
      </c>
      <c r="F240" s="2">
        <v>44</v>
      </c>
      <c r="G240" s="2">
        <v>42</v>
      </c>
      <c r="H240" s="2">
        <v>39</v>
      </c>
      <c r="I240" s="2">
        <f t="shared" ref="I240:I271" si="3">SUM(E240:H240)</f>
        <v>165</v>
      </c>
    </row>
    <row r="241" ht="16" customHeight="1" spans="1:9">
      <c r="A241" s="2" t="s">
        <v>13</v>
      </c>
      <c r="B241" s="3" t="s">
        <v>15</v>
      </c>
      <c r="C241" s="4">
        <v>38</v>
      </c>
      <c r="D241" s="2" t="s">
        <v>89</v>
      </c>
      <c r="E241" s="2">
        <v>37</v>
      </c>
      <c r="F241" s="2">
        <v>35</v>
      </c>
      <c r="G241" s="2">
        <v>29</v>
      </c>
      <c r="H241" s="2">
        <v>30</v>
      </c>
      <c r="I241" s="2">
        <f t="shared" si="3"/>
        <v>131</v>
      </c>
    </row>
    <row r="242" ht="16" customHeight="1" spans="1:9">
      <c r="A242" s="2" t="s">
        <v>13</v>
      </c>
      <c r="B242" s="3" t="s">
        <v>15</v>
      </c>
      <c r="C242" s="4">
        <v>39</v>
      </c>
      <c r="D242" s="2" t="s">
        <v>90</v>
      </c>
      <c r="E242" s="2">
        <v>40</v>
      </c>
      <c r="F242" s="2">
        <v>38</v>
      </c>
      <c r="G242" s="2">
        <v>37</v>
      </c>
      <c r="H242" s="2">
        <v>33</v>
      </c>
      <c r="I242" s="2">
        <f t="shared" si="3"/>
        <v>148</v>
      </c>
    </row>
    <row r="243" ht="16" customHeight="1" spans="1:9">
      <c r="A243" s="2" t="s">
        <v>13</v>
      </c>
      <c r="B243" s="3" t="s">
        <v>15</v>
      </c>
      <c r="C243" s="4">
        <v>40</v>
      </c>
      <c r="D243" s="2" t="s">
        <v>91</v>
      </c>
      <c r="E243" s="2">
        <v>40</v>
      </c>
      <c r="F243" s="2">
        <v>42</v>
      </c>
      <c r="G243" s="2">
        <v>33</v>
      </c>
      <c r="H243" s="2">
        <v>32</v>
      </c>
      <c r="I243" s="2">
        <f t="shared" si="3"/>
        <v>147</v>
      </c>
    </row>
    <row r="244" ht="16" customHeight="1" spans="1:9">
      <c r="A244" s="2" t="s">
        <v>13</v>
      </c>
      <c r="B244" s="3" t="s">
        <v>15</v>
      </c>
      <c r="C244" s="4">
        <v>41</v>
      </c>
      <c r="D244" s="2" t="s">
        <v>92</v>
      </c>
      <c r="E244" s="2">
        <v>29</v>
      </c>
      <c r="F244" s="2">
        <v>27</v>
      </c>
      <c r="G244" s="2">
        <v>18</v>
      </c>
      <c r="H244" s="2">
        <v>21</v>
      </c>
      <c r="I244" s="2">
        <f t="shared" si="3"/>
        <v>95</v>
      </c>
    </row>
    <row r="245" ht="16" customHeight="1" spans="1:9">
      <c r="A245" s="2" t="s">
        <v>13</v>
      </c>
      <c r="B245" s="3" t="s">
        <v>15</v>
      </c>
      <c r="C245" s="4">
        <v>42</v>
      </c>
      <c r="D245" s="2" t="s">
        <v>93</v>
      </c>
      <c r="E245" s="2">
        <v>34</v>
      </c>
      <c r="F245" s="2">
        <v>31</v>
      </c>
      <c r="G245" s="2">
        <v>28</v>
      </c>
      <c r="H245" s="2">
        <v>26</v>
      </c>
      <c r="I245" s="2">
        <f t="shared" si="3"/>
        <v>119</v>
      </c>
    </row>
    <row r="246" ht="16" customHeight="1" spans="1:9">
      <c r="A246" s="2" t="s">
        <v>13</v>
      </c>
      <c r="B246" s="3" t="s">
        <v>15</v>
      </c>
      <c r="C246" s="4">
        <v>43</v>
      </c>
      <c r="D246" s="2" t="s">
        <v>94</v>
      </c>
      <c r="E246" s="2">
        <v>38</v>
      </c>
      <c r="F246" s="2">
        <v>36</v>
      </c>
      <c r="G246" s="2">
        <v>35</v>
      </c>
      <c r="H246" s="2">
        <v>32</v>
      </c>
      <c r="I246" s="2">
        <f t="shared" si="3"/>
        <v>141</v>
      </c>
    </row>
    <row r="247" ht="16" customHeight="1" spans="1:9">
      <c r="A247" s="2" t="s">
        <v>13</v>
      </c>
      <c r="B247" s="3" t="s">
        <v>15</v>
      </c>
      <c r="C247" s="4">
        <v>44</v>
      </c>
      <c r="D247" s="7" t="s">
        <v>95</v>
      </c>
      <c r="E247" s="2">
        <v>40</v>
      </c>
      <c r="F247" s="2">
        <v>34</v>
      </c>
      <c r="G247" s="2">
        <v>28</v>
      </c>
      <c r="H247" s="2">
        <v>29</v>
      </c>
      <c r="I247" s="2">
        <f t="shared" si="3"/>
        <v>131</v>
      </c>
    </row>
    <row r="248" ht="16" customHeight="1" spans="1:9">
      <c r="A248" s="2" t="s">
        <v>13</v>
      </c>
      <c r="B248" s="3" t="s">
        <v>15</v>
      </c>
      <c r="C248" s="4">
        <v>45</v>
      </c>
      <c r="D248" s="2" t="s">
        <v>96</v>
      </c>
      <c r="E248" s="2">
        <v>34</v>
      </c>
      <c r="F248" s="2">
        <v>30</v>
      </c>
      <c r="G248" s="2">
        <v>27</v>
      </c>
      <c r="H248" s="2">
        <v>25</v>
      </c>
      <c r="I248" s="2">
        <f t="shared" si="3"/>
        <v>116</v>
      </c>
    </row>
    <row r="249" ht="16" customHeight="1" spans="1:9">
      <c r="A249" s="2" t="s">
        <v>13</v>
      </c>
      <c r="B249" s="3" t="s">
        <v>15</v>
      </c>
      <c r="C249" s="4">
        <v>46</v>
      </c>
      <c r="D249" s="2" t="s">
        <v>97</v>
      </c>
      <c r="E249" s="2">
        <v>35</v>
      </c>
      <c r="F249" s="2">
        <v>31</v>
      </c>
      <c r="G249" s="2">
        <v>29</v>
      </c>
      <c r="H249" s="2">
        <v>29</v>
      </c>
      <c r="I249" s="2">
        <f t="shared" si="3"/>
        <v>124</v>
      </c>
    </row>
    <row r="250" ht="16" customHeight="1" spans="1:9">
      <c r="A250" s="2" t="s">
        <v>13</v>
      </c>
      <c r="B250" s="3" t="s">
        <v>15</v>
      </c>
      <c r="C250" s="4">
        <v>48</v>
      </c>
      <c r="D250" s="2" t="s">
        <v>98</v>
      </c>
      <c r="E250" s="2">
        <v>43</v>
      </c>
      <c r="F250" s="2">
        <v>37</v>
      </c>
      <c r="G250" s="2">
        <v>36</v>
      </c>
      <c r="H250" s="2">
        <v>35</v>
      </c>
      <c r="I250" s="2">
        <f t="shared" si="3"/>
        <v>151</v>
      </c>
    </row>
    <row r="251" ht="16" customHeight="1" spans="1:9">
      <c r="A251" s="2" t="s">
        <v>13</v>
      </c>
      <c r="B251" s="3" t="s">
        <v>15</v>
      </c>
      <c r="C251" s="4">
        <v>49</v>
      </c>
      <c r="D251" s="2" t="s">
        <v>99</v>
      </c>
      <c r="E251" s="2">
        <v>41</v>
      </c>
      <c r="F251" s="2">
        <v>42</v>
      </c>
      <c r="G251" s="2">
        <v>35</v>
      </c>
      <c r="H251" s="2">
        <v>32</v>
      </c>
      <c r="I251" s="2">
        <f t="shared" si="3"/>
        <v>150</v>
      </c>
    </row>
    <row r="252" ht="16" customHeight="1" spans="1:9">
      <c r="A252" s="2" t="s">
        <v>13</v>
      </c>
      <c r="B252" s="3" t="s">
        <v>15</v>
      </c>
      <c r="C252" s="4">
        <v>50</v>
      </c>
      <c r="D252" s="2" t="s">
        <v>100</v>
      </c>
      <c r="E252" s="2">
        <v>42</v>
      </c>
      <c r="F252" s="2">
        <v>36</v>
      </c>
      <c r="G252" s="2">
        <v>28</v>
      </c>
      <c r="H252" s="2">
        <v>29</v>
      </c>
      <c r="I252" s="2">
        <f t="shared" si="3"/>
        <v>135</v>
      </c>
    </row>
    <row r="253" ht="16" customHeight="1" spans="1:9">
      <c r="A253" s="2" t="s">
        <v>13</v>
      </c>
      <c r="B253" s="3" t="s">
        <v>15</v>
      </c>
      <c r="C253" s="4">
        <v>54</v>
      </c>
      <c r="D253" s="2" t="s">
        <v>101</v>
      </c>
      <c r="E253" s="2">
        <v>27</v>
      </c>
      <c r="F253" s="2">
        <v>31</v>
      </c>
      <c r="G253" s="2">
        <v>29</v>
      </c>
      <c r="H253" s="2">
        <v>28</v>
      </c>
      <c r="I253" s="2">
        <f t="shared" si="3"/>
        <v>115</v>
      </c>
    </row>
    <row r="254" ht="16" customHeight="1" spans="1:9">
      <c r="A254" s="2" t="s">
        <v>13</v>
      </c>
      <c r="B254" s="3" t="s">
        <v>15</v>
      </c>
      <c r="C254" s="4">
        <v>55</v>
      </c>
      <c r="D254" s="2" t="s">
        <v>102</v>
      </c>
      <c r="E254" s="2">
        <v>35</v>
      </c>
      <c r="F254" s="2">
        <v>32</v>
      </c>
      <c r="G254" s="2">
        <v>28</v>
      </c>
      <c r="H254" s="2">
        <v>30</v>
      </c>
      <c r="I254" s="2">
        <f t="shared" si="3"/>
        <v>125</v>
      </c>
    </row>
    <row r="255" ht="16" customHeight="1" spans="1:9">
      <c r="A255" s="2" t="s">
        <v>13</v>
      </c>
      <c r="B255" s="3" t="s">
        <v>15</v>
      </c>
      <c r="C255" s="4">
        <v>56</v>
      </c>
      <c r="D255" s="2" t="s">
        <v>103</v>
      </c>
      <c r="E255" s="2">
        <v>28</v>
      </c>
      <c r="F255" s="2">
        <v>29</v>
      </c>
      <c r="G255" s="2">
        <v>26</v>
      </c>
      <c r="H255" s="2">
        <v>25</v>
      </c>
      <c r="I255" s="2">
        <f t="shared" si="3"/>
        <v>108</v>
      </c>
    </row>
    <row r="256" ht="16" customHeight="1" spans="1:9">
      <c r="A256" s="2" t="s">
        <v>13</v>
      </c>
      <c r="B256" s="3" t="s">
        <v>15</v>
      </c>
      <c r="C256" s="4">
        <v>59</v>
      </c>
      <c r="D256" s="2" t="s">
        <v>120</v>
      </c>
      <c r="E256" s="2">
        <v>33</v>
      </c>
      <c r="F256" s="2">
        <v>32</v>
      </c>
      <c r="G256" s="2">
        <v>24</v>
      </c>
      <c r="H256" s="2">
        <v>24</v>
      </c>
      <c r="I256" s="2">
        <f t="shared" si="3"/>
        <v>113</v>
      </c>
    </row>
    <row r="257" ht="16" customHeight="1" spans="1:9">
      <c r="A257" s="2" t="s">
        <v>13</v>
      </c>
      <c r="B257" s="3" t="s">
        <v>15</v>
      </c>
      <c r="C257" s="4">
        <v>66</v>
      </c>
      <c r="D257" s="2" t="s">
        <v>105</v>
      </c>
      <c r="E257" s="2">
        <v>43</v>
      </c>
      <c r="F257" s="2">
        <v>42</v>
      </c>
      <c r="G257" s="2">
        <v>33</v>
      </c>
      <c r="H257" s="2">
        <v>29</v>
      </c>
      <c r="I257" s="2">
        <f t="shared" si="3"/>
        <v>147</v>
      </c>
    </row>
    <row r="258" ht="16" customHeight="1" spans="1:9">
      <c r="A258" s="2" t="s">
        <v>13</v>
      </c>
      <c r="B258" s="3" t="s">
        <v>15</v>
      </c>
      <c r="C258" s="4">
        <v>72</v>
      </c>
      <c r="D258" s="2" t="s">
        <v>106</v>
      </c>
      <c r="E258" s="2">
        <v>36</v>
      </c>
      <c r="F258" s="2">
        <v>33</v>
      </c>
      <c r="G258" s="2">
        <v>28</v>
      </c>
      <c r="H258" s="2">
        <v>28</v>
      </c>
      <c r="I258" s="2">
        <f t="shared" si="3"/>
        <v>125</v>
      </c>
    </row>
    <row r="259" ht="16" customHeight="1" spans="1:9">
      <c r="A259" s="2" t="s">
        <v>13</v>
      </c>
      <c r="B259" s="3" t="s">
        <v>15</v>
      </c>
      <c r="C259" s="4">
        <v>73</v>
      </c>
      <c r="D259" s="7" t="s">
        <v>107</v>
      </c>
      <c r="E259" s="2">
        <v>41</v>
      </c>
      <c r="F259" s="2">
        <v>36</v>
      </c>
      <c r="G259" s="2">
        <v>31</v>
      </c>
      <c r="H259" s="2">
        <v>26</v>
      </c>
      <c r="I259" s="2">
        <f t="shared" si="3"/>
        <v>134</v>
      </c>
    </row>
    <row r="260" ht="16" customHeight="1" spans="1:9">
      <c r="A260" s="2" t="s">
        <v>13</v>
      </c>
      <c r="B260" s="3" t="s">
        <v>15</v>
      </c>
      <c r="C260" s="4">
        <v>75</v>
      </c>
      <c r="D260" s="2" t="s">
        <v>108</v>
      </c>
      <c r="E260" s="2">
        <v>32</v>
      </c>
      <c r="F260" s="2">
        <v>35</v>
      </c>
      <c r="G260" s="2">
        <v>27</v>
      </c>
      <c r="H260" s="2">
        <v>19</v>
      </c>
      <c r="I260" s="2">
        <f t="shared" si="3"/>
        <v>113</v>
      </c>
    </row>
    <row r="261" ht="16" customHeight="1" spans="1:9">
      <c r="A261" s="2" t="s">
        <v>13</v>
      </c>
      <c r="B261" s="3" t="s">
        <v>15</v>
      </c>
      <c r="C261" s="4">
        <v>76</v>
      </c>
      <c r="D261" s="8" t="s">
        <v>109</v>
      </c>
      <c r="E261" s="2">
        <v>36</v>
      </c>
      <c r="F261" s="2">
        <v>37</v>
      </c>
      <c r="G261" s="2">
        <v>32</v>
      </c>
      <c r="H261" s="2">
        <v>26</v>
      </c>
      <c r="I261" s="2">
        <f t="shared" si="3"/>
        <v>131</v>
      </c>
    </row>
    <row r="262" ht="16" customHeight="1" spans="1:9">
      <c r="A262" s="2" t="s">
        <v>13</v>
      </c>
      <c r="B262" s="3" t="s">
        <v>15</v>
      </c>
      <c r="C262" s="4">
        <v>78</v>
      </c>
      <c r="D262" s="2" t="s">
        <v>110</v>
      </c>
      <c r="E262" s="2">
        <v>35</v>
      </c>
      <c r="F262" s="2">
        <v>33</v>
      </c>
      <c r="G262" s="2">
        <v>32</v>
      </c>
      <c r="H262" s="2">
        <v>30</v>
      </c>
      <c r="I262" s="2">
        <f t="shared" si="3"/>
        <v>130</v>
      </c>
    </row>
    <row r="263" ht="16" customHeight="1" spans="1:9">
      <c r="A263" s="2" t="s">
        <v>13</v>
      </c>
      <c r="B263" s="3" t="s">
        <v>15</v>
      </c>
      <c r="C263" s="4">
        <v>81</v>
      </c>
      <c r="D263" s="2" t="s">
        <v>111</v>
      </c>
      <c r="E263" s="2">
        <v>40</v>
      </c>
      <c r="F263" s="2">
        <v>35</v>
      </c>
      <c r="G263" s="2">
        <v>34</v>
      </c>
      <c r="H263" s="2">
        <v>31</v>
      </c>
      <c r="I263" s="2">
        <f t="shared" si="3"/>
        <v>140</v>
      </c>
    </row>
    <row r="264" ht="16" customHeight="1" spans="1:9">
      <c r="A264" s="2" t="s">
        <v>13</v>
      </c>
      <c r="B264" s="3" t="s">
        <v>15</v>
      </c>
      <c r="C264" s="4">
        <v>84</v>
      </c>
      <c r="D264" s="7" t="s">
        <v>112</v>
      </c>
      <c r="E264" s="2">
        <v>35</v>
      </c>
      <c r="F264" s="2">
        <v>33</v>
      </c>
      <c r="G264" s="2">
        <v>32</v>
      </c>
      <c r="H264" s="2">
        <v>29</v>
      </c>
      <c r="I264" s="2">
        <f t="shared" si="3"/>
        <v>129</v>
      </c>
    </row>
    <row r="265" ht="16" customHeight="1" spans="1:9">
      <c r="A265" s="2" t="s">
        <v>13</v>
      </c>
      <c r="B265" s="3" t="s">
        <v>15</v>
      </c>
      <c r="C265" s="4">
        <v>87</v>
      </c>
      <c r="D265" s="2" t="s">
        <v>113</v>
      </c>
      <c r="E265" s="2">
        <v>40</v>
      </c>
      <c r="F265" s="2">
        <v>35</v>
      </c>
      <c r="G265" s="2">
        <v>33</v>
      </c>
      <c r="H265" s="2">
        <v>31</v>
      </c>
      <c r="I265" s="2">
        <f t="shared" si="3"/>
        <v>139</v>
      </c>
    </row>
    <row r="266" ht="16" customHeight="1" spans="1:9">
      <c r="A266" s="2" t="s">
        <v>13</v>
      </c>
      <c r="B266" s="3" t="s">
        <v>15</v>
      </c>
      <c r="C266" s="4">
        <v>88</v>
      </c>
      <c r="D266" s="2" t="s">
        <v>114</v>
      </c>
      <c r="E266" s="2">
        <v>40</v>
      </c>
      <c r="F266" s="2">
        <v>35</v>
      </c>
      <c r="G266" s="2">
        <v>33</v>
      </c>
      <c r="H266" s="2">
        <v>28</v>
      </c>
      <c r="I266" s="2">
        <f t="shared" si="3"/>
        <v>136</v>
      </c>
    </row>
    <row r="267" ht="16" customHeight="1" spans="1:9">
      <c r="A267" s="2" t="s">
        <v>13</v>
      </c>
      <c r="B267" s="3" t="s">
        <v>15</v>
      </c>
      <c r="C267" s="4">
        <v>89</v>
      </c>
      <c r="D267" s="2" t="s">
        <v>115</v>
      </c>
      <c r="E267" s="2">
        <v>43</v>
      </c>
      <c r="F267" s="2">
        <v>26</v>
      </c>
      <c r="G267" s="2">
        <v>30</v>
      </c>
      <c r="H267" s="2">
        <v>23</v>
      </c>
      <c r="I267" s="2">
        <f t="shared" si="3"/>
        <v>122</v>
      </c>
    </row>
    <row r="268" ht="16" customHeight="1" spans="1:9">
      <c r="A268" s="2" t="s">
        <v>13</v>
      </c>
      <c r="B268" s="3" t="s">
        <v>15</v>
      </c>
      <c r="C268" s="4">
        <v>90</v>
      </c>
      <c r="D268" s="2" t="s">
        <v>116</v>
      </c>
      <c r="E268" s="2">
        <v>43</v>
      </c>
      <c r="F268" s="2">
        <v>43</v>
      </c>
      <c r="G268" s="2">
        <v>38</v>
      </c>
      <c r="H268" s="2">
        <v>29</v>
      </c>
      <c r="I268" s="2">
        <f t="shared" si="3"/>
        <v>153</v>
      </c>
    </row>
    <row r="269" ht="16" customHeight="1" spans="1:9">
      <c r="A269" s="2" t="s">
        <v>13</v>
      </c>
      <c r="B269" s="3" t="s">
        <v>15</v>
      </c>
      <c r="C269" s="4">
        <v>94</v>
      </c>
      <c r="D269" s="2" t="s">
        <v>117</v>
      </c>
      <c r="E269" s="2">
        <v>33</v>
      </c>
      <c r="F269" s="2">
        <v>35</v>
      </c>
      <c r="G269" s="2">
        <v>33</v>
      </c>
      <c r="H269" s="2">
        <v>30</v>
      </c>
      <c r="I269" s="2">
        <f t="shared" si="3"/>
        <v>131</v>
      </c>
    </row>
    <row r="270" ht="16" customHeight="1" spans="1:9">
      <c r="A270" s="2" t="s">
        <v>13</v>
      </c>
      <c r="B270" s="3" t="s">
        <v>15</v>
      </c>
      <c r="C270" s="4">
        <v>95</v>
      </c>
      <c r="D270" s="2" t="s">
        <v>118</v>
      </c>
      <c r="E270" s="2">
        <v>26</v>
      </c>
      <c r="F270" s="2">
        <v>29</v>
      </c>
      <c r="G270" s="2">
        <v>24</v>
      </c>
      <c r="H270" s="2">
        <v>19</v>
      </c>
      <c r="I270" s="2">
        <f t="shared" si="3"/>
        <v>98</v>
      </c>
    </row>
    <row r="271" ht="16" customHeight="1" spans="1:9">
      <c r="A271" s="2" t="s">
        <v>13</v>
      </c>
      <c r="B271" s="3" t="s">
        <v>15</v>
      </c>
      <c r="C271" s="4">
        <v>97</v>
      </c>
      <c r="D271" s="2" t="s">
        <v>119</v>
      </c>
      <c r="E271" s="2">
        <v>42</v>
      </c>
      <c r="F271" s="2">
        <v>42</v>
      </c>
      <c r="G271" s="2">
        <v>37</v>
      </c>
      <c r="H271" s="2">
        <v>29</v>
      </c>
      <c r="I271" s="2">
        <f t="shared" si="3"/>
        <v>150</v>
      </c>
    </row>
  </sheetData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o_No-go paradigm</vt:lpstr>
      <vt:lpstr>Oddball paradigm</vt:lpstr>
      <vt:lpstr>Stroop test</vt:lpstr>
      <vt:lpstr>Number Cancellation Test</vt:lpstr>
      <vt:lpstr>Digital String Memory Experime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肖崇瑶</cp:lastModifiedBy>
  <dcterms:created xsi:type="dcterms:W3CDTF">2023-05-12T11:15:00Z</dcterms:created>
  <dcterms:modified xsi:type="dcterms:W3CDTF">2025-07-11T07:5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39DC2DE80E5745C494B4CA997FD5B07B_12</vt:lpwstr>
  </property>
</Properties>
</file>